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D:\IPP-CAAS-20171215\文章&amp;著作&amp;学生论文\Manuscripts writing\发表\SCI\Glycolation-Xiaolin Chen\PLoS Pathog\Production\Revision-Xiaolin Chen\"/>
    </mc:Choice>
  </mc:AlternateContent>
  <bookViews>
    <workbookView xWindow="-120" yWindow="-120" windowWidth="29040" windowHeight="15840" tabRatio="956"/>
  </bookViews>
  <sheets>
    <sheet name="Total" sheetId="8" r:id="rId1"/>
    <sheet name="High in all tissues" sheetId="12" r:id="rId2"/>
    <sheet name="High in mycelium" sheetId="9" r:id="rId3"/>
    <sheet name="High in conidium" sheetId="10" r:id="rId4"/>
    <sheet name="High in appressorium" sheetId="11" r:id="rId5"/>
  </sheets>
  <calcPr calcId="162913"/>
</workbook>
</file>

<file path=xl/sharedStrings.xml><?xml version="1.0" encoding="utf-8"?>
<sst xmlns="http://schemas.openxmlformats.org/spreadsheetml/2006/main" count="4606" uniqueCount="918">
  <si>
    <t>MGG_03014T0</t>
  </si>
  <si>
    <t>MGG_07324T0</t>
  </si>
  <si>
    <t>MGG_07190T0</t>
  </si>
  <si>
    <t>MGG_07146T0</t>
  </si>
  <si>
    <t>MGG_07101T0</t>
  </si>
  <si>
    <t>MGG_08047T0</t>
  </si>
  <si>
    <t>MGG_01885T0</t>
  </si>
  <si>
    <t>MGG_01837T0</t>
  </si>
  <si>
    <t>MGG_01607T0</t>
  </si>
  <si>
    <t>MGG_01563T0</t>
  </si>
  <si>
    <t>MGG_11210T0</t>
  </si>
  <si>
    <t>MGG_01261T0</t>
  </si>
  <si>
    <t>MGG_08985T0</t>
  </si>
  <si>
    <t>MGG_08823T0</t>
  </si>
  <si>
    <t>MGG_04825T0</t>
  </si>
  <si>
    <t>MGG_04773T0</t>
  </si>
  <si>
    <t>MGG_11374T0</t>
  </si>
  <si>
    <t>MGG_04427T0</t>
  </si>
  <si>
    <t>MGG_04378T0</t>
  </si>
  <si>
    <t>MGG_11400T0</t>
  </si>
  <si>
    <t>MGG_15288T0</t>
  </si>
  <si>
    <t>MGG_03510T0</t>
  </si>
  <si>
    <t>MGG_10507T0</t>
  </si>
  <si>
    <t>MGG_10510T0</t>
  </si>
  <si>
    <t>MGG_03245T0</t>
  </si>
  <si>
    <t>MGG_06587T0</t>
  </si>
  <si>
    <t>MGG_12798T0</t>
  </si>
  <si>
    <t>MGG_06489T0</t>
  </si>
  <si>
    <t>MGG_13578T0</t>
  </si>
  <si>
    <t>MGG_13429T0</t>
  </si>
  <si>
    <t>MGG_13622T0</t>
  </si>
  <si>
    <t>MGG_13624T0</t>
  </si>
  <si>
    <t>MGG_13626T0</t>
  </si>
  <si>
    <t>MGG_01156T1</t>
  </si>
  <si>
    <t>MGG_01134T0</t>
  </si>
  <si>
    <t>MGG_01096T0</t>
  </si>
  <si>
    <t>MGG_00994T0</t>
  </si>
  <si>
    <t>MGG_00922T0</t>
  </si>
  <si>
    <t>MGG_00819T0</t>
  </si>
  <si>
    <t>MGG_00799T0</t>
  </si>
  <si>
    <t>MGG_00775T0</t>
  </si>
  <si>
    <t>MGG_00592T0</t>
  </si>
  <si>
    <t>MGG_00552T0</t>
  </si>
  <si>
    <t>MGG_00316T0</t>
  </si>
  <si>
    <t>MGG_00276T0</t>
  </si>
  <si>
    <t>MGG_00171T0</t>
  </si>
  <si>
    <t>MGG_00164T0</t>
  </si>
  <si>
    <t>MGG_05320T0</t>
  </si>
  <si>
    <t>MGG_05299T0</t>
  </si>
  <si>
    <t>MGG_05246T0</t>
  </si>
  <si>
    <t>MGG_12939T0</t>
  </si>
  <si>
    <t>MGG_05088T0</t>
  </si>
  <si>
    <t>MGG_04920T0</t>
  </si>
  <si>
    <t>MGG_13013T0</t>
  </si>
  <si>
    <t>MGG_13014T0</t>
  </si>
  <si>
    <t>MGG_06189T0</t>
  </si>
  <si>
    <t>MGG_06167T0</t>
  </si>
  <si>
    <t>MGG_05989T0</t>
  </si>
  <si>
    <t>MGG_05984T0</t>
  </si>
  <si>
    <t>MGG_05865T0</t>
  </si>
  <si>
    <t>MGG_05864T0</t>
  </si>
  <si>
    <t>MGG_05862T0</t>
  </si>
  <si>
    <t>MGG_13291T0</t>
  </si>
  <si>
    <t>MGG_09226T0</t>
  </si>
  <si>
    <t>MGG_09199T0</t>
  </si>
  <si>
    <t>MGG_05539T0</t>
  </si>
  <si>
    <t>MGG_06786T0</t>
  </si>
  <si>
    <t>MGG_11861T0</t>
  </si>
  <si>
    <t>MGG_16154T0</t>
  </si>
  <si>
    <t>MGG_05366T0</t>
  </si>
  <si>
    <t>MGG_12405T0</t>
  </si>
  <si>
    <t>MGG_12128T0</t>
  </si>
  <si>
    <t>MGG_04045T0</t>
  </si>
  <si>
    <t>MGG_04172T0</t>
  </si>
  <si>
    <t>MGG_14903T0</t>
  </si>
  <si>
    <t>MGG_02531T0</t>
  </si>
  <si>
    <t>MGG_12652T0</t>
  </si>
  <si>
    <t>MGG_02821T0</t>
  </si>
  <si>
    <t>MGG_02849T0</t>
  </si>
  <si>
    <t>MGG_02853T0</t>
  </si>
  <si>
    <t>MGG_02884T0</t>
  </si>
  <si>
    <t>MGG_03759T0</t>
  </si>
  <si>
    <t>MGG_09352T0</t>
  </si>
  <si>
    <t>MGG_02134T0</t>
  </si>
  <si>
    <t>MGG_08624T0</t>
  </si>
  <si>
    <t>MGG_08623T0</t>
  </si>
  <si>
    <t>MGG_04582T0</t>
  </si>
  <si>
    <t>MGG_04689T0</t>
  </si>
  <si>
    <t>MGG_04765T0</t>
  </si>
  <si>
    <t>MGG_08758T0</t>
  </si>
  <si>
    <t>MGG_08736T0</t>
  </si>
  <si>
    <t>MGG_14307T0</t>
  </si>
  <si>
    <t>MGG_07502T0</t>
  </si>
  <si>
    <t>MGG_13455T0</t>
  </si>
  <si>
    <t>MGG_07877T0</t>
  </si>
  <si>
    <t>MGG_07833T0</t>
  </si>
  <si>
    <t>MGG_07771T0</t>
  </si>
  <si>
    <t>MGG_07745T0</t>
  </si>
  <si>
    <t>MGG_07729T0</t>
  </si>
  <si>
    <t>MGG_07704T0</t>
  </si>
  <si>
    <t>MGG_10662T0</t>
  </si>
  <si>
    <t>MGG_09922T0</t>
  </si>
  <si>
    <t>MGG_09287T0</t>
  </si>
  <si>
    <t>MGG_09272T0</t>
  </si>
  <si>
    <t>MGG_05663T0</t>
  </si>
  <si>
    <t>MGG_12442T0</t>
  </si>
  <si>
    <t>MGG_08370T0</t>
  </si>
  <si>
    <t>MGG_12474T0</t>
  </si>
  <si>
    <t>MGG_08274T0</t>
  </si>
  <si>
    <t>MGG_09692T0</t>
  </si>
  <si>
    <t>MGG_02252T0</t>
  </si>
  <si>
    <t>MGG_10445T0</t>
  </si>
  <si>
    <t>MGG_14087T0</t>
  </si>
  <si>
    <t>MGG_13977T0</t>
  </si>
  <si>
    <t>MGG_09817T0</t>
  </si>
  <si>
    <t>MGG_09834T0</t>
  </si>
  <si>
    <t>MGG_09840T0</t>
  </si>
  <si>
    <t>MGG_14057T0</t>
  </si>
  <si>
    <t>MGG_09640T0</t>
  </si>
  <si>
    <t>MGG_10669T0</t>
  </si>
  <si>
    <t>MGG_00086T0</t>
  </si>
  <si>
    <t>MGG_00088T0</t>
  </si>
  <si>
    <t>MGG_10799T0</t>
  </si>
  <si>
    <t>MGG_05809T0</t>
  </si>
  <si>
    <t>MGG_05785T0</t>
  </si>
  <si>
    <t>hypothetical protein (234 aa)</t>
  </si>
  <si>
    <t>dolichyl-phosphate-mannose-protein mannosyltransferase 2 (744 aa)</t>
  </si>
  <si>
    <t>hypothetical protein (1016 aa)</t>
  </si>
  <si>
    <t>glycerophosphoryl diester phosphodiesterase (425 aa)</t>
  </si>
  <si>
    <t>beta-glucosidase (798 aa)</t>
  </si>
  <si>
    <t>GPI ethanolamine phosphate transferase 1 (1004 aa)</t>
  </si>
  <si>
    <t>3-carboxymuconate cyclase (397 aa)</t>
  </si>
  <si>
    <t>calnexin (578 aa)</t>
  </si>
  <si>
    <t>ABC transporter (1080 aa)</t>
  </si>
  <si>
    <t>beta-glucosidase 1 (877 aa)</t>
  </si>
  <si>
    <t>trehalase (699 aa)</t>
  </si>
  <si>
    <t>beta-xylosidase (848 aa)</t>
  </si>
  <si>
    <t>endopolyphosphatase (682 aa)</t>
  </si>
  <si>
    <t>oligosaccharyl transferase STT3 subunit (751 aa)</t>
  </si>
  <si>
    <t>dolichyl-phosphate-mannose-protein mannosyltransferase 4 (775 aa)</t>
  </si>
  <si>
    <t>integral membrane protein (523 aa)</t>
  </si>
  <si>
    <t>endo-1,4-beta-xylanase D (488 aa)</t>
  </si>
  <si>
    <t>N-acetylated-alpha-linked acidic dipeptidase 2 (808 aa)</t>
  </si>
  <si>
    <t>UDP-glucose:glycoprotein glucosyltransferase (1509 aa)</t>
  </si>
  <si>
    <t>ribonuclease T2 (325 aa)</t>
  </si>
  <si>
    <t>leucyl aminopeptidase (390 aa)</t>
  </si>
  <si>
    <t>para-nitrobenzyl esterase (557 aa)</t>
  </si>
  <si>
    <t>NADP-dependent alcohol dehydrogenase 6 (361 aa)</t>
  </si>
  <si>
    <t>sulphydryl oxidase (399 aa)</t>
  </si>
  <si>
    <t>glycoside hydrolase (772 aa)</t>
  </si>
  <si>
    <t>fungal cellulose binding domain-containing protein (369 aa)</t>
  </si>
  <si>
    <t>cell wall glucanase (440 aa)</t>
  </si>
  <si>
    <t>glucoamylase (650 aa)</t>
  </si>
  <si>
    <t>mannosyl-oligosaccharide 1,2-alpha-mannosidase IC (532 aa)</t>
  </si>
  <si>
    <t>vacuolar protease A (396 aa)</t>
  </si>
  <si>
    <t>niemann-Pick C1 protein (1276 aa)</t>
  </si>
  <si>
    <t>peptide-N4-(N-acetyl-beta-glucosaminyl)asparagine amidase A (801 aa)</t>
  </si>
  <si>
    <t>cell wall glucanosyltransferase (368 aa)</t>
  </si>
  <si>
    <t>acid phosphatase (464 aa)</t>
  </si>
  <si>
    <t>FAD binding domain-containing protein (515 aa)</t>
  </si>
  <si>
    <t>hypothetical protein (469 aa)</t>
  </si>
  <si>
    <t>mannan polymerase complexes MNN9 subunit (374 aa)</t>
  </si>
  <si>
    <t>galactosyltransferase (542 aa)</t>
  </si>
  <si>
    <t>alkaline phosphatase (588 aa)</t>
  </si>
  <si>
    <t>alpha-L-rhamnosidase A (734 aa)</t>
  </si>
  <si>
    <t>glutamate carboxypeptidase 2 (914 aa)</t>
  </si>
  <si>
    <t>palmitoyl-protein thioesterase 1 (333 aa)</t>
  </si>
  <si>
    <t>cell wall protein (258 aa)</t>
  </si>
  <si>
    <t>chitin synthase 8 (1873 aa)</t>
  </si>
  <si>
    <t>hypothetical protein (391 aa)</t>
  </si>
  <si>
    <t>glyoxal oxidase (1166 aa)</t>
  </si>
  <si>
    <t>exo-beta-D-glucosaminidase (957 aa)</t>
  </si>
  <si>
    <t>copper amine oxidase (797 aa)</t>
  </si>
  <si>
    <t>fumarate reductase (537 aa)</t>
  </si>
  <si>
    <t>repressible acid phosphatase (474 aa)</t>
  </si>
  <si>
    <t>carboxypeptidase 2 (550 aa)</t>
  </si>
  <si>
    <t>disulfide-isomerase A6 precurso (472 aa)</t>
  </si>
  <si>
    <t>1,3-beta-glucanosyltransferase gel4 (529 aa)</t>
  </si>
  <si>
    <t>tRNA-pseudouridine synthase (695 aa)</t>
  </si>
  <si>
    <t>feruloyl esterase B (632 aa)</t>
  </si>
  <si>
    <t>cell division control protein 50 (438 aa)</t>
  </si>
  <si>
    <t>mannosyl-oligosaccharide glucosidase (824 aa)</t>
  </si>
  <si>
    <t>beta-glucosidase 2 (759 aa)</t>
  </si>
  <si>
    <t>minor extracellular protease vpr (910 aa)</t>
  </si>
  <si>
    <t>extracellular cell wall glucanase Crf1 (517 aa)</t>
  </si>
  <si>
    <t>dolichyl-di-phosphooligosaccharide-protein glycotransferase (467 aa)</t>
  </si>
  <si>
    <t>nuclease PA3 (307 aa)</t>
  </si>
  <si>
    <t>beta-Ig-H3/Fasciclin (350 aa)</t>
  </si>
  <si>
    <t>GPI transamidase component GPI16 (646 aa)</t>
  </si>
  <si>
    <t>gamma-glutamyltransferase (567 aa)</t>
  </si>
  <si>
    <t>C-8 sterol isomerase (222 aa)</t>
  </si>
  <si>
    <t>neutral alpha-glucosidase AB (981 aa)</t>
  </si>
  <si>
    <t>glucan 1,3-beta-glucosidase (398 aa)</t>
  </si>
  <si>
    <t>aminopeptidase Y (495 aa)</t>
  </si>
  <si>
    <t>carboxypeptidase 2 (521 aa)</t>
  </si>
  <si>
    <t>L-ascorbate oxidase (604 aa)</t>
  </si>
  <si>
    <t>dipeptidyl-peptidase V (719 aa)</t>
  </si>
  <si>
    <t>diphenol oxidase (695 aa)</t>
  </si>
  <si>
    <t>dipeptidyl aminopeptidase B (939 aa)</t>
  </si>
  <si>
    <t>hypothetical protein (523 aa)</t>
  </si>
  <si>
    <t>carboxypeptidase A (444 aa)</t>
  </si>
  <si>
    <t>alpha-glucosidase (966 aa)</t>
  </si>
  <si>
    <t>beta-hexosaminidase subunit beta (581 aa)</t>
  </si>
  <si>
    <t>oligosaccharyltransferase alpha subunit (485 aa)</t>
  </si>
  <si>
    <t>beta-glucosidase 1 (874 aa)</t>
  </si>
  <si>
    <t>carboxypeptidase Y (553 aa)</t>
  </si>
  <si>
    <t>aminopeptidase Y (490 aa)</t>
  </si>
  <si>
    <t>1,3-beta-glucanosyltransferase gel3 (534 aa)</t>
  </si>
  <si>
    <t>5'-nucleotidase (557 aa)</t>
  </si>
  <si>
    <t>aminopeptidase Y (517 aa)</t>
  </si>
  <si>
    <t>tetrahydroxynaphthalene reductase (284 aa)</t>
  </si>
  <si>
    <t>thermostable alkaline protease (793 aa)</t>
  </si>
  <si>
    <t>beta 1,3 exoglucanase (905 aa)</t>
  </si>
  <si>
    <t>alkaline proteinase (964 aa)</t>
  </si>
  <si>
    <t>minor extracellular protease vpr (903 aa)</t>
  </si>
  <si>
    <t>catalase-peroxidase 2 (787 aa)</t>
  </si>
  <si>
    <t>acetylxylan esterase 2 (300 aa)</t>
  </si>
  <si>
    <t>lipase 5 (381 aa)</t>
  </si>
  <si>
    <t>endonuclease/exonuclease/phosphatase (619 aa)</t>
  </si>
  <si>
    <t>endochitinase (425 aa)</t>
  </si>
  <si>
    <t>alpha-N-arabinofuranosidase A (647 aa)</t>
  </si>
  <si>
    <t>acid phosphatase PHO1 (528 aa)</t>
    <phoneticPr fontId="18" type="noConversion"/>
  </si>
  <si>
    <t>adhesin protein Mad1 (708 aa)</t>
    <phoneticPr fontId="18" type="noConversion"/>
  </si>
  <si>
    <t>MGG_01732T0</t>
    <phoneticPr fontId="18" type="noConversion"/>
  </si>
  <si>
    <t>calnexin (578 aa)</t>
    <phoneticPr fontId="18" type="noConversion"/>
  </si>
  <si>
    <t>trehalase (699 aa)</t>
    <phoneticPr fontId="18" type="noConversion"/>
  </si>
  <si>
    <t>pheromone processing endoprotease KexB (853 aa)</t>
    <phoneticPr fontId="18" type="noConversion"/>
  </si>
  <si>
    <t>ABC transporter CDR4 (1621 aa)</t>
    <phoneticPr fontId="18" type="noConversion"/>
  </si>
  <si>
    <t>translocation protein sec63 (705 aa)</t>
    <phoneticPr fontId="18" type="noConversion"/>
  </si>
  <si>
    <t>palmitoyl-protein thioesterase 1 (333 aa)</t>
    <phoneticPr fontId="18" type="noConversion"/>
  </si>
  <si>
    <t>MGG_09460T0</t>
    <phoneticPr fontId="18" type="noConversion"/>
  </si>
  <si>
    <t>MGG_12405T0</t>
    <phoneticPr fontId="18" type="noConversion"/>
  </si>
  <si>
    <t>calcium influx-promoting protein ehs1 (609 aa)</t>
    <phoneticPr fontId="18" type="noConversion"/>
  </si>
  <si>
    <t>minor extracellular protease vpr (910 aa)</t>
    <phoneticPr fontId="18" type="noConversion"/>
  </si>
  <si>
    <t>ferric reductase (699 aa)</t>
    <phoneticPr fontId="18" type="noConversion"/>
  </si>
  <si>
    <t>L-ascorbate oxidase (604 aa)</t>
    <phoneticPr fontId="18" type="noConversion"/>
  </si>
  <si>
    <t>MGG_05625T0</t>
    <phoneticPr fontId="18" type="noConversion"/>
  </si>
  <si>
    <t>chaperone dnaJ 2 (417 aa)</t>
    <phoneticPr fontId="18" type="noConversion"/>
  </si>
  <si>
    <t>transmembrane protein 56 (351 aa)</t>
    <phoneticPr fontId="18" type="noConversion"/>
  </si>
  <si>
    <t>MGG_14000T0</t>
    <phoneticPr fontId="18" type="noConversion"/>
  </si>
  <si>
    <t>mitotic-spindle organizing protein 1 (81 aa)</t>
    <phoneticPr fontId="18" type="noConversion"/>
  </si>
  <si>
    <t>Annotation</t>
    <phoneticPr fontId="18" type="noConversion"/>
  </si>
  <si>
    <t>Average CO</t>
    <phoneticPr fontId="18" type="noConversion"/>
  </si>
  <si>
    <t>no hit</t>
    <phoneticPr fontId="18" type="noConversion"/>
  </si>
  <si>
    <t>CTS2</t>
    <phoneticPr fontId="18" type="noConversion"/>
  </si>
  <si>
    <t>MNN10</t>
    <phoneticPr fontId="18" type="noConversion"/>
  </si>
  <si>
    <t>MNN9</t>
    <phoneticPr fontId="18" type="noConversion"/>
  </si>
  <si>
    <t>SED1</t>
    <phoneticPr fontId="18" type="noConversion"/>
  </si>
  <si>
    <t>CRH1</t>
    <phoneticPr fontId="18" type="noConversion"/>
  </si>
  <si>
    <t>KEX1</t>
    <phoneticPr fontId="18" type="noConversion"/>
  </si>
  <si>
    <t>NCR1</t>
    <phoneticPr fontId="18" type="noConversion"/>
  </si>
  <si>
    <t>PEP4</t>
    <phoneticPr fontId="18" type="noConversion"/>
  </si>
  <si>
    <t>MNS1</t>
    <phoneticPr fontId="18" type="noConversion"/>
  </si>
  <si>
    <t>SGA1</t>
    <phoneticPr fontId="18" type="noConversion"/>
  </si>
  <si>
    <t>UTR2</t>
    <phoneticPr fontId="18" type="noConversion"/>
  </si>
  <si>
    <t>VAC7</t>
    <phoneticPr fontId="18" type="noConversion"/>
  </si>
  <si>
    <t>TRE1</t>
    <phoneticPr fontId="18" type="noConversion"/>
  </si>
  <si>
    <t xml:space="preserve">ADP1 </t>
    <phoneticPr fontId="18" type="noConversion"/>
  </si>
  <si>
    <t>ECM38</t>
    <phoneticPr fontId="18" type="noConversion"/>
  </si>
  <si>
    <t>FET3</t>
    <phoneticPr fontId="18" type="noConversion"/>
  </si>
  <si>
    <t>SPS19</t>
    <phoneticPr fontId="18" type="noConversion"/>
  </si>
  <si>
    <t>PRC1</t>
    <phoneticPr fontId="18" type="noConversion"/>
  </si>
  <si>
    <t>SUC2</t>
    <phoneticPr fontId="18" type="noConversion"/>
  </si>
  <si>
    <t>PRB1</t>
    <phoneticPr fontId="18" type="noConversion"/>
  </si>
  <si>
    <t>WBP1</t>
    <phoneticPr fontId="18" type="noConversion"/>
  </si>
  <si>
    <t>YPS1</t>
    <phoneticPr fontId="18" type="noConversion"/>
  </si>
  <si>
    <t>MoFLP1</t>
    <phoneticPr fontId="18" type="noConversion"/>
  </si>
  <si>
    <t>GAL10</t>
    <phoneticPr fontId="18" type="noConversion"/>
  </si>
  <si>
    <t>KRE5</t>
    <phoneticPr fontId="18" type="noConversion"/>
  </si>
  <si>
    <t>Gls1</t>
    <phoneticPr fontId="18" type="noConversion"/>
  </si>
  <si>
    <t>CDA2</t>
    <phoneticPr fontId="18" type="noConversion"/>
  </si>
  <si>
    <t>ECM14</t>
    <phoneticPr fontId="18" type="noConversion"/>
  </si>
  <si>
    <t>YNL115C</t>
    <phoneticPr fontId="18" type="noConversion"/>
  </si>
  <si>
    <t>PMT4</t>
    <phoneticPr fontId="18" type="noConversion"/>
  </si>
  <si>
    <t>SCW4</t>
    <phoneticPr fontId="18" type="noConversion"/>
  </si>
  <si>
    <t>BGL2</t>
    <phoneticPr fontId="18" type="noConversion"/>
  </si>
  <si>
    <t>YSP3</t>
    <phoneticPr fontId="18" type="noConversion"/>
  </si>
  <si>
    <t>DCW1</t>
    <phoneticPr fontId="18" type="noConversion"/>
  </si>
  <si>
    <t>STT3</t>
    <phoneticPr fontId="18" type="noConversion"/>
  </si>
  <si>
    <t>PPN1</t>
    <phoneticPr fontId="18" type="noConversion"/>
  </si>
  <si>
    <t>PPT1</t>
    <phoneticPr fontId="18" type="noConversion"/>
  </si>
  <si>
    <t>VPS70</t>
    <phoneticPr fontId="18" type="noConversion"/>
  </si>
  <si>
    <t>PHO8</t>
    <phoneticPr fontId="18" type="noConversion"/>
  </si>
  <si>
    <t>SEC63</t>
    <phoneticPr fontId="18" type="noConversion"/>
  </si>
  <si>
    <t>TDA4</t>
    <phoneticPr fontId="18" type="noConversion"/>
  </si>
  <si>
    <t>STE13</t>
    <phoneticPr fontId="18" type="noConversion"/>
  </si>
  <si>
    <t>PHO11</t>
    <phoneticPr fontId="18" type="noConversion"/>
  </si>
  <si>
    <t>ECM33</t>
    <phoneticPr fontId="18" type="noConversion"/>
  </si>
  <si>
    <t>ADH6</t>
    <phoneticPr fontId="18" type="noConversion"/>
  </si>
  <si>
    <t>YDR415C</t>
    <phoneticPr fontId="18" type="noConversion"/>
  </si>
  <si>
    <t>PMT2</t>
    <phoneticPr fontId="18" type="noConversion"/>
  </si>
  <si>
    <t>SPC3</t>
    <phoneticPr fontId="18" type="noConversion"/>
  </si>
  <si>
    <t>SCJ1</t>
    <phoneticPr fontId="18" type="noConversion"/>
  </si>
  <si>
    <t>MNN2</t>
    <phoneticPr fontId="18" type="noConversion"/>
  </si>
  <si>
    <t>DAP2</t>
    <phoneticPr fontId="18" type="noConversion"/>
  </si>
  <si>
    <t>FET5</t>
    <phoneticPr fontId="18" type="noConversion"/>
  </si>
  <si>
    <t>FRE6</t>
    <phoneticPr fontId="18" type="noConversion"/>
  </si>
  <si>
    <t>Gel3</t>
    <phoneticPr fontId="18" type="noConversion"/>
  </si>
  <si>
    <t>ERG2</t>
    <phoneticPr fontId="18" type="noConversion"/>
  </si>
  <si>
    <t>APE3</t>
    <phoneticPr fontId="18" type="noConversion"/>
  </si>
  <si>
    <t>FRD1</t>
    <phoneticPr fontId="18" type="noConversion"/>
  </si>
  <si>
    <t>OST1</t>
    <phoneticPr fontId="18" type="noConversion"/>
  </si>
  <si>
    <t>IMA5</t>
    <phoneticPr fontId="18" type="noConversion"/>
  </si>
  <si>
    <t>RNY1</t>
    <phoneticPr fontId="18" type="noConversion"/>
  </si>
  <si>
    <t>ROT2</t>
    <phoneticPr fontId="18" type="noConversion"/>
  </si>
  <si>
    <t>PHO12</t>
    <phoneticPr fontId="18" type="noConversion"/>
  </si>
  <si>
    <t>Gel4</t>
    <phoneticPr fontId="18" type="noConversion"/>
  </si>
  <si>
    <t>MID1</t>
    <phoneticPr fontId="18" type="noConversion"/>
  </si>
  <si>
    <t>FLO11</t>
    <phoneticPr fontId="18" type="noConversion"/>
  </si>
  <si>
    <t>LEM3</t>
    <phoneticPr fontId="18" type="noConversion"/>
  </si>
  <si>
    <t>CHS6</t>
    <phoneticPr fontId="18" type="noConversion"/>
  </si>
  <si>
    <t>CHS5</t>
    <phoneticPr fontId="18" type="noConversion"/>
  </si>
  <si>
    <t>TRR1</t>
    <phoneticPr fontId="18" type="noConversion"/>
  </si>
  <si>
    <t>PDR5</t>
    <phoneticPr fontId="18" type="noConversion"/>
  </si>
  <si>
    <t>KEX2</t>
    <phoneticPr fontId="18" type="noConversion"/>
  </si>
  <si>
    <t>DEG1</t>
    <phoneticPr fontId="18" type="noConversion"/>
  </si>
  <si>
    <t>Protein ID</t>
    <phoneticPr fontId="18" type="noConversion"/>
  </si>
  <si>
    <t>Average AP</t>
    <phoneticPr fontId="18" type="noConversion"/>
  </si>
  <si>
    <t>CNX1</t>
    <phoneticPr fontId="18" type="noConversion"/>
  </si>
  <si>
    <t>CAT2</t>
    <phoneticPr fontId="18" type="noConversion"/>
  </si>
  <si>
    <t>PIG-K</t>
    <phoneticPr fontId="18" type="noConversion"/>
  </si>
  <si>
    <t>PIG-N</t>
    <phoneticPr fontId="18" type="noConversion"/>
  </si>
  <si>
    <t>PDI1</t>
    <phoneticPr fontId="18" type="noConversion"/>
  </si>
  <si>
    <t>BGL3</t>
    <phoneticPr fontId="18" type="noConversion"/>
  </si>
  <si>
    <t>MGG_00052T0</t>
  </si>
  <si>
    <t>hypothetical protein (225 aa)</t>
  </si>
  <si>
    <t>MGG_00068T0</t>
  </si>
  <si>
    <t>GliK</t>
    <phoneticPr fontId="18" type="noConversion"/>
  </si>
  <si>
    <t>gliotoxin biosynthesis protein GliK (450 aa)</t>
  </si>
  <si>
    <t>MGG_00072T0</t>
  </si>
  <si>
    <t>DLD1</t>
    <phoneticPr fontId="18" type="noConversion"/>
  </si>
  <si>
    <t>isoamyl alcohol oxidase (600 aa)</t>
  </si>
  <si>
    <t>MGG_00081T0</t>
  </si>
  <si>
    <t>hypothetical protein (190 aa)</t>
  </si>
  <si>
    <t>glycosyl hydrolase (569 aa)</t>
  </si>
  <si>
    <t>MGG_00150T0</t>
  </si>
  <si>
    <t>hypothetical protein (405 aa)</t>
  </si>
  <si>
    <t>MGG_00194T0</t>
  </si>
  <si>
    <t>MGG_00202T0</t>
  </si>
  <si>
    <t>hypothetical protein (361 aa)</t>
  </si>
  <si>
    <t>MGG_00225T0</t>
  </si>
  <si>
    <t>hypothetical protein (179 aa)</t>
  </si>
  <si>
    <t>MGG_00309T0</t>
  </si>
  <si>
    <t>CPS1</t>
    <phoneticPr fontId="18" type="noConversion"/>
  </si>
  <si>
    <t>carboxypeptidase S (596 aa)</t>
    <phoneticPr fontId="18" type="noConversion"/>
  </si>
  <si>
    <t>tissue alpha-L-fucosidase (804 aa)</t>
  </si>
  <si>
    <t>MGG_00341T0</t>
  </si>
  <si>
    <t>eukaryotic translation initiation factor 3 subunit D (574 aa)</t>
  </si>
  <si>
    <t>MGG_00409T0</t>
  </si>
  <si>
    <t>CRS5</t>
    <phoneticPr fontId="18" type="noConversion"/>
  </si>
  <si>
    <t>hypothetical protein (113 aa)</t>
  </si>
  <si>
    <t>MGG_00469T0</t>
  </si>
  <si>
    <t>SLP1</t>
    <phoneticPr fontId="18" type="noConversion"/>
  </si>
  <si>
    <t>hypothetical protein (976 aa)</t>
  </si>
  <si>
    <t>MGG_00486T0</t>
  </si>
  <si>
    <t>WSC3</t>
    <phoneticPr fontId="18" type="noConversion"/>
  </si>
  <si>
    <t>hypothetical protein (162 aa)</t>
  </si>
  <si>
    <t>MGG_00499T0</t>
  </si>
  <si>
    <t>acetylcholinesterase (610 aa)</t>
  </si>
  <si>
    <t>MGG_00506T0</t>
  </si>
  <si>
    <t>PEP1</t>
    <phoneticPr fontId="18" type="noConversion"/>
  </si>
  <si>
    <t>hypothetical protein (1516 aa)</t>
  </si>
  <si>
    <t>MGG_00513T0</t>
  </si>
  <si>
    <t>HSP78</t>
    <phoneticPr fontId="18" type="noConversion"/>
  </si>
  <si>
    <t>hypothetical protein (85 aa)</t>
  </si>
  <si>
    <t>MGG_00577T0</t>
  </si>
  <si>
    <t>DDR2</t>
    <phoneticPr fontId="18" type="noConversion"/>
  </si>
  <si>
    <t>hypothetical protein (476 aa)</t>
  </si>
  <si>
    <t>MGG_00578T0</t>
  </si>
  <si>
    <t>hypothetical protein (658 aa)</t>
  </si>
  <si>
    <t>MGG_00683T0</t>
  </si>
  <si>
    <t>ERO1</t>
    <phoneticPr fontId="18" type="noConversion"/>
  </si>
  <si>
    <t>endoplasmic oxidoreductin-1 (607 aa)</t>
    <phoneticPr fontId="18" type="noConversion"/>
  </si>
  <si>
    <t>carboxypeptidase KEX1 (635 aa)</t>
    <phoneticPr fontId="18" type="noConversion"/>
  </si>
  <si>
    <t>carboxypeptidase KEX1 (635 aa)</t>
  </si>
  <si>
    <t>MGG_00777T0</t>
  </si>
  <si>
    <t>hypothetical protein (266 aa)</t>
  </si>
  <si>
    <t>MGG_00937T0</t>
  </si>
  <si>
    <t>PDR18</t>
    <phoneticPr fontId="18" type="noConversion"/>
  </si>
  <si>
    <t>ATP-binding cassette sub-family A member 8-A (1655 aa)</t>
  </si>
  <si>
    <t>MGG_00987T0</t>
  </si>
  <si>
    <t>MDG1</t>
    <phoneticPr fontId="18" type="noConversion"/>
  </si>
  <si>
    <t>hypothetical protein (522 aa)</t>
  </si>
  <si>
    <t>MGG_01084T0</t>
  </si>
  <si>
    <t>TDH1</t>
    <phoneticPr fontId="18" type="noConversion"/>
  </si>
  <si>
    <t>glyceraldehyde-3-phosphate dehydrogenase (337 aa)</t>
  </si>
  <si>
    <t>MGG_01085T0</t>
  </si>
  <si>
    <t>ThiJ/PfpI family protein (250 aa)</t>
  </si>
  <si>
    <t>MGG_01101T0</t>
  </si>
  <si>
    <t>AGA1</t>
    <phoneticPr fontId="18" type="noConversion"/>
  </si>
  <si>
    <t>hypothetical protein (853 aa)</t>
  </si>
  <si>
    <t>MGG_01111T0</t>
  </si>
  <si>
    <t>COX12</t>
    <phoneticPr fontId="18" type="noConversion"/>
  </si>
  <si>
    <t>cytochrome c oxidase subunit 6B (86 aa)</t>
  </si>
  <si>
    <t>MGG_01147T0</t>
  </si>
  <si>
    <t>alpha-N-arabinofuranosidase A (668 aa)</t>
  </si>
  <si>
    <t>hypothetical protein (855 aa)</t>
  </si>
  <si>
    <t>MGG_01261T0</t>
    <phoneticPr fontId="18" type="noConversion"/>
  </si>
  <si>
    <t>MGG_01296T0</t>
  </si>
  <si>
    <t>hypothetical protein (595 aa)</t>
  </si>
  <si>
    <t>MGG_01401T0</t>
  </si>
  <si>
    <t>hypothetical protein (253 aa)</t>
  </si>
  <si>
    <t>MGG_01557T0</t>
  </si>
  <si>
    <t>NPC2</t>
    <phoneticPr fontId="18" type="noConversion"/>
  </si>
  <si>
    <t>phosphatidylglycerol/phosphatidylinositol transfer protein (179 aa)</t>
  </si>
  <si>
    <t>MGG_01588T0</t>
  </si>
  <si>
    <t>BMH2</t>
    <phoneticPr fontId="18" type="noConversion"/>
  </si>
  <si>
    <t>14-3-3 family protein (273 aa)</t>
  </si>
  <si>
    <t>MGG_01609T0</t>
  </si>
  <si>
    <t>hypothetical protein (183 aa)</t>
  </si>
  <si>
    <t>MGG_01655T0</t>
  </si>
  <si>
    <t>SLG1</t>
    <phoneticPr fontId="18" type="noConversion"/>
  </si>
  <si>
    <t>copper radical oxidase (1004 aa)</t>
  </si>
  <si>
    <t>MGG_01746T0</t>
  </si>
  <si>
    <t>SBP1</t>
    <phoneticPr fontId="18" type="noConversion"/>
  </si>
  <si>
    <t>hypothetical protein (380 aa)</t>
  </si>
  <si>
    <t>MGG_01764T0</t>
  </si>
  <si>
    <t>hypothetical protein (279 aa)</t>
  </si>
  <si>
    <t>MGG_01819T0</t>
  </si>
  <si>
    <t>GPH1</t>
    <phoneticPr fontId="18" type="noConversion"/>
  </si>
  <si>
    <t>glycogen phosphorylase (889 aa)</t>
  </si>
  <si>
    <t>MCD4/PIG-N</t>
    <phoneticPr fontId="18" type="noConversion"/>
  </si>
  <si>
    <t>MGG_01885T0</t>
    <phoneticPr fontId="18" type="noConversion"/>
  </si>
  <si>
    <t>MGG_01896T0</t>
  </si>
  <si>
    <t>DJ-1/PfpI family protein (325 aa)</t>
  </si>
  <si>
    <t>MGG_01912T0</t>
  </si>
  <si>
    <t>beta-glucosidase 1 (811 aa)</t>
  </si>
  <si>
    <t>MGG_01952T0</t>
  </si>
  <si>
    <t>hypothetical protein (460 aa)</t>
  </si>
  <si>
    <t>MGG_02085T0</t>
  </si>
  <si>
    <t>ERV2</t>
    <phoneticPr fontId="18" type="noConversion"/>
  </si>
  <si>
    <t>FAD-linked sulfhydryl oxidase ALR (218 aa)</t>
  </si>
  <si>
    <t>MGG_02156T0</t>
  </si>
  <si>
    <t>iron transport multicopper oxidase FET5 (600 aa)</t>
  </si>
  <si>
    <t>MGG_02257T0</t>
  </si>
  <si>
    <t>hypothetical protein (318 aa)</t>
  </si>
  <si>
    <t>MGG_02309T0</t>
  </si>
  <si>
    <t>carboxypeptidase S1 (635 aa)</t>
  </si>
  <si>
    <t>MGG_02330T0</t>
  </si>
  <si>
    <t>hypothetical protein (613 aa)</t>
  </si>
  <si>
    <t>MGG_02355T0</t>
  </si>
  <si>
    <t>hypothetical protein (229 aa)</t>
  </si>
  <si>
    <t>MGG_02368T0</t>
  </si>
  <si>
    <t>galactose oxidase (670 aa)</t>
  </si>
  <si>
    <t>MGG_02371T0</t>
  </si>
  <si>
    <t>alcohol dehydrogenase (670 aa)</t>
  </si>
  <si>
    <t>MGG_02386T0</t>
  </si>
  <si>
    <t>hypothetical protein (355 aa)</t>
  </si>
  <si>
    <t>MGG_02503T0</t>
  </si>
  <si>
    <t>KAR2</t>
    <phoneticPr fontId="18" type="noConversion"/>
  </si>
  <si>
    <t>glucose-regulated protein (665 aa)</t>
  </si>
  <si>
    <t>MGG_02507T0</t>
  </si>
  <si>
    <t>inulinase (631 aa)</t>
  </si>
  <si>
    <t>MGG_02515T0</t>
    <phoneticPr fontId="18" type="noConversion"/>
  </si>
  <si>
    <t>VPS20</t>
    <phoneticPr fontId="18" type="noConversion"/>
  </si>
  <si>
    <t>SNF7 family protein (203 aa)</t>
    <phoneticPr fontId="18" type="noConversion"/>
  </si>
  <si>
    <t>MGG_02532T0</t>
  </si>
  <si>
    <t>endoglucanase 1 (425 aa)</t>
  </si>
  <si>
    <t>MGG_02646T0</t>
  </si>
  <si>
    <t>hypothetical protein (340 aa)</t>
  </si>
  <si>
    <t>MGG_02654T0</t>
  </si>
  <si>
    <t>hypothetical protein (574 aa)</t>
  </si>
  <si>
    <t>MGG_02758T0</t>
  </si>
  <si>
    <t>hypothetical protein (286 aa)</t>
  </si>
  <si>
    <t>MGG_02819T0</t>
  </si>
  <si>
    <t>YHR202W</t>
    <phoneticPr fontId="18" type="noConversion"/>
  </si>
  <si>
    <t>hypothetical protein (619 aa)</t>
  </si>
  <si>
    <t>MGG_02842T0</t>
  </si>
  <si>
    <t>SSZ1</t>
    <phoneticPr fontId="18" type="noConversion"/>
  </si>
  <si>
    <t>hsp70-like protein (573 aa)</t>
  </si>
  <si>
    <t>hypothetical protein (468 aa)</t>
  </si>
  <si>
    <t>MGG_02867T0</t>
  </si>
  <si>
    <t>EMC1</t>
    <phoneticPr fontId="18" type="noConversion"/>
  </si>
  <si>
    <t>hypothetical protein (975 aa)</t>
  </si>
  <si>
    <t>MoFLP1 beta-Ig-H3/Fasciclin (350 aa)</t>
    <phoneticPr fontId="18" type="noConversion"/>
  </si>
  <si>
    <t>MGG_02915T0</t>
  </si>
  <si>
    <t>FAD binding domain-containing protein (516 aa)</t>
  </si>
  <si>
    <t>MGG_02998T0</t>
  </si>
  <si>
    <t>YPF1</t>
    <phoneticPr fontId="18" type="noConversion"/>
  </si>
  <si>
    <t>hypothetical protein (615 aa)</t>
  </si>
  <si>
    <t>hypothetical protein (503 aa)</t>
  </si>
  <si>
    <t>MGG_03029T0</t>
  </si>
  <si>
    <t>metalloproteinase (358 aa)</t>
  </si>
  <si>
    <t>MGG_03081T0</t>
  </si>
  <si>
    <t>hypothetical protein (387 aa)</t>
  </si>
  <si>
    <t>MGG_03154T0</t>
  </si>
  <si>
    <t>PTC5</t>
    <phoneticPr fontId="18" type="noConversion"/>
  </si>
  <si>
    <t>hypothetical protein (621 aa)</t>
  </si>
  <si>
    <t>aldose 1-epimerase (405 aa)</t>
  </si>
  <si>
    <t>MGG_03351T0</t>
  </si>
  <si>
    <t>glycosyl hydrolase (797 aa)</t>
  </si>
  <si>
    <t>MGG_03369T0</t>
  </si>
  <si>
    <t>hypothetical protein (197 aa)</t>
  </si>
  <si>
    <t>MGG_03374T0</t>
  </si>
  <si>
    <t>beta-1,6-galactanase (424 aa)</t>
  </si>
  <si>
    <t>MGG_03385T0</t>
  </si>
  <si>
    <t>hypothetical protein (369 aa)</t>
  </si>
  <si>
    <t>MGG_03439T0</t>
  </si>
  <si>
    <t>acid phosphatase (301 aa)</t>
  </si>
  <si>
    <t>MGG_03470T0</t>
  </si>
  <si>
    <t>hypothetical protein (709 aa)</t>
  </si>
  <si>
    <t>MGG_03508T0</t>
  </si>
  <si>
    <t>Cel3e</t>
    <phoneticPr fontId="18" type="noConversion"/>
  </si>
  <si>
    <t>Cel3e (766 aa)</t>
  </si>
  <si>
    <t>MGG_03521T0</t>
  </si>
  <si>
    <t>ACO1</t>
    <phoneticPr fontId="18" type="noConversion"/>
  </si>
  <si>
    <t>aconitate hydratase (785 aa)</t>
  </si>
  <si>
    <t>MGG_03560T0</t>
  </si>
  <si>
    <t>LRO1</t>
    <phoneticPr fontId="18" type="noConversion"/>
  </si>
  <si>
    <t>phospholipid:diacylglycerol acyltransferase (639 aa)</t>
  </si>
  <si>
    <t>MGG_03641T0</t>
  </si>
  <si>
    <t>TEF2</t>
    <phoneticPr fontId="18" type="noConversion"/>
  </si>
  <si>
    <t>elongation factor 1-alpha (474 aa)</t>
  </si>
  <si>
    <t>MGG_03692T0</t>
  </si>
  <si>
    <t>YFR018C</t>
    <phoneticPr fontId="18" type="noConversion"/>
  </si>
  <si>
    <t>glutaminyl-peptide cyclotransferase (389 aa)</t>
  </si>
  <si>
    <t>MGG_03703T0</t>
  </si>
  <si>
    <t>SPA2</t>
    <phoneticPr fontId="18" type="noConversion"/>
  </si>
  <si>
    <t>hypothetical protein (952 aa)</t>
  </si>
  <si>
    <t>PIG-K/GPI16</t>
    <phoneticPr fontId="18" type="noConversion"/>
  </si>
  <si>
    <t>MGG_03882T0</t>
  </si>
  <si>
    <t>gamma-glutamyltransferase (593 aa)</t>
  </si>
  <si>
    <t>MGG_03891T0</t>
  </si>
  <si>
    <t>MGG_04034T0</t>
  </si>
  <si>
    <t>FDH1</t>
    <phoneticPr fontId="18" type="noConversion"/>
  </si>
  <si>
    <t>formate dehydrogenase (443 aa)</t>
  </si>
  <si>
    <t>MGG_04052T0</t>
  </si>
  <si>
    <t>ClpTM1 domain-containing protein (671 aa)</t>
  </si>
  <si>
    <t>MGG_04078T0</t>
  </si>
  <si>
    <t>hypothetical protein (537 aa)</t>
  </si>
  <si>
    <t>MGG_04128T0</t>
  </si>
  <si>
    <t>hypothetical protein (551 aa)</t>
  </si>
  <si>
    <t>glycosyl hydrolase (748 aa)</t>
  </si>
  <si>
    <t>MGG_04194T0</t>
  </si>
  <si>
    <t>acetyl esterase (351 aa)</t>
  </si>
  <si>
    <t>MGG_04253T0</t>
  </si>
  <si>
    <t>hypothetical protein (446 aa)</t>
  </si>
  <si>
    <t>MGG_04257T0</t>
  </si>
  <si>
    <t>hypothetical protein (447 aa)</t>
  </si>
  <si>
    <t>MGG_04400T0</t>
  </si>
  <si>
    <t>TIF2</t>
    <phoneticPr fontId="18" type="noConversion"/>
  </si>
  <si>
    <t>ATP-dependent RNA helicase eIF4A (397 aa)</t>
  </si>
  <si>
    <t>MGG_04525T0</t>
  </si>
  <si>
    <t>hypothetical protein (477 aa)</t>
  </si>
  <si>
    <t>MGG_04574T0</t>
  </si>
  <si>
    <t>3-beta-hydroxysteroid-Delta(8),Delta(7)-isomerase (280 aa)</t>
  </si>
  <si>
    <t>hypothetical protein (542 aa)</t>
  </si>
  <si>
    <t>MGG_04629T0</t>
    <phoneticPr fontId="18" type="noConversion"/>
  </si>
  <si>
    <t>FLC3</t>
    <phoneticPr fontId="18" type="noConversion"/>
  </si>
  <si>
    <t>putative flavin carrier membrane protein 3 (1261 aa)</t>
    <phoneticPr fontId="18" type="noConversion"/>
  </si>
  <si>
    <t>MGG_04672T0</t>
  </si>
  <si>
    <t>SET5</t>
    <phoneticPr fontId="18" type="noConversion"/>
  </si>
  <si>
    <t>hypothetical protein (448 aa)</t>
  </si>
  <si>
    <t>MGG_04703T0</t>
  </si>
  <si>
    <t>RAX2</t>
    <phoneticPr fontId="18" type="noConversion"/>
  </si>
  <si>
    <t>hypothetical protein (1234 aa)</t>
  </si>
  <si>
    <t>MGG_04733T0</t>
  </si>
  <si>
    <t>alkaline protease (724 aa)</t>
  </si>
  <si>
    <t>mannan endo-1,6-alpha-mannosidase (496 aa)</t>
    <phoneticPr fontId="18" type="noConversion"/>
  </si>
  <si>
    <t>MGG_04804T0</t>
  </si>
  <si>
    <t>hypothetical protein (496 aa)</t>
  </si>
  <si>
    <t>MGG_04829T0</t>
  </si>
  <si>
    <t>RPL9A</t>
    <phoneticPr fontId="18" type="noConversion"/>
  </si>
  <si>
    <t>60S ribosomal protein L9-A (195 aa)</t>
  </si>
  <si>
    <t>MGG_04847T0</t>
  </si>
  <si>
    <t>peptidase M14 (450 aa)</t>
  </si>
  <si>
    <t>MGG_04870T0</t>
  </si>
  <si>
    <t>hypothetical protein (577 aa)</t>
  </si>
  <si>
    <t>MGG_04913T0</t>
  </si>
  <si>
    <t>hypothetical protein (105 aa)</t>
  </si>
  <si>
    <t>MGG_04919T0</t>
  </si>
  <si>
    <t>hypothetical protein (307 aa)</t>
  </si>
  <si>
    <t>MGG_04925T0</t>
  </si>
  <si>
    <t>hypothetical protein (199 aa)</t>
  </si>
  <si>
    <t>MGG_04973T0</t>
  </si>
  <si>
    <t>carbonate dehydratase (273 aa)</t>
  </si>
  <si>
    <t>MGG_05109T0</t>
  </si>
  <si>
    <t>hypothetical protein (388 aa)</t>
  </si>
  <si>
    <t>MGG_05110T0</t>
  </si>
  <si>
    <t>MGG_05139T0</t>
  </si>
  <si>
    <t>MGG_05165T0</t>
  </si>
  <si>
    <t>APP1</t>
    <phoneticPr fontId="18" type="noConversion"/>
  </si>
  <si>
    <t>hypothetical protein (511 aa)</t>
  </si>
  <si>
    <t>MGG_05193T0</t>
  </si>
  <si>
    <t>CDC48</t>
    <phoneticPr fontId="18" type="noConversion"/>
  </si>
  <si>
    <t>cell division control protein 48 (821 aa)</t>
  </si>
  <si>
    <t>MGG_05232T0</t>
  </si>
  <si>
    <t>hypothetical protein (245 aa)</t>
  </si>
  <si>
    <t>MGG_05599T0</t>
  </si>
  <si>
    <t>beta-glucosidase 1 (768 aa)</t>
  </si>
  <si>
    <t>MGG_05650T0</t>
  </si>
  <si>
    <t>DPP1</t>
    <phoneticPr fontId="18" type="noConversion"/>
  </si>
  <si>
    <t>PAP2 domain-containing protein (486 aa)</t>
  </si>
  <si>
    <t>MGG_05689T0</t>
  </si>
  <si>
    <t>DCR2</t>
    <phoneticPr fontId="18" type="noConversion"/>
  </si>
  <si>
    <t>hypothetical protein (442 aa)</t>
  </si>
  <si>
    <t>levanase (660 aa)</t>
  </si>
  <si>
    <t>levanase (660 aa)</t>
    <phoneticPr fontId="18" type="noConversion"/>
  </si>
  <si>
    <t>MGG_05788T0</t>
  </si>
  <si>
    <t>Poly(3-hydroxybutyrate) depolymerase (322 aa)</t>
  </si>
  <si>
    <t>MGG_05855T0</t>
  </si>
  <si>
    <t>hypothetical protein (628 aa)</t>
  </si>
  <si>
    <t>tyrosinase (386 aa)</t>
  </si>
  <si>
    <t>MGG_05879T0</t>
  </si>
  <si>
    <t>hypothetical protein (244 aa)</t>
  </si>
  <si>
    <t>levo-lactonase (463 aa)</t>
  </si>
  <si>
    <t>seprase (779 aa)</t>
  </si>
  <si>
    <t>MGG_06156T0</t>
  </si>
  <si>
    <t>hypothetical protein (882 aa)</t>
  </si>
  <si>
    <t>phytase (522 aa)</t>
  </si>
  <si>
    <t>MGG_06183T0</t>
  </si>
  <si>
    <t>SCS2</t>
    <phoneticPr fontId="18" type="noConversion"/>
  </si>
  <si>
    <t>MGG_06380T0</t>
  </si>
  <si>
    <t>YTA7</t>
    <phoneticPr fontId="18" type="noConversion"/>
  </si>
  <si>
    <t>ATPase family AAA domain-containing protein 2 (1707 aa)</t>
  </si>
  <si>
    <t>MGG_06418T0</t>
  </si>
  <si>
    <t>PTM1</t>
    <phoneticPr fontId="18" type="noConversion"/>
  </si>
  <si>
    <t>hypothetical protein (546 aa)</t>
  </si>
  <si>
    <t>MGG_06631T0</t>
  </si>
  <si>
    <t>hypothetical protein (429 aa)</t>
  </si>
  <si>
    <t>MGG_06643T0</t>
  </si>
  <si>
    <t>hypothetical protein (780 aa)</t>
  </si>
  <si>
    <t>MGG_06653T0</t>
  </si>
  <si>
    <t>hypothetical protein (236 aa)</t>
  </si>
  <si>
    <t>MGG_06662T0</t>
  </si>
  <si>
    <t>FAD binding domain-containing protein (505 aa)</t>
  </si>
  <si>
    <t>MGG_06714T0</t>
  </si>
  <si>
    <t>hypothetical protein (275 aa)</t>
  </si>
  <si>
    <t>MGG_06722T0</t>
  </si>
  <si>
    <t>Gel2</t>
    <phoneticPr fontId="18" type="noConversion"/>
  </si>
  <si>
    <t>1,3-beta-glucanosyltransferase gel2 (486 aa)</t>
  </si>
  <si>
    <t>MPD1/PDI1</t>
    <phoneticPr fontId="18" type="noConversion"/>
  </si>
  <si>
    <t>MGG_06913T0</t>
  </si>
  <si>
    <t>SES1</t>
    <phoneticPr fontId="18" type="noConversion"/>
  </si>
  <si>
    <t>seryl-tRNA synthetase (498 aa)</t>
  </si>
  <si>
    <t>MGG_06924T0</t>
  </si>
  <si>
    <t>NAP1</t>
    <phoneticPr fontId="18" type="noConversion"/>
  </si>
  <si>
    <t>nucleosome assembly protein (405 aa)</t>
  </si>
  <si>
    <t>MGG_07087T0</t>
  </si>
  <si>
    <t>SYF1</t>
    <phoneticPr fontId="18" type="noConversion"/>
  </si>
  <si>
    <t>pre-mRNA-splicing factor SYF1 (833 aa)</t>
  </si>
  <si>
    <t>mannan endo-1,6-alpha-mannosidase DCW1 (429 aa)</t>
  </si>
  <si>
    <t>glycosyl hydrolase (915 aa)</t>
  </si>
  <si>
    <t>MGG_07287T0</t>
  </si>
  <si>
    <t>PLB3</t>
    <phoneticPr fontId="18" type="noConversion"/>
  </si>
  <si>
    <t>lysophospholipase Plb3 (675 aa)</t>
    <phoneticPr fontId="18" type="noConversion"/>
  </si>
  <si>
    <t>lysophospholipase Plb3 (675 aa)</t>
  </si>
  <si>
    <t>MGG_07367T0</t>
    <phoneticPr fontId="18" type="noConversion"/>
  </si>
  <si>
    <t>hypothetical protein (277 aa)</t>
  </si>
  <si>
    <t>MGG_07411T0</t>
  </si>
  <si>
    <t>hypothetical protein (103 aa)</t>
  </si>
  <si>
    <t>MGG_07419T0</t>
  </si>
  <si>
    <t>hypothetical protein (407 aa)</t>
  </si>
  <si>
    <t>MGG_07470T0</t>
  </si>
  <si>
    <t>hypothetical protein (610 aa)</t>
  </si>
  <si>
    <t>MGG_07577T0</t>
  </si>
  <si>
    <t>hypothetical protein (607 aa)</t>
  </si>
  <si>
    <t>MGG_07624T0</t>
  </si>
  <si>
    <t>TMN3</t>
    <phoneticPr fontId="18" type="noConversion"/>
  </si>
  <si>
    <t>hypothetical protein (185 aa)</t>
  </si>
  <si>
    <t>MGG_07666T0</t>
  </si>
  <si>
    <t>endoplasmic reticulum mannosyl-oligosaccharide 1,2-alpha-mannosidase (653 aa)</t>
  </si>
  <si>
    <t>MGG_07791T0</t>
    <phoneticPr fontId="18" type="noConversion"/>
  </si>
  <si>
    <t>surface protein 1 (135 aa)</t>
    <phoneticPr fontId="18" type="noConversion"/>
  </si>
  <si>
    <t>MGG_07842T0</t>
  </si>
  <si>
    <t>hypothetical protein (573 aa)</t>
  </si>
  <si>
    <t>MGG_07847T0</t>
  </si>
  <si>
    <t>hypothetical protein (206 aa)</t>
  </si>
  <si>
    <t>MGG_07868T0</t>
  </si>
  <si>
    <t>glycosyl hydrolase family 10 (363 aa)</t>
  </si>
  <si>
    <t>341;115</t>
  </si>
  <si>
    <t>270;44</t>
  </si>
  <si>
    <t>MGG_07871T0</t>
  </si>
  <si>
    <t>hypothetical protein (242 aa)</t>
  </si>
  <si>
    <t>MGG_07999T0</t>
  </si>
  <si>
    <t>hypothetical protein (764 aa)</t>
  </si>
  <si>
    <t>MGG_08080T0</t>
  </si>
  <si>
    <t>MGG_08267T0</t>
  </si>
  <si>
    <t>hypothetical protein (541 aa)</t>
  </si>
  <si>
    <t>glycosyl hydrolase (788 aa)</t>
  </si>
  <si>
    <t>MGG_08275T0</t>
  </si>
  <si>
    <t>hypothetical protein (203 aa)</t>
  </si>
  <si>
    <t>MGG_08429T0</t>
  </si>
  <si>
    <t>hypothetical protein (681 aa)</t>
  </si>
  <si>
    <t>MGG_08583T0</t>
  </si>
  <si>
    <t>beta-glucosidase 1 (569 aa)</t>
  </si>
  <si>
    <t>MGG_08589T0</t>
  </si>
  <si>
    <t>Gls2/ROT2</t>
    <phoneticPr fontId="18" type="noConversion"/>
  </si>
  <si>
    <t>MGG_08624T0</t>
    <phoneticPr fontId="18" type="noConversion"/>
  </si>
  <si>
    <t>MGG_08655T0</t>
  </si>
  <si>
    <t>hypothetical protein (393 aa)</t>
  </si>
  <si>
    <t>MGG_08748T0</t>
  </si>
  <si>
    <t>hypothetical protein (680 aa)</t>
  </si>
  <si>
    <t>MGG_08752T0</t>
  </si>
  <si>
    <t>PGU1</t>
    <phoneticPr fontId="18" type="noConversion"/>
  </si>
  <si>
    <t>exopolygalacturonase (465 aa)</t>
  </si>
  <si>
    <t>MGG_08760T0</t>
  </si>
  <si>
    <t>TNA1</t>
    <phoneticPr fontId="18" type="noConversion"/>
  </si>
  <si>
    <t>high-affinity nicotinic acid transporter (516 aa)</t>
  </si>
  <si>
    <t>MGG_08772T0</t>
  </si>
  <si>
    <t>MGG_08823T0</t>
    <phoneticPr fontId="18" type="noConversion"/>
  </si>
  <si>
    <t>hypothetical protein (404 aa)</t>
  </si>
  <si>
    <t>MGG_08971T0</t>
  </si>
  <si>
    <t>hypothetical protein (191 aa)</t>
  </si>
  <si>
    <t>MGG_08994T0</t>
  </si>
  <si>
    <t>MGG_09079T0</t>
  </si>
  <si>
    <t>hypothetical protein (235 aa)</t>
  </si>
  <si>
    <t>MGG_09139T0</t>
    <phoneticPr fontId="18" type="noConversion"/>
  </si>
  <si>
    <t>laccase-1 (598 aa)</t>
  </si>
  <si>
    <t>MGG_09160T0</t>
  </si>
  <si>
    <t>beta-glucosidase 1 (986 aa)</t>
  </si>
  <si>
    <t>MGG_09167T0</t>
  </si>
  <si>
    <t>MGG_09189T0</t>
  </si>
  <si>
    <t>CDH1</t>
    <phoneticPr fontId="18" type="noConversion"/>
  </si>
  <si>
    <t>cellobiose dehydrogenase (569 aa)</t>
  </si>
  <si>
    <t>MGG_09248T0</t>
  </si>
  <si>
    <t>hypothetical protein (163 aa)</t>
  </si>
  <si>
    <t>Bgl3A/Cel3b</t>
    <phoneticPr fontId="18" type="noConversion"/>
  </si>
  <si>
    <t>MGG_09321T0</t>
  </si>
  <si>
    <t>hypothetical protein (365 aa)</t>
  </si>
  <si>
    <t>minor extracellular protease vpr (907 aa)</t>
  </si>
  <si>
    <t>MGG_09367T0</t>
  </si>
  <si>
    <t>MDH1</t>
    <phoneticPr fontId="18" type="noConversion"/>
  </si>
  <si>
    <t>malate dehydrogenase (337 aa)</t>
  </si>
  <si>
    <t>MGG_09372T0</t>
  </si>
  <si>
    <t>hypothetical protein (486 aa)</t>
  </si>
  <si>
    <t>MGG_09398T0</t>
  </si>
  <si>
    <t>hypothetical protein (549 aa)</t>
  </si>
  <si>
    <t>MGG_09468T0</t>
  </si>
  <si>
    <t>hypothetical protein (389 aa)</t>
  </si>
  <si>
    <t>MGG_09488T0</t>
  </si>
  <si>
    <t>hypothetical protein (223 aa)</t>
  </si>
  <si>
    <t>MGG_09489T0</t>
  </si>
  <si>
    <t>hypothetical protein (664 aa)</t>
  </si>
  <si>
    <t>MGG_09491T0</t>
  </si>
  <si>
    <t>hypothetical protein (173 aa)</t>
  </si>
  <si>
    <t>MGG_09495T0</t>
  </si>
  <si>
    <t>ARC15</t>
    <phoneticPr fontId="18" type="noConversion"/>
  </si>
  <si>
    <t>Arp2/3 complex subunit (203 aa)</t>
  </si>
  <si>
    <t>MGG_09506T0</t>
  </si>
  <si>
    <t>MGG_09575T0</t>
  </si>
  <si>
    <t>hypothetical protein (475 aa)</t>
  </si>
  <si>
    <t>MGG_09602T0</t>
  </si>
  <si>
    <t>hypothetical protein (641 aa)</t>
  </si>
  <si>
    <t>alpha-amylase 1 (533 aa)</t>
  </si>
  <si>
    <t>MGG_09736T0</t>
  </si>
  <si>
    <t>hypothetical protein (211 aa)</t>
  </si>
  <si>
    <t>MGG_09767T0</t>
  </si>
  <si>
    <t>hypothetical protein (345 aa)</t>
  </si>
  <si>
    <t>MGG_09782T0</t>
  </si>
  <si>
    <t>hypothetical protein (432 aa)</t>
  </si>
  <si>
    <t>MGG_09842T0</t>
    <phoneticPr fontId="18" type="noConversion"/>
  </si>
  <si>
    <t>hypothetical protein (171 aa)</t>
  </si>
  <si>
    <t>MGG_10104T0</t>
  </si>
  <si>
    <t>Mde10</t>
    <phoneticPr fontId="18" type="noConversion"/>
  </si>
  <si>
    <t>zinc metalloprotease mde10 (711 aa)</t>
    <phoneticPr fontId="18" type="noConversion"/>
  </si>
  <si>
    <t>MGG_10171T0</t>
  </si>
  <si>
    <t>hypothetical protein (402 aa)</t>
  </si>
  <si>
    <t>MGG_10318T0</t>
  </si>
  <si>
    <t>hypothetical protein (178 aa)</t>
  </si>
  <si>
    <t>MGG_10400T0</t>
    <phoneticPr fontId="18" type="noConversion"/>
  </si>
  <si>
    <t>GPI-anchored cell wall beta-1,3-endoglucanase EglC (311 aa)</t>
    <phoneticPr fontId="18" type="noConversion"/>
  </si>
  <si>
    <t>MGG_10423T0</t>
  </si>
  <si>
    <t>cellulase (472 aa)</t>
  </si>
  <si>
    <t>MGG_10466T0</t>
  </si>
  <si>
    <t>MGG_10490T0</t>
  </si>
  <si>
    <t>PIG-K/GPI8</t>
    <phoneticPr fontId="18" type="noConversion"/>
  </si>
  <si>
    <t>GPI-anchor transamidase (395 aa)</t>
  </si>
  <si>
    <t>amidohydrolase (988 aa)</t>
  </si>
  <si>
    <t>MGG_10514T0</t>
  </si>
  <si>
    <t>WSC domain-containing protein (385 aa)</t>
  </si>
  <si>
    <t>MGG_10600T0</t>
  </si>
  <si>
    <t>MGG_10742T0</t>
  </si>
  <si>
    <t>hypothetical protein (408 aa)</t>
  </si>
  <si>
    <t>MGG_10748T0</t>
  </si>
  <si>
    <t>hypothetical protein (674 aa)</t>
  </si>
  <si>
    <t>MGG_10877T0</t>
  </si>
  <si>
    <t>hypothetical protein (265 aa)</t>
  </si>
  <si>
    <t>MGG_11335T0</t>
  </si>
  <si>
    <t>alpha-galactosidase (513 aa)</t>
  </si>
  <si>
    <t>XynD</t>
    <phoneticPr fontId="18" type="noConversion"/>
  </si>
  <si>
    <t>MGG_11916T0</t>
    <phoneticPr fontId="18" type="noConversion"/>
  </si>
  <si>
    <t>Perilipin CAP20 (187 aa)</t>
    <phoneticPr fontId="18" type="noConversion"/>
  </si>
  <si>
    <t>MGG_12247T0</t>
    <phoneticPr fontId="18" type="noConversion"/>
  </si>
  <si>
    <t>hypothetical protein (221 aa)</t>
  </si>
  <si>
    <t>MGG_12276T0</t>
    <phoneticPr fontId="18" type="noConversion"/>
  </si>
  <si>
    <t>MGG_12523T0</t>
    <phoneticPr fontId="18" type="noConversion"/>
  </si>
  <si>
    <t>Mad1</t>
    <phoneticPr fontId="18" type="noConversion"/>
  </si>
  <si>
    <t>extracellular cell wall glucanase Crf1 (517 aa)</t>
    <phoneticPr fontId="18" type="noConversion"/>
  </si>
  <si>
    <t>MGG_12804T0</t>
  </si>
  <si>
    <t>PRM1</t>
    <phoneticPr fontId="18" type="noConversion"/>
  </si>
  <si>
    <t>hypothetical protein (747 aa)</t>
  </si>
  <si>
    <t>MGG_12828T0</t>
    <phoneticPr fontId="18" type="noConversion"/>
  </si>
  <si>
    <t>ATG15</t>
    <phoneticPr fontId="18" type="noConversion"/>
  </si>
  <si>
    <t>hypothetical protein (640 aa)</t>
  </si>
  <si>
    <t>CBP1/CDA1</t>
    <phoneticPr fontId="18" type="noConversion"/>
  </si>
  <si>
    <t>Chitin deacetylase (486 aa)</t>
    <phoneticPr fontId="18" type="noConversion"/>
  </si>
  <si>
    <t>MGG_12979T0</t>
  </si>
  <si>
    <t>class V chitin synthase (1788 aa)</t>
  </si>
  <si>
    <t>MGG_13177T0</t>
  </si>
  <si>
    <t>hypothetical protein (257 aa)</t>
  </si>
  <si>
    <t>AOC3</t>
    <phoneticPr fontId="18" type="noConversion"/>
  </si>
  <si>
    <t>MGG_13598T0</t>
  </si>
  <si>
    <t>YPS3</t>
    <phoneticPr fontId="18" type="noConversion"/>
  </si>
  <si>
    <t>endothiapepsin (455 aa)</t>
    <phoneticPr fontId="18" type="noConversion"/>
  </si>
  <si>
    <t>MGG_13610T0</t>
  </si>
  <si>
    <t>hydrolase (644 aa)</t>
  </si>
  <si>
    <t>alpha-galactosidase (428 aa)</t>
  </si>
  <si>
    <t>MGG_13765T0</t>
  </si>
  <si>
    <t>hypothetical protein (583 aa)</t>
  </si>
  <si>
    <t>MGG_13790T0</t>
  </si>
  <si>
    <t>STT4</t>
    <phoneticPr fontId="18" type="noConversion"/>
  </si>
  <si>
    <t>phosphatidylinositol 4-kinase (1931 aa)</t>
  </si>
  <si>
    <t>MGG_13993T0</t>
  </si>
  <si>
    <t>hypothetical protein (303 aa)</t>
  </si>
  <si>
    <t>MGG_14157T0</t>
  </si>
  <si>
    <t>hypothetical protein (454 aa)</t>
  </si>
  <si>
    <t>MGG_14513T0</t>
  </si>
  <si>
    <t>hypothetical protein (463 aa)</t>
  </si>
  <si>
    <t>MGG_14598T0</t>
  </si>
  <si>
    <t>hypothetical protein (720 aa)</t>
  </si>
  <si>
    <t>MGG_15022T0</t>
  </si>
  <si>
    <t>hypothetical protein (143 aa)</t>
  </si>
  <si>
    <t>MGG_15094T0</t>
  </si>
  <si>
    <t>acetylcholinesterase (502 aa)</t>
  </si>
  <si>
    <t>MGG_15291T0</t>
    <phoneticPr fontId="18" type="noConversion"/>
  </si>
  <si>
    <t>MGG_15347T0</t>
  </si>
  <si>
    <t>CHDH</t>
    <phoneticPr fontId="18" type="noConversion"/>
  </si>
  <si>
    <t>choline dehydrogenase (610 aa)</t>
  </si>
  <si>
    <t>MGG_15423T0</t>
  </si>
  <si>
    <t>hypothetical protein (565 aa)</t>
  </si>
  <si>
    <t>MGG_15479T0</t>
  </si>
  <si>
    <t>hypothetical protein (304 aa)</t>
  </si>
  <si>
    <t>MGG_15555T0</t>
  </si>
  <si>
    <t>hypothetical protein (86 aa)</t>
  </si>
  <si>
    <t>5;5</t>
  </si>
  <si>
    <t>MGG_15671T0</t>
  </si>
  <si>
    <t>QRI1</t>
    <phoneticPr fontId="18" type="noConversion"/>
  </si>
  <si>
    <t>hypothetical protein (505 aa)</t>
  </si>
  <si>
    <t>MGG_15830T0</t>
  </si>
  <si>
    <t>TUL1</t>
    <phoneticPr fontId="18" type="noConversion"/>
  </si>
  <si>
    <t>hypothetical protein (877 aa)</t>
  </si>
  <si>
    <t>MGG_15950T0</t>
  </si>
  <si>
    <t>hypothetical protein (536 aa)</t>
  </si>
  <si>
    <t>MGG_15951T0</t>
  </si>
  <si>
    <t>hypothetical protein (383 aa)</t>
  </si>
  <si>
    <t>MGG_16377T0</t>
  </si>
  <si>
    <t>ACF2</t>
    <phoneticPr fontId="18" type="noConversion"/>
  </si>
  <si>
    <t>hypothetical protein (791 aa)</t>
  </si>
  <si>
    <t>MGG_16417T0</t>
  </si>
  <si>
    <t>GTB1/Gas2</t>
    <phoneticPr fontId="18" type="noConversion"/>
  </si>
  <si>
    <t>hypothetical protein (563 aa)</t>
  </si>
  <si>
    <t>MGG_16538T0</t>
  </si>
  <si>
    <t>hypothetical protein (495 aa)</t>
  </si>
  <si>
    <t>239;239</t>
  </si>
  <si>
    <t>95;95</t>
  </si>
  <si>
    <t>MGG_16721T0</t>
  </si>
  <si>
    <t>MGG_16853T0</t>
  </si>
  <si>
    <t>hypothetical protein (626 aa)</t>
  </si>
  <si>
    <t>MGG_17123T0</t>
  </si>
  <si>
    <t>ZPS1</t>
    <phoneticPr fontId="18" type="noConversion"/>
  </si>
  <si>
    <t>Zinc- and pH-regulated surface protein (299 aa)</t>
    <phoneticPr fontId="18" type="noConversion"/>
  </si>
  <si>
    <t>MGG_17153T0</t>
  </si>
  <si>
    <t>MGG_17266T0</t>
  </si>
  <si>
    <t>hypothetical protein (112 aa)</t>
  </si>
  <si>
    <t>MGG_17595T0</t>
  </si>
  <si>
    <t>hypothetical protein (510 aa)</t>
  </si>
  <si>
    <t>MGG_17734T0</t>
  </si>
  <si>
    <t>hypothetical protein (136 aa)</t>
  </si>
  <si>
    <t>MGG_17961T0</t>
  </si>
  <si>
    <t>hypothetical protein (417 aa)</t>
  </si>
  <si>
    <t>MGG_18003T0</t>
  </si>
  <si>
    <t>ATP7</t>
    <phoneticPr fontId="18" type="noConversion"/>
  </si>
  <si>
    <t>ATP synthase subunit D (174 aa)</t>
  </si>
  <si>
    <t>MGG_18049T0</t>
  </si>
  <si>
    <t>hypothetical protein (139 aa)</t>
  </si>
  <si>
    <t>cell wall protein (469 aa)</t>
    <phoneticPr fontId="18" type="noConversion"/>
  </si>
  <si>
    <t>Glucosidase II beta  subunit (563 aa)</t>
    <phoneticPr fontId="18" type="noConversion"/>
  </si>
  <si>
    <t>GTB1</t>
    <phoneticPr fontId="18" type="noConversion"/>
  </si>
  <si>
    <t>cell wall protein (258 aa)</t>
    <phoneticPr fontId="18" type="noConversion"/>
  </si>
  <si>
    <t>cell wall protein (391 aa)</t>
    <phoneticPr fontId="18" type="noConversion"/>
  </si>
  <si>
    <t>Vacuolar aspartyl protease (1516 aa)</t>
    <phoneticPr fontId="18" type="noConversion"/>
  </si>
  <si>
    <t>vacuolar protease A (396 aa)</t>
    <phoneticPr fontId="18" type="noConversion"/>
  </si>
  <si>
    <t>Vacuolar segregation protein (855 aa)</t>
    <phoneticPr fontId="18" type="noConversion"/>
  </si>
  <si>
    <t>cell wall integrity protein (952 aa)</t>
    <phoneticPr fontId="18" type="noConversion"/>
  </si>
  <si>
    <t>cell wall glucan 1,3-beta-glucosidase (398 aa)</t>
    <phoneticPr fontId="18" type="noConversion"/>
  </si>
  <si>
    <t>bud site selection protein (1234 aa)</t>
    <phoneticPr fontId="18" type="noConversion"/>
  </si>
  <si>
    <t>UDP-glucose-4-epimerase, galactose metabolism (405 aa)</t>
    <phoneticPr fontId="18" type="noConversion"/>
  </si>
  <si>
    <t>repressible acid phosphatase (474 aa)</t>
    <phoneticPr fontId="18" type="noConversion"/>
  </si>
  <si>
    <t>repressible acid phosphatase (522 aa)</t>
    <phoneticPr fontId="18" type="noConversion"/>
  </si>
  <si>
    <t>dipeptidyl aminopeptidase (779 aa)</t>
    <phoneticPr fontId="18" type="noConversion"/>
  </si>
  <si>
    <t>beta-xylosidase (848 aa)</t>
    <phoneticPr fontId="18" type="noConversion"/>
  </si>
  <si>
    <t>glycoside hydrolase (772 aa)</t>
    <phoneticPr fontId="18" type="noConversion"/>
  </si>
  <si>
    <t>glycoside hydrolase, alpha-amylase 1 (533 aa)</t>
    <phoneticPr fontId="18" type="noConversion"/>
  </si>
  <si>
    <t>hypothetical protein (245 aa)</t>
    <phoneticPr fontId="18" type="noConversion"/>
  </si>
  <si>
    <t>hypothetical protein (389 aa)</t>
    <phoneticPr fontId="18" type="noConversion"/>
  </si>
  <si>
    <t>levanase, sucrose  hydrolyzing enzyme (660 aa)</t>
    <phoneticPr fontId="18" type="noConversion"/>
  </si>
  <si>
    <t>beta-glucosidase 1 (874 aa)</t>
    <phoneticPr fontId="18" type="noConversion"/>
  </si>
  <si>
    <t>Glycoside hydrolase</t>
    <phoneticPr fontId="18" type="noConversion"/>
  </si>
  <si>
    <t>Cell wall biogenesis</t>
    <phoneticPr fontId="18" type="noConversion"/>
  </si>
  <si>
    <t>GPI-anchored surface protein (299 aa)</t>
    <phoneticPr fontId="18" type="noConversion"/>
  </si>
  <si>
    <t>Protease and peptidase</t>
    <phoneticPr fontId="18" type="noConversion"/>
  </si>
  <si>
    <t>Phosphotase</t>
    <phoneticPr fontId="18" type="noConversion"/>
  </si>
  <si>
    <t>Transporter</t>
    <phoneticPr fontId="18" type="noConversion"/>
  </si>
  <si>
    <t>Nuclear proteins</t>
    <phoneticPr fontId="18" type="noConversion"/>
  </si>
  <si>
    <t>Lipid metabolism</t>
    <phoneticPr fontId="18" type="noConversion"/>
  </si>
  <si>
    <t>Glycosylation pathway</t>
    <phoneticPr fontId="18" type="noConversion"/>
  </si>
  <si>
    <t>acid phosphatase (464 aa)</t>
    <phoneticPr fontId="18" type="noConversion"/>
  </si>
  <si>
    <t>Redox reaction</t>
    <phoneticPr fontId="18" type="noConversion"/>
  </si>
  <si>
    <t>Others</t>
    <phoneticPr fontId="18" type="noConversion"/>
  </si>
  <si>
    <t>N-site</t>
    <phoneticPr fontId="18" type="noConversion"/>
  </si>
  <si>
    <t>Name</t>
    <phoneticPr fontId="18" type="noConversion"/>
  </si>
  <si>
    <t>N-acetylated-alpha-linked acidic dipeptidase 2 (808 aa)</t>
    <phoneticPr fontId="18" type="noConversion"/>
  </si>
  <si>
    <t>levanase (660 aa)</t>
    <phoneticPr fontId="18" type="noConversion"/>
  </si>
  <si>
    <t>S3 Table. Differentially expressed N-glycosylation sites during different stages.</t>
    <phoneticPr fontId="18" type="noConversion"/>
  </si>
  <si>
    <t>Average MY</t>
    <phoneticPr fontId="18" type="noConversion"/>
  </si>
  <si>
    <t>Average MY</t>
    <phoneticPr fontId="18" type="noConversion"/>
  </si>
  <si>
    <t>Average MY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2" x14ac:knownFonts="1"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b/>
      <sz val="18"/>
      <color theme="3"/>
      <name val="宋体"/>
      <family val="2"/>
      <charset val="134"/>
      <scheme val="major"/>
    </font>
    <font>
      <b/>
      <sz val="15"/>
      <color theme="3"/>
      <name val="宋体"/>
      <family val="2"/>
      <charset val="134"/>
      <scheme val="minor"/>
    </font>
    <font>
      <b/>
      <sz val="13"/>
      <color theme="3"/>
      <name val="宋体"/>
      <family val="2"/>
      <charset val="134"/>
      <scheme val="minor"/>
    </font>
    <font>
      <b/>
      <sz val="11"/>
      <color theme="3"/>
      <name val="宋体"/>
      <family val="2"/>
      <charset val="134"/>
      <scheme val="minor"/>
    </font>
    <font>
      <sz val="11"/>
      <color rgb="FF006100"/>
      <name val="宋体"/>
      <family val="2"/>
      <charset val="134"/>
      <scheme val="minor"/>
    </font>
    <font>
      <sz val="11"/>
      <color rgb="FF9C0006"/>
      <name val="宋体"/>
      <family val="2"/>
      <charset val="134"/>
      <scheme val="minor"/>
    </font>
    <font>
      <sz val="11"/>
      <color rgb="FF9C6500"/>
      <name val="宋体"/>
      <family val="2"/>
      <charset val="134"/>
      <scheme val="minor"/>
    </font>
    <font>
      <sz val="11"/>
      <color rgb="FF3F3F76"/>
      <name val="宋体"/>
      <family val="2"/>
      <charset val="134"/>
      <scheme val="minor"/>
    </font>
    <font>
      <b/>
      <sz val="11"/>
      <color rgb="FF3F3F3F"/>
      <name val="宋体"/>
      <family val="2"/>
      <charset val="134"/>
      <scheme val="minor"/>
    </font>
    <font>
      <b/>
      <sz val="11"/>
      <color rgb="FFFA7D00"/>
      <name val="宋体"/>
      <family val="2"/>
      <charset val="134"/>
      <scheme val="minor"/>
    </font>
    <font>
      <sz val="11"/>
      <color rgb="FFFA7D00"/>
      <name val="宋体"/>
      <family val="2"/>
      <charset val="134"/>
      <scheme val="minor"/>
    </font>
    <font>
      <b/>
      <sz val="11"/>
      <color theme="0"/>
      <name val="宋体"/>
      <family val="2"/>
      <charset val="134"/>
      <scheme val="minor"/>
    </font>
    <font>
      <sz val="11"/>
      <color rgb="FFFF0000"/>
      <name val="宋体"/>
      <family val="2"/>
      <charset val="134"/>
      <scheme val="minor"/>
    </font>
    <font>
      <i/>
      <sz val="11"/>
      <color rgb="FF7F7F7F"/>
      <name val="宋体"/>
      <family val="2"/>
      <charset val="134"/>
      <scheme val="minor"/>
    </font>
    <font>
      <b/>
      <sz val="11"/>
      <color theme="1"/>
      <name val="宋体"/>
      <family val="2"/>
      <charset val="134"/>
      <scheme val="minor"/>
    </font>
    <font>
      <sz val="11"/>
      <color theme="0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11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5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theme="0"/>
      </left>
      <right style="thin">
        <color theme="0"/>
      </right>
      <top style="thin">
        <color theme="0"/>
      </top>
      <bottom style="thin">
        <color theme="0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 style="thin">
        <color theme="0"/>
      </left>
      <right style="thin">
        <color theme="0"/>
      </right>
      <top/>
      <bottom style="thin">
        <color theme="0"/>
      </bottom>
      <diagonal/>
    </border>
    <border>
      <left/>
      <right/>
      <top/>
      <bottom style="medium">
        <color auto="1"/>
      </bottom>
      <diagonal/>
    </border>
    <border>
      <left style="thin">
        <color theme="0"/>
      </left>
      <right style="thin">
        <color theme="0"/>
      </right>
      <top style="thin">
        <color theme="0"/>
      </top>
      <bottom style="medium">
        <color auto="1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</cellStyleXfs>
  <cellXfs count="18">
    <xf numFmtId="0" fontId="0" fillId="0" borderId="0" xfId="0">
      <alignment vertical="center"/>
    </xf>
    <xf numFmtId="0" fontId="19" fillId="0" borderId="0" xfId="0" applyFont="1" applyAlignment="1">
      <alignment horizontal="left" vertical="center"/>
    </xf>
    <xf numFmtId="0" fontId="20" fillId="0" borderId="0" xfId="0" applyFont="1" applyAlignment="1">
      <alignment horizontal="left" vertical="center"/>
    </xf>
    <xf numFmtId="0" fontId="21" fillId="0" borderId="0" xfId="0" applyFont="1" applyAlignment="1">
      <alignment horizontal="left" vertical="center"/>
    </xf>
    <xf numFmtId="0" fontId="20" fillId="0" borderId="0" xfId="0" applyFont="1" applyFill="1">
      <alignment vertical="center"/>
    </xf>
    <xf numFmtId="0" fontId="19" fillId="0" borderId="0" xfId="0" applyFont="1" applyFill="1">
      <alignment vertical="center"/>
    </xf>
    <xf numFmtId="0" fontId="19" fillId="0" borderId="10" xfId="0" applyFont="1" applyBorder="1" applyAlignment="1">
      <alignment horizontal="left" vertical="center"/>
    </xf>
    <xf numFmtId="0" fontId="21" fillId="0" borderId="0" xfId="0" applyFont="1" applyFill="1">
      <alignment vertical="center"/>
    </xf>
    <xf numFmtId="0" fontId="21" fillId="0" borderId="10" xfId="0" applyFont="1" applyBorder="1" applyAlignment="1">
      <alignment horizontal="left" vertical="center"/>
    </xf>
    <xf numFmtId="0" fontId="16" fillId="0" borderId="0" xfId="0" applyFont="1">
      <alignment vertical="center"/>
    </xf>
    <xf numFmtId="0" fontId="20" fillId="0" borderId="10" xfId="0" applyFont="1" applyBorder="1" applyAlignment="1">
      <alignment horizontal="left" vertical="center"/>
    </xf>
    <xf numFmtId="0" fontId="19" fillId="0" borderId="12" xfId="0" applyFont="1" applyBorder="1" applyAlignment="1">
      <alignment horizontal="left" vertical="center"/>
    </xf>
    <xf numFmtId="0" fontId="20" fillId="0" borderId="11" xfId="0" applyFont="1" applyBorder="1" applyAlignment="1">
      <alignment horizontal="left" vertical="center"/>
    </xf>
    <xf numFmtId="0" fontId="20" fillId="0" borderId="11" xfId="0" applyFont="1" applyFill="1" applyBorder="1">
      <alignment vertical="center"/>
    </xf>
    <xf numFmtId="0" fontId="19" fillId="0" borderId="13" xfId="0" applyFont="1" applyBorder="1" applyAlignment="1">
      <alignment horizontal="left" vertical="center"/>
    </xf>
    <xf numFmtId="0" fontId="19" fillId="0" borderId="13" xfId="0" applyFont="1" applyFill="1" applyBorder="1">
      <alignment vertical="center"/>
    </xf>
    <xf numFmtId="0" fontId="19" fillId="0" borderId="14" xfId="0" applyFont="1" applyBorder="1" applyAlignment="1">
      <alignment horizontal="left" vertical="center"/>
    </xf>
    <xf numFmtId="0" fontId="20" fillId="0" borderId="0" xfId="0" applyFont="1">
      <alignment vertical="center"/>
    </xf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0"/>
  <tableStyles count="0" defaultTableStyle="TableStyleMedium2" defaultPivotStyle="PivotStyleLight16"/>
  <colors>
    <mruColors>
      <color rgb="FFFF7C80"/>
      <color rgb="FF99FF99"/>
      <color rgb="FF66FF66"/>
      <color rgb="FFFF5050"/>
      <color rgb="FF00FF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661"/>
  <sheetViews>
    <sheetView tabSelected="1" workbookViewId="0">
      <selection activeCell="K11" sqref="K11"/>
    </sheetView>
  </sheetViews>
  <sheetFormatPr defaultRowHeight="14.25" x14ac:dyDescent="0.15"/>
  <cols>
    <col min="1" max="1" width="17.875" style="1" customWidth="1"/>
    <col min="2" max="2" width="13.25" style="5" customWidth="1"/>
    <col min="3" max="3" width="37" style="1" customWidth="1"/>
    <col min="4" max="4" width="9.375" style="1" customWidth="1"/>
    <col min="5" max="7" width="12.125" style="1" customWidth="1"/>
    <col min="8" max="16384" width="9" style="1"/>
  </cols>
  <sheetData>
    <row r="1" spans="1:7" s="17" customFormat="1" ht="15.75" x14ac:dyDescent="0.2">
      <c r="A1" s="17" t="s">
        <v>914</v>
      </c>
    </row>
    <row r="2" spans="1:7" s="2" customFormat="1" ht="15" x14ac:dyDescent="0.15">
      <c r="A2" s="2" t="s">
        <v>316</v>
      </c>
      <c r="B2" s="4" t="s">
        <v>911</v>
      </c>
      <c r="C2" s="2" t="s">
        <v>241</v>
      </c>
      <c r="D2" s="2" t="s">
        <v>910</v>
      </c>
      <c r="E2" s="2" t="s">
        <v>915</v>
      </c>
      <c r="F2" s="2" t="s">
        <v>242</v>
      </c>
      <c r="G2" s="2" t="s">
        <v>317</v>
      </c>
    </row>
    <row r="3" spans="1:7" x14ac:dyDescent="0.15">
      <c r="A3" s="1" t="s">
        <v>408</v>
      </c>
      <c r="B3" s="5" t="s">
        <v>243</v>
      </c>
      <c r="C3" s="1" t="s">
        <v>409</v>
      </c>
      <c r="D3" s="1">
        <v>85</v>
      </c>
      <c r="E3" s="6">
        <v>9.8288628205764947</v>
      </c>
      <c r="F3" s="6">
        <v>9.699299942781531</v>
      </c>
      <c r="G3" s="6">
        <v>9.8418316809831907</v>
      </c>
    </row>
    <row r="4" spans="1:7" x14ac:dyDescent="0.15">
      <c r="A4" s="1" t="s">
        <v>103</v>
      </c>
      <c r="B4" s="5" t="s">
        <v>717</v>
      </c>
      <c r="C4" s="1" t="s">
        <v>204</v>
      </c>
      <c r="D4" s="1">
        <v>698</v>
      </c>
      <c r="E4" s="6">
        <v>9.2523675144598982</v>
      </c>
      <c r="F4" s="6">
        <v>9.5050889013638127</v>
      </c>
      <c r="G4" s="6">
        <v>9.5720230867438456</v>
      </c>
    </row>
    <row r="5" spans="1:7" x14ac:dyDescent="0.15">
      <c r="A5" s="1" t="s">
        <v>638</v>
      </c>
      <c r="B5" s="5" t="s">
        <v>639</v>
      </c>
      <c r="C5" s="1" t="s">
        <v>640</v>
      </c>
      <c r="D5" s="1">
        <v>260</v>
      </c>
      <c r="E5" s="6">
        <v>8.990354396745559</v>
      </c>
      <c r="F5" s="6">
        <v>9.3874432199189322</v>
      </c>
      <c r="G5" s="6">
        <v>9.3571722577230325</v>
      </c>
    </row>
    <row r="6" spans="1:7" x14ac:dyDescent="0.15">
      <c r="A6" s="1" t="s">
        <v>874</v>
      </c>
      <c r="B6" s="5" t="s">
        <v>243</v>
      </c>
      <c r="C6" s="1" t="s">
        <v>875</v>
      </c>
      <c r="D6" s="1">
        <v>117</v>
      </c>
      <c r="E6" s="6">
        <v>9.4085960764627821</v>
      </c>
      <c r="F6" s="6">
        <v>9.3406423775607035</v>
      </c>
      <c r="G6" s="6">
        <v>9.3028069627414194</v>
      </c>
    </row>
    <row r="7" spans="1:7" x14ac:dyDescent="0.15">
      <c r="A7" s="1" t="s">
        <v>55</v>
      </c>
      <c r="B7" s="5" t="s">
        <v>287</v>
      </c>
      <c r="C7" s="1" t="s">
        <v>169</v>
      </c>
      <c r="D7" s="1">
        <v>235</v>
      </c>
      <c r="E7" s="6">
        <v>9.5472761494613003</v>
      </c>
      <c r="F7" s="6">
        <v>9.4471347649431898</v>
      </c>
      <c r="G7" s="6">
        <v>9.2590321339876969</v>
      </c>
    </row>
    <row r="8" spans="1:7" x14ac:dyDescent="0.15">
      <c r="A8" s="1" t="s">
        <v>87</v>
      </c>
      <c r="B8" s="5" t="s">
        <v>275</v>
      </c>
      <c r="C8" s="1" t="s">
        <v>192</v>
      </c>
      <c r="D8" s="1">
        <v>185</v>
      </c>
      <c r="E8" s="6">
        <v>9.0654527313130746</v>
      </c>
      <c r="F8" s="6">
        <v>9.0502308408176511</v>
      </c>
      <c r="G8" s="6">
        <v>9.1287384288146232</v>
      </c>
    </row>
    <row r="9" spans="1:7" x14ac:dyDescent="0.15">
      <c r="A9" s="1" t="s">
        <v>124</v>
      </c>
      <c r="B9" s="5" t="s">
        <v>262</v>
      </c>
      <c r="C9" s="1" t="s">
        <v>596</v>
      </c>
      <c r="D9" s="1">
        <v>264</v>
      </c>
      <c r="E9" s="6">
        <v>9.7791525915422319</v>
      </c>
      <c r="F9" s="6">
        <v>9.3053513694466226</v>
      </c>
      <c r="G9" s="6">
        <v>9.1094435470643482</v>
      </c>
    </row>
    <row r="10" spans="1:7" x14ac:dyDescent="0.15">
      <c r="A10" s="1" t="s">
        <v>756</v>
      </c>
      <c r="B10" s="5" t="s">
        <v>289</v>
      </c>
      <c r="C10" s="1" t="s">
        <v>757</v>
      </c>
      <c r="D10" s="1">
        <v>144</v>
      </c>
      <c r="E10" s="6">
        <v>8.6941399476426309</v>
      </c>
      <c r="F10" s="6">
        <v>8.6975518915431831</v>
      </c>
      <c r="G10" s="6">
        <v>9.1029428283952925</v>
      </c>
    </row>
    <row r="11" spans="1:7" x14ac:dyDescent="0.15">
      <c r="A11" s="1" t="s">
        <v>747</v>
      </c>
      <c r="B11" s="5" t="s">
        <v>243</v>
      </c>
      <c r="C11" s="1" t="s">
        <v>748</v>
      </c>
      <c r="D11" s="1">
        <v>10</v>
      </c>
      <c r="E11" s="6">
        <v>9.1237373379049949</v>
      </c>
      <c r="F11" s="6">
        <v>9.7878839353764207</v>
      </c>
      <c r="G11" s="6">
        <v>9.0788010720255574</v>
      </c>
    </row>
    <row r="12" spans="1:7" x14ac:dyDescent="0.15">
      <c r="A12" s="1" t="s">
        <v>230</v>
      </c>
      <c r="B12" s="5" t="s">
        <v>243</v>
      </c>
      <c r="C12" s="1" t="s">
        <v>167</v>
      </c>
      <c r="D12" s="1">
        <v>183</v>
      </c>
      <c r="E12" s="6">
        <v>7.208723448718013</v>
      </c>
      <c r="F12" s="6">
        <v>9.4484048365527702</v>
      </c>
      <c r="G12" s="6">
        <v>9.0786380383696716</v>
      </c>
    </row>
    <row r="13" spans="1:7" x14ac:dyDescent="0.15">
      <c r="A13" s="1" t="s">
        <v>37</v>
      </c>
      <c r="B13" s="5" t="s">
        <v>251</v>
      </c>
      <c r="C13" s="1" t="s">
        <v>154</v>
      </c>
      <c r="D13" s="1">
        <v>138</v>
      </c>
      <c r="E13" s="6">
        <v>8.4630414748432283</v>
      </c>
      <c r="F13" s="6">
        <v>8.9474729340654786</v>
      </c>
      <c r="G13" s="6">
        <v>9.0427723374976736</v>
      </c>
    </row>
    <row r="14" spans="1:7" x14ac:dyDescent="0.15">
      <c r="A14" s="1" t="s">
        <v>55</v>
      </c>
      <c r="B14" s="5" t="s">
        <v>287</v>
      </c>
      <c r="C14" s="1" t="s">
        <v>169</v>
      </c>
      <c r="D14" s="1">
        <v>344</v>
      </c>
      <c r="E14" s="6">
        <v>9.0037534097687146</v>
      </c>
      <c r="F14" s="6">
        <v>8.5387873099337082</v>
      </c>
      <c r="G14" s="6">
        <v>9.0079610333361817</v>
      </c>
    </row>
    <row r="15" spans="1:7" x14ac:dyDescent="0.15">
      <c r="A15" s="1" t="s">
        <v>35</v>
      </c>
      <c r="B15" s="5" t="s">
        <v>253</v>
      </c>
      <c r="C15" s="1" t="s">
        <v>152</v>
      </c>
      <c r="D15" s="1">
        <v>222</v>
      </c>
      <c r="E15" s="6">
        <v>7.3599302961121014</v>
      </c>
      <c r="F15" s="6">
        <v>0</v>
      </c>
      <c r="G15" s="6">
        <v>8.9895247892896659</v>
      </c>
    </row>
    <row r="16" spans="1:7" x14ac:dyDescent="0.15">
      <c r="A16" s="1" t="s">
        <v>724</v>
      </c>
      <c r="B16" s="5" t="s">
        <v>243</v>
      </c>
      <c r="C16" s="1" t="s">
        <v>725</v>
      </c>
      <c r="D16" s="1">
        <v>131</v>
      </c>
      <c r="E16" s="6">
        <v>8.9224970950108258</v>
      </c>
      <c r="F16" s="6">
        <v>8.7874250493801842</v>
      </c>
      <c r="G16" s="6">
        <v>8.9796689953080921</v>
      </c>
    </row>
    <row r="17" spans="1:7" x14ac:dyDescent="0.15">
      <c r="A17" s="1" t="s">
        <v>11</v>
      </c>
      <c r="B17" s="5" t="s">
        <v>256</v>
      </c>
      <c r="C17" s="1" t="s">
        <v>135</v>
      </c>
      <c r="D17" s="1">
        <v>84</v>
      </c>
      <c r="E17" s="6">
        <v>9.0418188741909677</v>
      </c>
      <c r="F17" s="6">
        <v>8.9357439975875703</v>
      </c>
      <c r="G17" s="6">
        <v>8.959246559925111</v>
      </c>
    </row>
    <row r="18" spans="1:7" x14ac:dyDescent="0.15">
      <c r="A18" s="1" t="s">
        <v>103</v>
      </c>
      <c r="B18" s="5" t="s">
        <v>717</v>
      </c>
      <c r="C18" s="1" t="s">
        <v>204</v>
      </c>
      <c r="D18" s="1">
        <v>532</v>
      </c>
      <c r="E18" s="6">
        <v>8.5959479176529516</v>
      </c>
      <c r="F18" s="6">
        <v>9.0103529678674512</v>
      </c>
      <c r="G18" s="6">
        <v>8.9559257534897352</v>
      </c>
    </row>
    <row r="19" spans="1:7" x14ac:dyDescent="0.15">
      <c r="A19" s="1" t="s">
        <v>103</v>
      </c>
      <c r="B19" s="5" t="s">
        <v>717</v>
      </c>
      <c r="C19" s="1" t="s">
        <v>204</v>
      </c>
      <c r="D19" s="1">
        <v>533</v>
      </c>
      <c r="E19" s="6">
        <v>8.5959479176529516</v>
      </c>
      <c r="F19" s="6">
        <v>9.0103529678674512</v>
      </c>
      <c r="G19" s="6">
        <v>8.9559257534897352</v>
      </c>
    </row>
    <row r="20" spans="1:7" x14ac:dyDescent="0.15">
      <c r="A20" s="1" t="s">
        <v>11</v>
      </c>
      <c r="B20" s="5" t="s">
        <v>256</v>
      </c>
      <c r="C20" s="1" t="s">
        <v>135</v>
      </c>
      <c r="D20" s="1">
        <v>395</v>
      </c>
      <c r="E20" s="6">
        <v>9.0026174069769631</v>
      </c>
      <c r="F20" s="6">
        <v>9.0556458599946552</v>
      </c>
      <c r="G20" s="6">
        <v>8.9150144455891756</v>
      </c>
    </row>
    <row r="21" spans="1:7" x14ac:dyDescent="0.15">
      <c r="A21" s="1" t="s">
        <v>34</v>
      </c>
      <c r="B21" s="5" t="s">
        <v>254</v>
      </c>
      <c r="C21" s="1" t="s">
        <v>151</v>
      </c>
      <c r="D21" s="1">
        <v>235</v>
      </c>
      <c r="E21" s="6">
        <v>8.2466068947096129</v>
      </c>
      <c r="F21" s="6">
        <v>8.9415014944318614</v>
      </c>
      <c r="G21" s="6">
        <v>8.9101893590494843</v>
      </c>
    </row>
    <row r="22" spans="1:7" x14ac:dyDescent="0.15">
      <c r="A22" s="1" t="s">
        <v>109</v>
      </c>
      <c r="B22" s="5" t="s">
        <v>299</v>
      </c>
      <c r="C22" s="1" t="s">
        <v>209</v>
      </c>
      <c r="D22" s="1">
        <v>463</v>
      </c>
      <c r="E22" s="6">
        <v>8.5764392570229759</v>
      </c>
      <c r="F22" s="6">
        <v>9.0153387947450074</v>
      </c>
      <c r="G22" s="6">
        <v>8.9072850315076835</v>
      </c>
    </row>
    <row r="23" spans="1:7" x14ac:dyDescent="0.15">
      <c r="A23" s="1" t="s">
        <v>11</v>
      </c>
      <c r="B23" s="5" t="s">
        <v>256</v>
      </c>
      <c r="C23" s="1" t="s">
        <v>135</v>
      </c>
      <c r="D23" s="1">
        <v>161</v>
      </c>
      <c r="E23" s="6">
        <v>8.9908913627290126</v>
      </c>
      <c r="F23" s="6">
        <v>9.120442306873306</v>
      </c>
      <c r="G23" s="6">
        <v>8.8933622270878114</v>
      </c>
    </row>
    <row r="24" spans="1:7" x14ac:dyDescent="0.15">
      <c r="A24" s="1" t="s">
        <v>11</v>
      </c>
      <c r="B24" s="5" t="s">
        <v>256</v>
      </c>
      <c r="C24" s="1" t="s">
        <v>135</v>
      </c>
      <c r="D24" s="1">
        <v>322</v>
      </c>
      <c r="E24" s="6">
        <v>9.0782211185353372</v>
      </c>
      <c r="F24" s="6">
        <v>8.9274139956354848</v>
      </c>
      <c r="G24" s="6">
        <v>8.8380616118598407</v>
      </c>
    </row>
    <row r="25" spans="1:7" x14ac:dyDescent="0.15">
      <c r="A25" s="1" t="s">
        <v>620</v>
      </c>
      <c r="B25" s="5" t="s">
        <v>243</v>
      </c>
      <c r="C25" s="1" t="s">
        <v>621</v>
      </c>
      <c r="D25" s="1">
        <v>519</v>
      </c>
      <c r="E25" s="6">
        <v>9.1842796493878769</v>
      </c>
      <c r="F25" s="6">
        <v>9.1001464465052209</v>
      </c>
      <c r="G25" s="6">
        <v>8.8052493159078313</v>
      </c>
    </row>
    <row r="26" spans="1:7" x14ac:dyDescent="0.15">
      <c r="A26" s="1" t="s">
        <v>680</v>
      </c>
      <c r="B26" s="5" t="s">
        <v>243</v>
      </c>
      <c r="C26" s="1" t="s">
        <v>681</v>
      </c>
      <c r="D26" s="1">
        <v>178</v>
      </c>
      <c r="E26" s="6">
        <v>0</v>
      </c>
      <c r="F26" s="6">
        <v>8.741376175853377</v>
      </c>
      <c r="G26" s="6">
        <v>8.7996850909090991</v>
      </c>
    </row>
    <row r="27" spans="1:7" x14ac:dyDescent="0.15">
      <c r="A27" s="1" t="s">
        <v>516</v>
      </c>
      <c r="B27" s="5" t="s">
        <v>517</v>
      </c>
      <c r="C27" s="1" t="s">
        <v>518</v>
      </c>
      <c r="D27" s="1">
        <v>420</v>
      </c>
      <c r="E27" s="6">
        <v>8.4356779713068892</v>
      </c>
      <c r="F27" s="6">
        <v>8.6360463565675669</v>
      </c>
      <c r="G27" s="6">
        <v>8.7893162478416862</v>
      </c>
    </row>
    <row r="28" spans="1:7" x14ac:dyDescent="0.15">
      <c r="A28" s="1" t="s">
        <v>397</v>
      </c>
      <c r="B28" s="5" t="s">
        <v>256</v>
      </c>
      <c r="C28" s="1" t="s">
        <v>225</v>
      </c>
      <c r="D28" s="1">
        <v>304</v>
      </c>
      <c r="E28" s="6">
        <v>8.9670984735236665</v>
      </c>
      <c r="F28" s="6">
        <v>9.1545609049358205</v>
      </c>
      <c r="G28" s="6">
        <v>8.7881330037009491</v>
      </c>
    </row>
    <row r="29" spans="1:7" x14ac:dyDescent="0.15">
      <c r="A29" s="1" t="s">
        <v>78</v>
      </c>
      <c r="B29" s="5" t="s">
        <v>265</v>
      </c>
      <c r="C29" s="1" t="s">
        <v>470</v>
      </c>
      <c r="D29" s="1">
        <v>99</v>
      </c>
      <c r="E29" s="6">
        <v>7.1001119595297482</v>
      </c>
      <c r="F29" s="6">
        <v>7.0285102519926816</v>
      </c>
      <c r="G29" s="6">
        <v>8.7710691046143729</v>
      </c>
    </row>
    <row r="30" spans="1:7" x14ac:dyDescent="0.15">
      <c r="A30" s="1" t="s">
        <v>52</v>
      </c>
      <c r="B30" s="5" t="s">
        <v>280</v>
      </c>
      <c r="C30" s="1" t="s">
        <v>166</v>
      </c>
      <c r="D30" s="1">
        <v>90</v>
      </c>
      <c r="E30" s="6">
        <v>8.9083053661066103</v>
      </c>
      <c r="F30" s="6">
        <v>9.162803292382673</v>
      </c>
      <c r="G30" s="6">
        <v>8.7640714705072114</v>
      </c>
    </row>
    <row r="31" spans="1:7" x14ac:dyDescent="0.15">
      <c r="A31" s="1" t="s">
        <v>41</v>
      </c>
      <c r="B31" s="5" t="s">
        <v>248</v>
      </c>
      <c r="C31" s="1" t="s">
        <v>157</v>
      </c>
      <c r="D31" s="1">
        <v>144</v>
      </c>
      <c r="E31" s="6">
        <v>9.2466093560755507</v>
      </c>
      <c r="F31" s="6">
        <v>8.4174883007053261</v>
      </c>
      <c r="G31" s="6">
        <v>8.7537170797185038</v>
      </c>
    </row>
    <row r="32" spans="1:7" x14ac:dyDescent="0.15">
      <c r="A32" s="1" t="s">
        <v>104</v>
      </c>
      <c r="B32" s="5" t="s">
        <v>261</v>
      </c>
      <c r="C32" s="1" t="s">
        <v>205</v>
      </c>
      <c r="D32" s="1">
        <v>516</v>
      </c>
      <c r="E32" s="6">
        <v>8.6602439354506231</v>
      </c>
      <c r="F32" s="6">
        <v>9.194777891137786</v>
      </c>
      <c r="G32" s="6">
        <v>8.740792822768185</v>
      </c>
    </row>
    <row r="33" spans="1:7" x14ac:dyDescent="0.15">
      <c r="A33" s="3" t="s">
        <v>8</v>
      </c>
      <c r="B33" s="7" t="s">
        <v>318</v>
      </c>
      <c r="C33" s="3" t="s">
        <v>132</v>
      </c>
      <c r="D33" s="3">
        <v>238</v>
      </c>
      <c r="E33" s="8">
        <v>8.8592914446911273</v>
      </c>
      <c r="F33" s="8">
        <v>9.0363473909037193</v>
      </c>
      <c r="G33" s="8">
        <v>8.7241652333303694</v>
      </c>
    </row>
    <row r="34" spans="1:7" x14ac:dyDescent="0.15">
      <c r="A34" s="1" t="s">
        <v>103</v>
      </c>
      <c r="B34" s="5" t="s">
        <v>717</v>
      </c>
      <c r="C34" s="1" t="s">
        <v>204</v>
      </c>
      <c r="D34" s="1">
        <v>221</v>
      </c>
      <c r="E34" s="6">
        <v>8.0996806411092503</v>
      </c>
      <c r="F34" s="6">
        <v>8.461948495203762</v>
      </c>
      <c r="G34" s="6">
        <v>8.6799227829337209</v>
      </c>
    </row>
    <row r="35" spans="1:7" x14ac:dyDescent="0.15">
      <c r="A35" s="1" t="s">
        <v>11</v>
      </c>
      <c r="B35" s="5" t="s">
        <v>256</v>
      </c>
      <c r="C35" s="1" t="s">
        <v>135</v>
      </c>
      <c r="D35" s="1">
        <v>195</v>
      </c>
      <c r="E35" s="6">
        <v>8.355614326090965</v>
      </c>
      <c r="F35" s="6">
        <v>8.0997841966035775</v>
      </c>
      <c r="G35" s="6">
        <v>8.6684371715977733</v>
      </c>
    </row>
    <row r="36" spans="1:7" x14ac:dyDescent="0.15">
      <c r="A36" s="1" t="s">
        <v>77</v>
      </c>
      <c r="B36" s="5" t="s">
        <v>264</v>
      </c>
      <c r="C36" s="1" t="s">
        <v>185</v>
      </c>
      <c r="D36" s="1">
        <v>309</v>
      </c>
      <c r="E36" s="6">
        <v>8.5983636601720264</v>
      </c>
      <c r="F36" s="6">
        <v>9.2290287581574777</v>
      </c>
      <c r="G36" s="6">
        <v>8.6590172215155654</v>
      </c>
    </row>
    <row r="37" spans="1:7" x14ac:dyDescent="0.15">
      <c r="A37" s="1" t="s">
        <v>42</v>
      </c>
      <c r="B37" s="5" t="s">
        <v>243</v>
      </c>
      <c r="C37" s="1" t="s">
        <v>158</v>
      </c>
      <c r="D37" s="1">
        <v>346</v>
      </c>
      <c r="E37" s="6">
        <v>8.6776297617056546</v>
      </c>
      <c r="F37" s="6">
        <v>8.5800235351693654</v>
      </c>
      <c r="G37" s="6">
        <v>8.6500694217490484</v>
      </c>
    </row>
    <row r="38" spans="1:7" x14ac:dyDescent="0.15">
      <c r="A38" s="1" t="s">
        <v>34</v>
      </c>
      <c r="B38" s="5" t="s">
        <v>254</v>
      </c>
      <c r="C38" s="1" t="s">
        <v>151</v>
      </c>
      <c r="D38" s="1">
        <v>323</v>
      </c>
      <c r="E38" s="6">
        <v>6.8196755199942913</v>
      </c>
      <c r="F38" s="6">
        <v>8.5426449519298888</v>
      </c>
      <c r="G38" s="6">
        <v>8.6166277790912087</v>
      </c>
    </row>
    <row r="39" spans="1:7" x14ac:dyDescent="0.15">
      <c r="A39" s="1" t="s">
        <v>27</v>
      </c>
      <c r="B39" s="5" t="s">
        <v>288</v>
      </c>
      <c r="C39" s="1" t="s">
        <v>147</v>
      </c>
      <c r="D39" s="1">
        <v>303</v>
      </c>
      <c r="E39" s="6">
        <v>8.7722556772047184</v>
      </c>
      <c r="F39" s="6">
        <v>8.7809254745755538</v>
      </c>
      <c r="G39" s="6">
        <v>8.6045014510530144</v>
      </c>
    </row>
    <row r="40" spans="1:7" x14ac:dyDescent="0.15">
      <c r="A40" s="1" t="s">
        <v>724</v>
      </c>
      <c r="B40" s="5" t="s">
        <v>243</v>
      </c>
      <c r="C40" s="1" t="s">
        <v>725</v>
      </c>
      <c r="D40" s="1">
        <v>168</v>
      </c>
      <c r="E40" s="6">
        <v>8.6128527028267694</v>
      </c>
      <c r="F40" s="6">
        <v>8.8369093224100226</v>
      </c>
      <c r="G40" s="6">
        <v>8.602580832264147</v>
      </c>
    </row>
    <row r="41" spans="1:7" x14ac:dyDescent="0.15">
      <c r="A41" s="1" t="s">
        <v>78</v>
      </c>
      <c r="B41" s="5" t="s">
        <v>265</v>
      </c>
      <c r="C41" s="1" t="s">
        <v>470</v>
      </c>
      <c r="D41" s="1">
        <v>204</v>
      </c>
      <c r="E41" s="6">
        <v>0</v>
      </c>
      <c r="F41" s="6">
        <v>8.4689378056654601</v>
      </c>
      <c r="G41" s="6">
        <v>8.598018592934471</v>
      </c>
    </row>
    <row r="42" spans="1:7" x14ac:dyDescent="0.15">
      <c r="A42" s="1" t="s">
        <v>55</v>
      </c>
      <c r="B42" s="5" t="s">
        <v>287</v>
      </c>
      <c r="C42" s="1" t="s">
        <v>169</v>
      </c>
      <c r="D42" s="1">
        <v>205</v>
      </c>
      <c r="E42" s="6">
        <v>9.045694513294837</v>
      </c>
      <c r="F42" s="6">
        <v>8.582597375841484</v>
      </c>
      <c r="G42" s="6">
        <v>8.5648849313791811</v>
      </c>
    </row>
    <row r="43" spans="1:7" x14ac:dyDescent="0.15">
      <c r="A43" s="1" t="s">
        <v>68</v>
      </c>
      <c r="B43" s="5" t="s">
        <v>315</v>
      </c>
      <c r="C43" s="1" t="s">
        <v>178</v>
      </c>
      <c r="D43" s="1">
        <v>597</v>
      </c>
      <c r="E43" s="6">
        <v>8.5267333242170054</v>
      </c>
      <c r="F43" s="6">
        <v>8.5967509955128154</v>
      </c>
      <c r="G43" s="6">
        <v>8.5518036331684009</v>
      </c>
    </row>
    <row r="44" spans="1:7" x14ac:dyDescent="0.15">
      <c r="A44" s="1" t="s">
        <v>36</v>
      </c>
      <c r="B44" s="5" t="s">
        <v>252</v>
      </c>
      <c r="C44" s="1" t="s">
        <v>153</v>
      </c>
      <c r="D44" s="1">
        <v>146</v>
      </c>
      <c r="E44" s="6">
        <v>0</v>
      </c>
      <c r="F44" s="6">
        <v>7.6773742326210215</v>
      </c>
      <c r="G44" s="6">
        <v>8.5106790310322094</v>
      </c>
    </row>
    <row r="45" spans="1:7" x14ac:dyDescent="0.15">
      <c r="A45" s="1" t="s">
        <v>52</v>
      </c>
      <c r="B45" s="5" t="s">
        <v>280</v>
      </c>
      <c r="C45" s="1" t="s">
        <v>166</v>
      </c>
      <c r="D45" s="1">
        <v>301</v>
      </c>
      <c r="E45" s="6">
        <v>8.556748629763316</v>
      </c>
      <c r="F45" s="6">
        <v>8.5760878417849487</v>
      </c>
      <c r="G45" s="6">
        <v>8.48612572819167</v>
      </c>
    </row>
    <row r="46" spans="1:7" x14ac:dyDescent="0.15">
      <c r="A46" s="1" t="s">
        <v>124</v>
      </c>
      <c r="B46" s="5" t="s">
        <v>262</v>
      </c>
      <c r="C46" s="1" t="s">
        <v>596</v>
      </c>
      <c r="D46" s="1">
        <v>542</v>
      </c>
      <c r="E46" s="6">
        <v>9.3069715728493314</v>
      </c>
      <c r="F46" s="6">
        <v>8.6228199539407964</v>
      </c>
      <c r="G46" s="6">
        <v>8.4787972884686269</v>
      </c>
    </row>
    <row r="47" spans="1:7" x14ac:dyDescent="0.15">
      <c r="A47" s="1" t="s">
        <v>704</v>
      </c>
      <c r="B47" s="5" t="s">
        <v>243</v>
      </c>
      <c r="C47" s="1" t="s">
        <v>673</v>
      </c>
      <c r="D47" s="1">
        <v>99</v>
      </c>
      <c r="E47" s="6">
        <v>6.8362924604363622</v>
      </c>
      <c r="F47" s="6">
        <v>8.2680511640364376</v>
      </c>
      <c r="G47" s="6">
        <v>8.4633852692160598</v>
      </c>
    </row>
    <row r="48" spans="1:7" x14ac:dyDescent="0.15">
      <c r="A48" s="1" t="s">
        <v>620</v>
      </c>
      <c r="B48" s="5" t="s">
        <v>243</v>
      </c>
      <c r="C48" s="1" t="s">
        <v>621</v>
      </c>
      <c r="D48" s="1">
        <v>199</v>
      </c>
      <c r="E48" s="6">
        <v>8.8958505516355242</v>
      </c>
      <c r="F48" s="6">
        <v>8.9263733195435897</v>
      </c>
      <c r="G48" s="6">
        <v>8.4615585495157379</v>
      </c>
    </row>
    <row r="49" spans="1:7" x14ac:dyDescent="0.15">
      <c r="A49" s="1" t="s">
        <v>78</v>
      </c>
      <c r="B49" s="5" t="s">
        <v>265</v>
      </c>
      <c r="C49" s="1" t="s">
        <v>470</v>
      </c>
      <c r="D49" s="1">
        <v>101</v>
      </c>
      <c r="E49" s="6">
        <v>0</v>
      </c>
      <c r="F49" s="6">
        <v>8.2747349848727367</v>
      </c>
      <c r="G49" s="6">
        <v>8.4576397138296784</v>
      </c>
    </row>
    <row r="50" spans="1:7" x14ac:dyDescent="0.15">
      <c r="A50" s="1" t="s">
        <v>52</v>
      </c>
      <c r="B50" s="5" t="s">
        <v>280</v>
      </c>
      <c r="C50" s="1" t="s">
        <v>229</v>
      </c>
      <c r="D50" s="1">
        <v>254</v>
      </c>
      <c r="E50" s="6">
        <v>8.3092254889848007</v>
      </c>
      <c r="F50" s="6">
        <v>8.7049479934307943</v>
      </c>
      <c r="G50" s="6">
        <v>8.4462341736213258</v>
      </c>
    </row>
    <row r="51" spans="1:7" x14ac:dyDescent="0.15">
      <c r="A51" s="1" t="s">
        <v>42</v>
      </c>
      <c r="B51" s="5" t="s">
        <v>243</v>
      </c>
      <c r="C51" s="1" t="s">
        <v>158</v>
      </c>
      <c r="D51" s="1">
        <v>395</v>
      </c>
      <c r="E51" s="6">
        <v>7.7851233180483321</v>
      </c>
      <c r="F51" s="6">
        <v>6.8497878242376844</v>
      </c>
      <c r="G51" s="6">
        <v>8.4315060929143382</v>
      </c>
    </row>
    <row r="52" spans="1:7" x14ac:dyDescent="0.15">
      <c r="A52" s="1" t="s">
        <v>55</v>
      </c>
      <c r="B52" s="5" t="s">
        <v>287</v>
      </c>
      <c r="C52" s="1" t="s">
        <v>169</v>
      </c>
      <c r="D52" s="1">
        <v>218</v>
      </c>
      <c r="E52" s="6">
        <v>8.8023871337792503</v>
      </c>
      <c r="F52" s="6">
        <v>0</v>
      </c>
      <c r="G52" s="6">
        <v>8.4305426544006963</v>
      </c>
    </row>
    <row r="53" spans="1:7" x14ac:dyDescent="0.15">
      <c r="A53" s="1" t="s">
        <v>846</v>
      </c>
      <c r="B53" s="5" t="s">
        <v>847</v>
      </c>
      <c r="C53" s="1" t="s">
        <v>848</v>
      </c>
      <c r="D53" s="1">
        <v>358</v>
      </c>
      <c r="E53" s="6">
        <v>8.0364891641829921</v>
      </c>
      <c r="F53" s="6">
        <v>8.7591652830123223</v>
      </c>
      <c r="G53" s="6">
        <v>8.4242117189392829</v>
      </c>
    </row>
    <row r="54" spans="1:7" x14ac:dyDescent="0.15">
      <c r="A54" s="1" t="s">
        <v>24</v>
      </c>
      <c r="B54" s="5" t="s">
        <v>267</v>
      </c>
      <c r="C54" s="1" t="s">
        <v>488</v>
      </c>
      <c r="D54" s="1">
        <v>102</v>
      </c>
      <c r="E54" s="6">
        <v>7.2426656366452624</v>
      </c>
      <c r="F54" s="6">
        <v>8.6901074394563285</v>
      </c>
      <c r="G54" s="6">
        <v>8.4197658063304832</v>
      </c>
    </row>
    <row r="55" spans="1:7" x14ac:dyDescent="0.15">
      <c r="A55" s="1" t="s">
        <v>36</v>
      </c>
      <c r="B55" s="5" t="s">
        <v>252</v>
      </c>
      <c r="C55" s="1" t="s">
        <v>153</v>
      </c>
      <c r="D55" s="1">
        <v>384</v>
      </c>
      <c r="E55" s="6">
        <v>0</v>
      </c>
      <c r="F55" s="6">
        <v>8.2576209850423403</v>
      </c>
      <c r="G55" s="6">
        <v>8.4142628626858276</v>
      </c>
    </row>
    <row r="56" spans="1:7" x14ac:dyDescent="0.15">
      <c r="A56" s="1" t="s">
        <v>112</v>
      </c>
      <c r="B56" s="5" t="s">
        <v>243</v>
      </c>
      <c r="C56" s="1" t="s">
        <v>212</v>
      </c>
      <c r="D56" s="1">
        <v>174</v>
      </c>
      <c r="E56" s="6">
        <v>0</v>
      </c>
      <c r="F56" s="6">
        <v>7.4651448166483219</v>
      </c>
      <c r="G56" s="6">
        <v>8.4008055635860774</v>
      </c>
    </row>
    <row r="57" spans="1:7" x14ac:dyDescent="0.15">
      <c r="A57" s="1" t="s">
        <v>846</v>
      </c>
      <c r="B57" s="5" t="s">
        <v>847</v>
      </c>
      <c r="C57" s="1" t="s">
        <v>848</v>
      </c>
      <c r="D57" s="1">
        <v>435</v>
      </c>
      <c r="E57" s="6">
        <v>7.8187173318552876</v>
      </c>
      <c r="F57" s="6">
        <v>8.5048580886472056</v>
      </c>
      <c r="G57" s="6">
        <v>8.386534635090479</v>
      </c>
    </row>
    <row r="58" spans="1:7" x14ac:dyDescent="0.15">
      <c r="A58" s="1" t="s">
        <v>97</v>
      </c>
      <c r="B58" s="5" t="s">
        <v>294</v>
      </c>
      <c r="C58" s="1" t="s">
        <v>198</v>
      </c>
      <c r="D58" s="1">
        <v>824</v>
      </c>
      <c r="E58" s="6">
        <v>7.8409212001987703</v>
      </c>
      <c r="F58" s="6">
        <v>7.273487409697184</v>
      </c>
      <c r="G58" s="6">
        <v>8.3767867545482524</v>
      </c>
    </row>
    <row r="59" spans="1:7" x14ac:dyDescent="0.15">
      <c r="A59" s="1" t="s">
        <v>28</v>
      </c>
      <c r="B59" s="5" t="s">
        <v>312</v>
      </c>
      <c r="C59" s="1" t="s">
        <v>148</v>
      </c>
      <c r="D59" s="1">
        <v>203</v>
      </c>
      <c r="E59" s="6">
        <v>8.494272895311342</v>
      </c>
      <c r="F59" s="6">
        <v>8.285073239781255</v>
      </c>
      <c r="G59" s="6">
        <v>8.3531754340213951</v>
      </c>
    </row>
    <row r="60" spans="1:7" x14ac:dyDescent="0.15">
      <c r="A60" s="1" t="s">
        <v>620</v>
      </c>
      <c r="B60" s="5" t="s">
        <v>243</v>
      </c>
      <c r="C60" s="1" t="s">
        <v>621</v>
      </c>
      <c r="D60" s="1">
        <v>383</v>
      </c>
      <c r="E60" s="6">
        <v>8.7975375921758303</v>
      </c>
      <c r="F60" s="6">
        <v>8.3044905277734884</v>
      </c>
      <c r="G60" s="6">
        <v>8.3491317666067424</v>
      </c>
    </row>
    <row r="61" spans="1:7" x14ac:dyDescent="0.15">
      <c r="A61" s="1" t="s">
        <v>522</v>
      </c>
      <c r="B61" s="5" t="s">
        <v>243</v>
      </c>
      <c r="C61" s="1" t="s">
        <v>417</v>
      </c>
      <c r="D61" s="1">
        <v>57</v>
      </c>
      <c r="E61" s="6">
        <v>6.910491001576248</v>
      </c>
      <c r="F61" s="6">
        <v>8.1507948034027482</v>
      </c>
      <c r="G61" s="6">
        <v>8.342807453159514</v>
      </c>
    </row>
    <row r="62" spans="1:7" x14ac:dyDescent="0.15">
      <c r="A62" s="1" t="s">
        <v>87</v>
      </c>
      <c r="B62" s="5" t="s">
        <v>275</v>
      </c>
      <c r="C62" s="1" t="s">
        <v>192</v>
      </c>
      <c r="D62" s="1">
        <v>226</v>
      </c>
      <c r="E62" s="6">
        <v>8.4241871901498104</v>
      </c>
      <c r="F62" s="6">
        <v>8.6691261955223489</v>
      </c>
      <c r="G62" s="6">
        <v>8.3268886199074359</v>
      </c>
    </row>
    <row r="63" spans="1:7" x14ac:dyDescent="0.15">
      <c r="A63" s="1" t="s">
        <v>825</v>
      </c>
      <c r="B63" s="5" t="s">
        <v>314</v>
      </c>
      <c r="C63" s="1" t="s">
        <v>226</v>
      </c>
      <c r="D63" s="1">
        <v>601</v>
      </c>
      <c r="E63" s="6">
        <v>7.7092699609758304</v>
      </c>
      <c r="F63" s="6">
        <v>7.8223413701484423</v>
      </c>
      <c r="G63" s="6">
        <v>8.3212151212594812</v>
      </c>
    </row>
    <row r="64" spans="1:7" x14ac:dyDescent="0.15">
      <c r="A64" s="1" t="s">
        <v>67</v>
      </c>
      <c r="B64" s="5" t="s">
        <v>306</v>
      </c>
      <c r="C64" s="1" t="s">
        <v>177</v>
      </c>
      <c r="D64" s="1">
        <v>36</v>
      </c>
      <c r="E64" s="6">
        <v>8.5759149102519299</v>
      </c>
      <c r="F64" s="6">
        <v>8.6270072107429012</v>
      </c>
      <c r="G64" s="6">
        <v>8.3117856375382306</v>
      </c>
    </row>
    <row r="65" spans="1:7" x14ac:dyDescent="0.15">
      <c r="A65" s="1" t="s">
        <v>700</v>
      </c>
      <c r="B65" s="5" t="s">
        <v>248</v>
      </c>
      <c r="C65" s="1" t="s">
        <v>701</v>
      </c>
      <c r="D65" s="1">
        <v>41</v>
      </c>
      <c r="E65" s="6">
        <v>0</v>
      </c>
      <c r="F65" s="6">
        <v>7.408443493152129</v>
      </c>
      <c r="G65" s="6">
        <v>8.3082228192210223</v>
      </c>
    </row>
    <row r="66" spans="1:7" x14ac:dyDescent="0.15">
      <c r="A66" s="1" t="s">
        <v>335</v>
      </c>
      <c r="B66" s="5" t="s">
        <v>243</v>
      </c>
      <c r="C66" s="1" t="s">
        <v>336</v>
      </c>
      <c r="D66" s="1">
        <v>197</v>
      </c>
      <c r="E66" s="6">
        <v>0</v>
      </c>
      <c r="F66" s="6">
        <v>9.0906107078284055</v>
      </c>
      <c r="G66" s="6">
        <v>8.3074425500774538</v>
      </c>
    </row>
    <row r="67" spans="1:7" x14ac:dyDescent="0.15">
      <c r="A67" s="1" t="s">
        <v>79</v>
      </c>
      <c r="B67" s="5" t="s">
        <v>243</v>
      </c>
      <c r="C67" s="1" t="s">
        <v>186</v>
      </c>
      <c r="D67" s="1">
        <v>113</v>
      </c>
      <c r="E67" s="6">
        <v>8.1548027123571547</v>
      </c>
      <c r="F67" s="6">
        <v>8.065729059462349</v>
      </c>
      <c r="G67" s="6">
        <v>8.2775862957847632</v>
      </c>
    </row>
    <row r="68" spans="1:7" x14ac:dyDescent="0.15">
      <c r="A68" s="1" t="s">
        <v>64</v>
      </c>
      <c r="B68" s="5" t="s">
        <v>286</v>
      </c>
      <c r="C68" s="1" t="s">
        <v>174</v>
      </c>
      <c r="D68" s="1">
        <v>231</v>
      </c>
      <c r="E68" s="6">
        <v>0</v>
      </c>
      <c r="F68" s="6">
        <v>8.3770329093103637</v>
      </c>
      <c r="G68" s="6">
        <v>8.2734642726213448</v>
      </c>
    </row>
    <row r="69" spans="1:7" x14ac:dyDescent="0.15">
      <c r="A69" s="1" t="s">
        <v>859</v>
      </c>
      <c r="B69" s="5" t="s">
        <v>860</v>
      </c>
      <c r="C69" s="1" t="s">
        <v>861</v>
      </c>
      <c r="D69" s="1">
        <v>105</v>
      </c>
      <c r="E69" s="6">
        <v>8.5505444777576596</v>
      </c>
      <c r="F69" s="6">
        <v>10.153067539982732</v>
      </c>
      <c r="G69" s="6">
        <v>8.2713768718940734</v>
      </c>
    </row>
    <row r="70" spans="1:7" x14ac:dyDescent="0.15">
      <c r="A70" s="1" t="s">
        <v>116</v>
      </c>
      <c r="B70" s="5" t="s">
        <v>243</v>
      </c>
      <c r="C70" s="1" t="s">
        <v>216</v>
      </c>
      <c r="D70" s="1">
        <v>159</v>
      </c>
      <c r="E70" s="6">
        <v>6.7658919764300141</v>
      </c>
      <c r="F70" s="6">
        <v>8.8524677941823153</v>
      </c>
      <c r="G70" s="6">
        <v>8.2682151282999321</v>
      </c>
    </row>
    <row r="71" spans="1:7" x14ac:dyDescent="0.15">
      <c r="A71" s="1" t="s">
        <v>688</v>
      </c>
      <c r="B71" s="5" t="s">
        <v>298</v>
      </c>
      <c r="C71" s="1" t="s">
        <v>190</v>
      </c>
      <c r="D71" s="1">
        <v>54</v>
      </c>
      <c r="E71" s="6">
        <v>8.2532168125021297</v>
      </c>
      <c r="F71" s="6">
        <v>8.9128170096805661</v>
      </c>
      <c r="G71" s="6">
        <v>8.2515895572757803</v>
      </c>
    </row>
    <row r="72" spans="1:7" x14ac:dyDescent="0.15">
      <c r="A72" s="1" t="s">
        <v>9</v>
      </c>
      <c r="B72" s="5" t="s">
        <v>257</v>
      </c>
      <c r="C72" s="1" t="s">
        <v>133</v>
      </c>
      <c r="D72" s="1">
        <v>220</v>
      </c>
      <c r="E72" s="6">
        <v>8.0021963100699942</v>
      </c>
      <c r="F72" s="6">
        <v>8.5140427744719904</v>
      </c>
      <c r="G72" s="6">
        <v>8.2508223921823536</v>
      </c>
    </row>
    <row r="73" spans="1:7" x14ac:dyDescent="0.15">
      <c r="A73" s="1" t="s">
        <v>42</v>
      </c>
      <c r="B73" s="5" t="s">
        <v>243</v>
      </c>
      <c r="C73" s="1" t="s">
        <v>158</v>
      </c>
      <c r="D73" s="1">
        <v>133</v>
      </c>
      <c r="E73" s="6">
        <v>8.4459931817876459</v>
      </c>
      <c r="F73" s="6">
        <v>8.2653132025542977</v>
      </c>
      <c r="G73" s="6">
        <v>8.2497607408879787</v>
      </c>
    </row>
    <row r="74" spans="1:7" x14ac:dyDescent="0.15">
      <c r="A74" s="1" t="s">
        <v>842</v>
      </c>
      <c r="B74" s="5" t="s">
        <v>243</v>
      </c>
      <c r="C74" s="1" t="s">
        <v>843</v>
      </c>
      <c r="D74" s="1">
        <v>281</v>
      </c>
      <c r="E74" s="6">
        <v>8.1522118773554961</v>
      </c>
      <c r="F74" s="6">
        <v>8.8090544272229412</v>
      </c>
      <c r="G74" s="6">
        <v>8.2430628648048057</v>
      </c>
    </row>
    <row r="75" spans="1:7" x14ac:dyDescent="0.15">
      <c r="A75" s="1" t="s">
        <v>576</v>
      </c>
      <c r="B75" s="5" t="s">
        <v>243</v>
      </c>
      <c r="C75" s="1" t="s">
        <v>577</v>
      </c>
      <c r="D75" s="1">
        <v>66</v>
      </c>
      <c r="E75" s="6">
        <v>0</v>
      </c>
      <c r="F75" s="6">
        <v>7.6714968222018731</v>
      </c>
      <c r="G75" s="6">
        <v>8.2430008218495292</v>
      </c>
    </row>
    <row r="76" spans="1:7" x14ac:dyDescent="0.15">
      <c r="A76" s="1" t="s">
        <v>705</v>
      </c>
      <c r="B76" s="5" t="s">
        <v>243</v>
      </c>
      <c r="C76" s="1" t="s">
        <v>706</v>
      </c>
      <c r="D76" s="1">
        <v>88</v>
      </c>
      <c r="E76" s="6">
        <v>9.2708883646988323</v>
      </c>
      <c r="F76" s="6">
        <v>7.9408077430615043</v>
      </c>
      <c r="G76" s="6">
        <v>8.2388461746172705</v>
      </c>
    </row>
    <row r="77" spans="1:7" x14ac:dyDescent="0.15">
      <c r="A77" s="1" t="s">
        <v>11</v>
      </c>
      <c r="B77" s="5" t="s">
        <v>256</v>
      </c>
      <c r="C77" s="1" t="s">
        <v>135</v>
      </c>
      <c r="D77" s="1">
        <v>243</v>
      </c>
      <c r="E77" s="6">
        <v>8.4512827916952542</v>
      </c>
      <c r="F77" s="6">
        <v>0</v>
      </c>
      <c r="G77" s="6">
        <v>8.2379544648568483</v>
      </c>
    </row>
    <row r="78" spans="1:7" x14ac:dyDescent="0.15">
      <c r="A78" s="1" t="s">
        <v>653</v>
      </c>
      <c r="B78" s="5" t="s">
        <v>243</v>
      </c>
      <c r="C78" s="1" t="s">
        <v>654</v>
      </c>
      <c r="D78" s="1">
        <v>228</v>
      </c>
      <c r="E78" s="6">
        <v>7.1281891796570269</v>
      </c>
      <c r="F78" s="6">
        <v>8.5703578583116329</v>
      </c>
      <c r="G78" s="6">
        <v>8.2243128813928834</v>
      </c>
    </row>
    <row r="79" spans="1:7" x14ac:dyDescent="0.15">
      <c r="A79" s="1" t="s">
        <v>98</v>
      </c>
      <c r="B79" s="5" t="s">
        <v>293</v>
      </c>
      <c r="C79" s="1" t="s">
        <v>199</v>
      </c>
      <c r="D79" s="1">
        <v>394</v>
      </c>
      <c r="E79" s="6">
        <v>0</v>
      </c>
      <c r="F79" s="6">
        <v>7.8213999999999997</v>
      </c>
      <c r="G79" s="6">
        <v>8.2201225660000006</v>
      </c>
    </row>
    <row r="80" spans="1:7" x14ac:dyDescent="0.15">
      <c r="A80" s="1" t="s">
        <v>78</v>
      </c>
      <c r="B80" s="5" t="s">
        <v>265</v>
      </c>
      <c r="C80" s="1" t="s">
        <v>470</v>
      </c>
      <c r="D80" s="1">
        <v>145</v>
      </c>
      <c r="E80" s="6">
        <v>6.2342767858409225</v>
      </c>
      <c r="F80" s="6">
        <v>8.2617266617360965</v>
      </c>
      <c r="G80" s="6">
        <v>8.2111472498144913</v>
      </c>
    </row>
    <row r="81" spans="1:7" x14ac:dyDescent="0.15">
      <c r="A81" s="1" t="s">
        <v>704</v>
      </c>
      <c r="B81" s="5" t="s">
        <v>243</v>
      </c>
      <c r="C81" s="1" t="s">
        <v>673</v>
      </c>
      <c r="D81" s="1">
        <v>230</v>
      </c>
      <c r="E81" s="6">
        <v>0</v>
      </c>
      <c r="F81" s="6">
        <v>8.1338262140763931</v>
      </c>
      <c r="G81" s="6">
        <v>8.2063670619449685</v>
      </c>
    </row>
    <row r="82" spans="1:7" x14ac:dyDescent="0.15">
      <c r="A82" s="3" t="s">
        <v>8</v>
      </c>
      <c r="B82" s="7" t="s">
        <v>318</v>
      </c>
      <c r="C82" s="3" t="s">
        <v>224</v>
      </c>
      <c r="D82" s="3">
        <v>350</v>
      </c>
      <c r="E82" s="8">
        <v>0</v>
      </c>
      <c r="F82" s="8">
        <v>7.2688119037397794</v>
      </c>
      <c r="G82" s="8">
        <v>8.1995357811983389</v>
      </c>
    </row>
    <row r="83" spans="1:7" x14ac:dyDescent="0.15">
      <c r="A83" s="1" t="s">
        <v>849</v>
      </c>
      <c r="B83" s="5" t="s">
        <v>850</v>
      </c>
      <c r="C83" s="1" t="s">
        <v>851</v>
      </c>
      <c r="D83" s="1">
        <v>97</v>
      </c>
      <c r="E83" s="6">
        <v>8.3931099519786496</v>
      </c>
      <c r="F83" s="6">
        <v>8.4417422536432465</v>
      </c>
      <c r="G83" s="6">
        <v>8.1885066338181147</v>
      </c>
    </row>
    <row r="84" spans="1:7" x14ac:dyDescent="0.15">
      <c r="A84" s="1" t="s">
        <v>73</v>
      </c>
      <c r="B84" s="5" t="s">
        <v>270</v>
      </c>
      <c r="C84" s="1" t="s">
        <v>532</v>
      </c>
      <c r="D84" s="1">
        <v>640</v>
      </c>
      <c r="E84" s="6">
        <v>0</v>
      </c>
      <c r="F84" s="6">
        <v>0</v>
      </c>
      <c r="G84" s="6">
        <v>8.1761781092673296</v>
      </c>
    </row>
    <row r="85" spans="1:7" x14ac:dyDescent="0.15">
      <c r="A85" s="1" t="s">
        <v>676</v>
      </c>
      <c r="B85" s="5" t="s">
        <v>243</v>
      </c>
      <c r="C85" s="1" t="s">
        <v>463</v>
      </c>
      <c r="D85" s="1">
        <v>222</v>
      </c>
      <c r="E85" s="6">
        <v>8.0184112887270373</v>
      </c>
      <c r="F85" s="6">
        <v>7.892094602690479</v>
      </c>
      <c r="G85" s="6">
        <v>8.1741616062880613</v>
      </c>
    </row>
    <row r="86" spans="1:7" x14ac:dyDescent="0.15">
      <c r="A86" s="1" t="s">
        <v>64</v>
      </c>
      <c r="B86" s="5" t="s">
        <v>286</v>
      </c>
      <c r="C86" s="1" t="s">
        <v>174</v>
      </c>
      <c r="D86" s="1">
        <v>141</v>
      </c>
      <c r="E86" s="6">
        <v>7.7108786176851725</v>
      </c>
      <c r="F86" s="6">
        <v>8.3176246430800589</v>
      </c>
      <c r="G86" s="6">
        <v>8.1715216874504453</v>
      </c>
    </row>
    <row r="87" spans="1:7" x14ac:dyDescent="0.15">
      <c r="A87" s="1" t="s">
        <v>526</v>
      </c>
      <c r="B87" s="5" t="s">
        <v>243</v>
      </c>
      <c r="C87" s="1" t="s">
        <v>527</v>
      </c>
      <c r="D87" s="1">
        <v>140</v>
      </c>
      <c r="E87" s="6">
        <v>8.0370518071672503</v>
      </c>
      <c r="F87" s="6">
        <v>7.8100206973661965</v>
      </c>
      <c r="G87" s="6">
        <v>8.1573660917622686</v>
      </c>
    </row>
    <row r="88" spans="1:7" x14ac:dyDescent="0.15">
      <c r="A88" s="1" t="s">
        <v>223</v>
      </c>
      <c r="B88" s="5" t="s">
        <v>243</v>
      </c>
      <c r="C88" s="1" t="s">
        <v>131</v>
      </c>
      <c r="D88" s="1">
        <v>161</v>
      </c>
      <c r="E88" s="6">
        <v>0</v>
      </c>
      <c r="F88" s="6">
        <v>8.4204343645094379</v>
      </c>
      <c r="G88" s="6">
        <v>8.1535786048481569</v>
      </c>
    </row>
    <row r="89" spans="1:7" x14ac:dyDescent="0.15">
      <c r="A89" s="1" t="s">
        <v>522</v>
      </c>
      <c r="B89" s="5" t="s">
        <v>243</v>
      </c>
      <c r="C89" s="1" t="s">
        <v>417</v>
      </c>
      <c r="D89" s="1">
        <v>92</v>
      </c>
      <c r="E89" s="6">
        <v>6.4888185428338048</v>
      </c>
      <c r="F89" s="6">
        <v>8.1668000095149935</v>
      </c>
      <c r="G89" s="6">
        <v>8.1395485191723882</v>
      </c>
    </row>
    <row r="90" spans="1:7" x14ac:dyDescent="0.15">
      <c r="A90" s="1" t="s">
        <v>69</v>
      </c>
      <c r="B90" s="5" t="s">
        <v>243</v>
      </c>
      <c r="C90" s="1" t="s">
        <v>179</v>
      </c>
      <c r="D90" s="1">
        <v>583</v>
      </c>
      <c r="E90" s="6">
        <v>0</v>
      </c>
      <c r="F90" s="6">
        <v>8.3699112850717921</v>
      </c>
      <c r="G90" s="6">
        <v>8.1368631952055317</v>
      </c>
    </row>
    <row r="91" spans="1:7" s="3" customFormat="1" x14ac:dyDescent="0.15">
      <c r="A91" s="1" t="s">
        <v>842</v>
      </c>
      <c r="B91" s="5" t="s">
        <v>243</v>
      </c>
      <c r="C91" s="1" t="s">
        <v>843</v>
      </c>
      <c r="D91" s="1">
        <v>189</v>
      </c>
      <c r="E91" s="6">
        <v>8.2852759390712034</v>
      </c>
      <c r="F91" s="6">
        <v>8.6464625431631266</v>
      </c>
      <c r="G91" s="6">
        <v>8.1358796949723029</v>
      </c>
    </row>
    <row r="92" spans="1:7" s="3" customFormat="1" x14ac:dyDescent="0.15">
      <c r="A92" s="1" t="s">
        <v>586</v>
      </c>
      <c r="B92" s="5" t="s">
        <v>243</v>
      </c>
      <c r="C92" s="1" t="s">
        <v>587</v>
      </c>
      <c r="D92" s="1">
        <v>211</v>
      </c>
      <c r="E92" s="6">
        <v>9.3720277926574038</v>
      </c>
      <c r="F92" s="6">
        <v>8.7593013721577861</v>
      </c>
      <c r="G92" s="6">
        <v>8.1339857462685785</v>
      </c>
    </row>
    <row r="93" spans="1:7" s="3" customFormat="1" x14ac:dyDescent="0.15">
      <c r="A93" s="1" t="s">
        <v>124</v>
      </c>
      <c r="B93" s="5" t="s">
        <v>262</v>
      </c>
      <c r="C93" s="1" t="s">
        <v>596</v>
      </c>
      <c r="D93" s="1">
        <v>199</v>
      </c>
      <c r="E93" s="6">
        <v>8.9675479762188601</v>
      </c>
      <c r="F93" s="6">
        <v>7.9596470730619107</v>
      </c>
      <c r="G93" s="6">
        <v>8.1280113325759746</v>
      </c>
    </row>
    <row r="94" spans="1:7" x14ac:dyDescent="0.15">
      <c r="A94" s="1" t="s">
        <v>618</v>
      </c>
      <c r="B94" s="5" t="s">
        <v>243</v>
      </c>
      <c r="C94" s="1" t="s">
        <v>619</v>
      </c>
      <c r="D94" s="1">
        <v>158</v>
      </c>
      <c r="E94" s="6">
        <v>0</v>
      </c>
      <c r="F94" s="6">
        <v>8.5750492181833096</v>
      </c>
      <c r="G94" s="6">
        <v>8.1186036279777678</v>
      </c>
    </row>
    <row r="95" spans="1:7" x14ac:dyDescent="0.15">
      <c r="A95" s="1" t="s">
        <v>59</v>
      </c>
      <c r="B95" s="5" t="s">
        <v>243</v>
      </c>
      <c r="C95" s="1" t="s">
        <v>170</v>
      </c>
      <c r="D95" s="1">
        <v>746</v>
      </c>
      <c r="E95" s="6">
        <v>0</v>
      </c>
      <c r="F95" s="6">
        <v>0</v>
      </c>
      <c r="G95" s="6">
        <v>8.1147110405583618</v>
      </c>
    </row>
    <row r="96" spans="1:7" x14ac:dyDescent="0.15">
      <c r="A96" s="1" t="s">
        <v>1</v>
      </c>
      <c r="B96" s="5" t="s">
        <v>291</v>
      </c>
      <c r="C96" s="1" t="s">
        <v>125</v>
      </c>
      <c r="D96" s="1">
        <v>107</v>
      </c>
      <c r="E96" s="6">
        <v>0</v>
      </c>
      <c r="F96" s="6">
        <v>7.7615895881903603</v>
      </c>
      <c r="G96" s="6">
        <v>8.1131073665204934</v>
      </c>
    </row>
    <row r="97" spans="1:7" x14ac:dyDescent="0.15">
      <c r="A97" s="1" t="s">
        <v>520</v>
      </c>
      <c r="B97" s="5" t="s">
        <v>258</v>
      </c>
      <c r="C97" s="1" t="s">
        <v>521</v>
      </c>
      <c r="D97" s="1">
        <v>246</v>
      </c>
      <c r="E97" s="6">
        <v>7.4526296516220158</v>
      </c>
      <c r="F97" s="6">
        <v>7.028652573633118</v>
      </c>
      <c r="G97" s="6">
        <v>8.1109111039300146</v>
      </c>
    </row>
    <row r="98" spans="1:7" x14ac:dyDescent="0.15">
      <c r="A98" s="1" t="s">
        <v>29</v>
      </c>
      <c r="B98" s="5" t="s">
        <v>243</v>
      </c>
      <c r="C98" s="1" t="s">
        <v>149</v>
      </c>
      <c r="D98" s="1">
        <v>310</v>
      </c>
      <c r="E98" s="6">
        <v>7.1361099067359239</v>
      </c>
      <c r="F98" s="6">
        <v>8.8667686369210763</v>
      </c>
      <c r="G98" s="6">
        <v>8.1088355279346054</v>
      </c>
    </row>
    <row r="99" spans="1:7" x14ac:dyDescent="0.15">
      <c r="A99" s="1" t="s">
        <v>464</v>
      </c>
      <c r="B99" s="5" t="s">
        <v>465</v>
      </c>
      <c r="C99" s="1" t="s">
        <v>466</v>
      </c>
      <c r="D99" s="1">
        <v>328</v>
      </c>
      <c r="E99" s="6">
        <v>8.4503799929599417</v>
      </c>
      <c r="F99" s="6">
        <v>8.6243749279641104</v>
      </c>
      <c r="G99" s="6">
        <v>8.0897815141229561</v>
      </c>
    </row>
    <row r="100" spans="1:7" x14ac:dyDescent="0.15">
      <c r="A100" s="1" t="s">
        <v>57</v>
      </c>
      <c r="B100" s="5" t="s">
        <v>285</v>
      </c>
      <c r="C100" s="1" t="s">
        <v>606</v>
      </c>
      <c r="D100" s="1">
        <v>38</v>
      </c>
      <c r="E100" s="6">
        <v>8.3280879369251117</v>
      </c>
      <c r="F100" s="6">
        <v>8.4119394175240423</v>
      </c>
      <c r="G100" s="6">
        <v>8.0891683046645806</v>
      </c>
    </row>
    <row r="101" spans="1:7" x14ac:dyDescent="0.15">
      <c r="A101" s="1" t="s">
        <v>120</v>
      </c>
      <c r="B101" s="5" t="s">
        <v>244</v>
      </c>
      <c r="C101" s="1" t="s">
        <v>219</v>
      </c>
      <c r="D101" s="1">
        <v>57</v>
      </c>
      <c r="E101" s="6">
        <v>0</v>
      </c>
      <c r="F101" s="6">
        <v>0</v>
      </c>
      <c r="G101" s="6">
        <v>8.0831871759720375</v>
      </c>
    </row>
    <row r="102" spans="1:7" x14ac:dyDescent="0.15">
      <c r="A102" s="1" t="s">
        <v>60</v>
      </c>
      <c r="B102" s="5" t="s">
        <v>243</v>
      </c>
      <c r="C102" s="1" t="s">
        <v>171</v>
      </c>
      <c r="D102" s="1">
        <v>822</v>
      </c>
      <c r="E102" s="6">
        <v>0</v>
      </c>
      <c r="F102" s="6">
        <v>8.4360035356698955</v>
      </c>
      <c r="G102" s="6">
        <v>8.0798141308006848</v>
      </c>
    </row>
    <row r="103" spans="1:7" x14ac:dyDescent="0.15">
      <c r="A103" s="1" t="s">
        <v>44</v>
      </c>
      <c r="B103" s="5" t="s">
        <v>243</v>
      </c>
      <c r="C103" s="1" t="s">
        <v>159</v>
      </c>
      <c r="D103" s="1">
        <v>368</v>
      </c>
      <c r="E103" s="6">
        <v>0</v>
      </c>
      <c r="F103" s="6">
        <v>0</v>
      </c>
      <c r="G103" s="6">
        <v>8.0642108203204241</v>
      </c>
    </row>
    <row r="104" spans="1:7" x14ac:dyDescent="0.15">
      <c r="A104" s="1" t="s">
        <v>846</v>
      </c>
      <c r="B104" s="5" t="s">
        <v>847</v>
      </c>
      <c r="C104" s="1" t="s">
        <v>848</v>
      </c>
      <c r="D104" s="1">
        <v>714</v>
      </c>
      <c r="E104" s="6">
        <v>7.9518230353159121</v>
      </c>
      <c r="F104" s="6">
        <v>8.2416460780013878</v>
      </c>
      <c r="G104" s="6">
        <v>8.0576584979854005</v>
      </c>
    </row>
    <row r="105" spans="1:7" x14ac:dyDescent="0.15">
      <c r="A105" s="1" t="s">
        <v>28</v>
      </c>
      <c r="B105" s="5" t="s">
        <v>312</v>
      </c>
      <c r="C105" s="1" t="s">
        <v>148</v>
      </c>
      <c r="D105" s="1">
        <v>329</v>
      </c>
      <c r="E105" s="6">
        <v>7.6417566074810113</v>
      </c>
      <c r="F105" s="6">
        <v>7.9598948247943984</v>
      </c>
      <c r="G105" s="6">
        <v>8.0559628590985124</v>
      </c>
    </row>
    <row r="106" spans="1:7" x14ac:dyDescent="0.15">
      <c r="A106" s="1" t="s">
        <v>69</v>
      </c>
      <c r="B106" s="5" t="s">
        <v>243</v>
      </c>
      <c r="C106" s="1" t="s">
        <v>179</v>
      </c>
      <c r="D106" s="1">
        <v>124</v>
      </c>
      <c r="E106" s="6">
        <v>0</v>
      </c>
      <c r="F106" s="6">
        <v>0</v>
      </c>
      <c r="G106" s="6">
        <v>8.0532609625397598</v>
      </c>
    </row>
    <row r="107" spans="1:7" x14ac:dyDescent="0.15">
      <c r="A107" s="1" t="s">
        <v>112</v>
      </c>
      <c r="B107" s="5" t="s">
        <v>243</v>
      </c>
      <c r="C107" s="1" t="s">
        <v>212</v>
      </c>
      <c r="D107" s="1">
        <v>369</v>
      </c>
      <c r="E107" s="6">
        <v>6.615102719404427</v>
      </c>
      <c r="F107" s="6">
        <v>7.8733990816786186</v>
      </c>
      <c r="G107" s="6">
        <v>8.0480415088278541</v>
      </c>
    </row>
    <row r="108" spans="1:7" x14ac:dyDescent="0.15">
      <c r="A108" s="1" t="s">
        <v>805</v>
      </c>
      <c r="B108" s="5" t="s">
        <v>243</v>
      </c>
      <c r="C108" s="1" t="s">
        <v>806</v>
      </c>
      <c r="D108" s="1">
        <v>311</v>
      </c>
      <c r="E108" s="6">
        <v>0</v>
      </c>
      <c r="F108" s="6">
        <v>8.4780106470915353</v>
      </c>
      <c r="G108" s="6">
        <v>8.046458093591971</v>
      </c>
    </row>
    <row r="109" spans="1:7" x14ac:dyDescent="0.15">
      <c r="A109" s="1" t="s">
        <v>626</v>
      </c>
      <c r="B109" s="5" t="s">
        <v>243</v>
      </c>
      <c r="C109" s="1" t="s">
        <v>627</v>
      </c>
      <c r="D109" s="1">
        <v>117</v>
      </c>
      <c r="E109" s="6">
        <v>8.3849892445490468</v>
      </c>
      <c r="F109" s="6">
        <v>8.3641099109503525</v>
      </c>
      <c r="G109" s="6">
        <v>8.038021750601839</v>
      </c>
    </row>
    <row r="110" spans="1:7" x14ac:dyDescent="0.15">
      <c r="A110" s="1" t="s">
        <v>49</v>
      </c>
      <c r="B110" s="5" t="s">
        <v>243</v>
      </c>
      <c r="C110" s="1" t="s">
        <v>164</v>
      </c>
      <c r="D110" s="1">
        <v>156</v>
      </c>
      <c r="E110" s="6">
        <v>0</v>
      </c>
      <c r="F110" s="6">
        <v>0</v>
      </c>
      <c r="G110" s="6">
        <v>8.0363254218882663</v>
      </c>
    </row>
    <row r="111" spans="1:7" x14ac:dyDescent="0.15">
      <c r="A111" s="1" t="s">
        <v>18</v>
      </c>
      <c r="B111" s="5" t="s">
        <v>272</v>
      </c>
      <c r="C111" s="1" t="s">
        <v>140</v>
      </c>
      <c r="D111" s="1">
        <v>294</v>
      </c>
      <c r="E111" s="6">
        <v>0</v>
      </c>
      <c r="F111" s="6">
        <v>7.5212100241202942</v>
      </c>
      <c r="G111" s="6">
        <v>8.0300671520871383</v>
      </c>
    </row>
    <row r="112" spans="1:7" x14ac:dyDescent="0.15">
      <c r="A112" s="1" t="s">
        <v>2</v>
      </c>
      <c r="B112" s="5" t="s">
        <v>290</v>
      </c>
      <c r="C112" s="1" t="s">
        <v>126</v>
      </c>
      <c r="D112" s="1">
        <v>444</v>
      </c>
      <c r="E112" s="6">
        <v>7.7620217500831066</v>
      </c>
      <c r="F112" s="6">
        <v>8.6077551724464723</v>
      </c>
      <c r="G112" s="6">
        <v>8.0229168323460449</v>
      </c>
    </row>
    <row r="113" spans="1:7" x14ac:dyDescent="0.15">
      <c r="A113" s="1" t="s">
        <v>24</v>
      </c>
      <c r="B113" s="5" t="s">
        <v>267</v>
      </c>
      <c r="C113" s="1" t="s">
        <v>488</v>
      </c>
      <c r="D113" s="1">
        <v>76</v>
      </c>
      <c r="E113" s="6">
        <v>0</v>
      </c>
      <c r="F113" s="6">
        <v>8.1437016294247702</v>
      </c>
      <c r="G113" s="6">
        <v>8.0182676525181922</v>
      </c>
    </row>
    <row r="114" spans="1:7" x14ac:dyDescent="0.15">
      <c r="A114" s="1" t="s">
        <v>86</v>
      </c>
      <c r="B114" s="5" t="s">
        <v>274</v>
      </c>
      <c r="C114" s="1" t="s">
        <v>546</v>
      </c>
      <c r="D114" s="1">
        <v>39</v>
      </c>
      <c r="E114" s="6">
        <v>7.0716427113810783</v>
      </c>
      <c r="F114" s="6">
        <v>0</v>
      </c>
      <c r="G114" s="6">
        <v>8.0138479958718296</v>
      </c>
    </row>
    <row r="115" spans="1:7" x14ac:dyDescent="0.15">
      <c r="A115" s="1" t="s">
        <v>618</v>
      </c>
      <c r="B115" s="5" t="s">
        <v>243</v>
      </c>
      <c r="C115" s="1" t="s">
        <v>619</v>
      </c>
      <c r="D115" s="1">
        <v>253</v>
      </c>
      <c r="E115" s="6">
        <v>0</v>
      </c>
      <c r="F115" s="6">
        <v>8.5948398753052544</v>
      </c>
      <c r="G115" s="6">
        <v>8.0003386176521616</v>
      </c>
    </row>
    <row r="116" spans="1:7" x14ac:dyDescent="0.15">
      <c r="A116" s="1" t="s">
        <v>620</v>
      </c>
      <c r="B116" s="5" t="s">
        <v>243</v>
      </c>
      <c r="C116" s="1" t="s">
        <v>621</v>
      </c>
      <c r="D116" s="1">
        <v>367</v>
      </c>
      <c r="E116" s="6">
        <v>9.0641274627238158</v>
      </c>
      <c r="F116" s="6">
        <v>7.8498768098914953</v>
      </c>
      <c r="G116" s="6">
        <v>7.9952841076892582</v>
      </c>
    </row>
    <row r="117" spans="1:7" x14ac:dyDescent="0.15">
      <c r="A117" s="1" t="s">
        <v>869</v>
      </c>
      <c r="B117" s="5" t="s">
        <v>243</v>
      </c>
      <c r="C117" s="1" t="s">
        <v>870</v>
      </c>
      <c r="D117" s="1">
        <v>205</v>
      </c>
      <c r="E117" s="6">
        <v>7.8200240261040177</v>
      </c>
      <c r="F117" s="6">
        <v>8.0375898256997864</v>
      </c>
      <c r="G117" s="6">
        <v>7.9808007405246899</v>
      </c>
    </row>
    <row r="118" spans="1:7" x14ac:dyDescent="0.15">
      <c r="A118" s="1" t="s">
        <v>48</v>
      </c>
      <c r="B118" s="5" t="s">
        <v>282</v>
      </c>
      <c r="C118" s="1" t="s">
        <v>163</v>
      </c>
      <c r="D118" s="1">
        <v>237</v>
      </c>
      <c r="E118" s="6">
        <v>7.8494071280649376</v>
      </c>
      <c r="F118" s="6">
        <v>7.9632517093602138</v>
      </c>
      <c r="G118" s="6">
        <v>7.9805283004227627</v>
      </c>
    </row>
    <row r="119" spans="1:7" x14ac:dyDescent="0.15">
      <c r="A119" s="3" t="s">
        <v>8</v>
      </c>
      <c r="B119" s="7" t="s">
        <v>318</v>
      </c>
      <c r="C119" s="3" t="s">
        <v>132</v>
      </c>
      <c r="D119" s="3">
        <v>239</v>
      </c>
      <c r="E119" s="8">
        <v>7.9584396448093608</v>
      </c>
      <c r="F119" s="8">
        <v>7.7116047922063089</v>
      </c>
      <c r="G119" s="8">
        <v>7.9741292715835108</v>
      </c>
    </row>
    <row r="120" spans="1:7" x14ac:dyDescent="0.15">
      <c r="A120" s="1" t="s">
        <v>14</v>
      </c>
      <c r="B120" s="5" t="s">
        <v>279</v>
      </c>
      <c r="C120" s="1" t="s">
        <v>137</v>
      </c>
      <c r="D120" s="1">
        <v>429</v>
      </c>
      <c r="E120" s="6">
        <v>7.9307198587347099</v>
      </c>
      <c r="F120" s="6">
        <v>8.270771972426834</v>
      </c>
      <c r="G120" s="6">
        <v>7.9694089225796763</v>
      </c>
    </row>
    <row r="121" spans="1:7" x14ac:dyDescent="0.15">
      <c r="A121" s="1" t="s">
        <v>11</v>
      </c>
      <c r="B121" s="5" t="s">
        <v>256</v>
      </c>
      <c r="C121" s="1" t="s">
        <v>135</v>
      </c>
      <c r="D121" s="1">
        <v>265</v>
      </c>
      <c r="E121" s="6">
        <v>8.0442652999153186</v>
      </c>
      <c r="F121" s="6">
        <v>8.4438729187710404</v>
      </c>
      <c r="G121" s="6">
        <v>7.9604374787618939</v>
      </c>
    </row>
    <row r="122" spans="1:7" x14ac:dyDescent="0.15">
      <c r="A122" s="1" t="s">
        <v>29</v>
      </c>
      <c r="B122" s="5" t="s">
        <v>243</v>
      </c>
      <c r="C122" s="1" t="s">
        <v>149</v>
      </c>
      <c r="D122" s="1">
        <v>439</v>
      </c>
      <c r="E122" s="6">
        <v>7.4745731715691637</v>
      </c>
      <c r="F122" s="6">
        <v>8.5125509929042096</v>
      </c>
      <c r="G122" s="6">
        <v>7.952121358648256</v>
      </c>
    </row>
    <row r="123" spans="1:7" x14ac:dyDescent="0.15">
      <c r="A123" s="1" t="s">
        <v>29</v>
      </c>
      <c r="B123" s="5" t="s">
        <v>243</v>
      </c>
      <c r="C123" s="1" t="s">
        <v>149</v>
      </c>
      <c r="D123" s="1">
        <v>549</v>
      </c>
      <c r="E123" s="6">
        <v>7.3854900887526336</v>
      </c>
      <c r="F123" s="6">
        <v>8.2577265605586323</v>
      </c>
      <c r="G123" s="6">
        <v>7.9476689418685558</v>
      </c>
    </row>
    <row r="124" spans="1:7" x14ac:dyDescent="0.15">
      <c r="A124" s="1" t="s">
        <v>28</v>
      </c>
      <c r="B124" s="5" t="s">
        <v>312</v>
      </c>
      <c r="C124" s="1" t="s">
        <v>148</v>
      </c>
      <c r="D124" s="1">
        <v>101</v>
      </c>
      <c r="E124" s="6">
        <v>7.9360938220652191</v>
      </c>
      <c r="F124" s="6">
        <v>7.8528214393076503</v>
      </c>
      <c r="G124" s="6">
        <v>7.9370236385176991</v>
      </c>
    </row>
    <row r="125" spans="1:7" x14ac:dyDescent="0.15">
      <c r="A125" s="1" t="s">
        <v>852</v>
      </c>
      <c r="B125" s="5" t="s">
        <v>243</v>
      </c>
      <c r="C125" s="1" t="s">
        <v>853</v>
      </c>
      <c r="D125" s="1" t="s">
        <v>855</v>
      </c>
      <c r="E125" s="6">
        <v>0</v>
      </c>
      <c r="F125" s="6">
        <v>0</v>
      </c>
      <c r="G125" s="6">
        <v>7.9363126336621921</v>
      </c>
    </row>
    <row r="126" spans="1:7" x14ac:dyDescent="0.15">
      <c r="A126" s="1" t="s">
        <v>829</v>
      </c>
      <c r="B126" s="5" t="s">
        <v>243</v>
      </c>
      <c r="C126" s="1" t="s">
        <v>830</v>
      </c>
      <c r="D126" s="1">
        <v>268</v>
      </c>
      <c r="E126" s="6">
        <v>7.7951393483175302</v>
      </c>
      <c r="F126" s="6">
        <v>7.9249121708149399</v>
      </c>
      <c r="G126" s="6">
        <v>7.9343317713796546</v>
      </c>
    </row>
    <row r="127" spans="1:7" x14ac:dyDescent="0.15">
      <c r="A127" s="1" t="s">
        <v>89</v>
      </c>
      <c r="B127" s="5" t="s">
        <v>299</v>
      </c>
      <c r="C127" s="1" t="s">
        <v>193</v>
      </c>
      <c r="D127" s="1">
        <v>88</v>
      </c>
      <c r="E127" s="6">
        <v>9.3861510339209406</v>
      </c>
      <c r="F127" s="6">
        <v>8.7402284322681041</v>
      </c>
      <c r="G127" s="6">
        <v>7.9337377701099427</v>
      </c>
    </row>
    <row r="128" spans="1:7" x14ac:dyDescent="0.15">
      <c r="A128" s="1" t="s">
        <v>35</v>
      </c>
      <c r="B128" s="5" t="s">
        <v>253</v>
      </c>
      <c r="C128" s="1" t="s">
        <v>152</v>
      </c>
      <c r="D128" s="1">
        <v>449</v>
      </c>
      <c r="E128" s="6">
        <v>6.6762407930772598</v>
      </c>
      <c r="F128" s="6">
        <v>8.1506029517930081</v>
      </c>
      <c r="G128" s="6">
        <v>7.9200737345462109</v>
      </c>
    </row>
    <row r="129" spans="1:7" x14ac:dyDescent="0.15">
      <c r="A129" s="1" t="s">
        <v>7</v>
      </c>
      <c r="B129" s="5" t="s">
        <v>421</v>
      </c>
      <c r="C129" s="1" t="s">
        <v>130</v>
      </c>
      <c r="D129" s="1">
        <v>145</v>
      </c>
      <c r="E129" s="6">
        <v>7.4517327208709592</v>
      </c>
      <c r="F129" s="6">
        <v>8.3053513694466226</v>
      </c>
      <c r="G129" s="6">
        <v>7.9190074483716684</v>
      </c>
    </row>
    <row r="130" spans="1:7" x14ac:dyDescent="0.15">
      <c r="A130" s="1" t="s">
        <v>100</v>
      </c>
      <c r="B130" s="5" t="s">
        <v>304</v>
      </c>
      <c r="C130" s="1" t="s">
        <v>201</v>
      </c>
      <c r="D130" s="1">
        <v>187</v>
      </c>
      <c r="E130" s="6">
        <v>7.0583140197423484</v>
      </c>
      <c r="F130" s="6">
        <v>8.1843506740469554</v>
      </c>
      <c r="G130" s="6">
        <v>7.903450844319468</v>
      </c>
    </row>
    <row r="131" spans="1:7" x14ac:dyDescent="0.15">
      <c r="A131" s="1" t="s">
        <v>78</v>
      </c>
      <c r="B131" s="5" t="s">
        <v>265</v>
      </c>
      <c r="C131" s="1" t="s">
        <v>470</v>
      </c>
      <c r="D131" s="1">
        <v>335</v>
      </c>
      <c r="E131" s="6">
        <v>0</v>
      </c>
      <c r="F131" s="6">
        <v>7.7166584668983758</v>
      </c>
      <c r="G131" s="6">
        <v>7.9019838429294049</v>
      </c>
    </row>
    <row r="132" spans="1:7" x14ac:dyDescent="0.15">
      <c r="A132" s="1" t="s">
        <v>522</v>
      </c>
      <c r="B132" s="5" t="s">
        <v>243</v>
      </c>
      <c r="C132" s="1" t="s">
        <v>417</v>
      </c>
      <c r="D132" s="1">
        <v>127</v>
      </c>
      <c r="E132" s="6">
        <v>6.5671969903607703</v>
      </c>
      <c r="F132" s="6">
        <v>8.0415505817176438</v>
      </c>
      <c r="G132" s="6">
        <v>7.8893269188731781</v>
      </c>
    </row>
    <row r="133" spans="1:7" x14ac:dyDescent="0.15">
      <c r="A133" s="1" t="s">
        <v>45</v>
      </c>
      <c r="B133" s="5" t="s">
        <v>246</v>
      </c>
      <c r="C133" s="1" t="s">
        <v>161</v>
      </c>
      <c r="D133" s="1">
        <v>85</v>
      </c>
      <c r="E133" s="6">
        <v>8.1611582922061814</v>
      </c>
      <c r="F133" s="6">
        <v>8.3117008950843605</v>
      </c>
      <c r="G133" s="6">
        <v>7.8843931580985664</v>
      </c>
    </row>
    <row r="134" spans="1:7" x14ac:dyDescent="0.15">
      <c r="A134" s="1" t="s">
        <v>80</v>
      </c>
      <c r="B134" s="5" t="s">
        <v>266</v>
      </c>
      <c r="C134" s="1" t="s">
        <v>474</v>
      </c>
      <c r="D134" s="1">
        <v>93</v>
      </c>
      <c r="E134" s="6">
        <v>0</v>
      </c>
      <c r="F134" s="6">
        <v>8.7021115920601328</v>
      </c>
      <c r="G134" s="6">
        <v>7.8750815299946382</v>
      </c>
    </row>
    <row r="135" spans="1:7" x14ac:dyDescent="0.15">
      <c r="A135" s="1" t="s">
        <v>90</v>
      </c>
      <c r="B135" s="5" t="s">
        <v>243</v>
      </c>
      <c r="C135" s="1" t="s">
        <v>194</v>
      </c>
      <c r="D135" s="1">
        <v>472</v>
      </c>
      <c r="E135" s="6">
        <v>0</v>
      </c>
      <c r="F135" s="6">
        <v>7.7654077507900103</v>
      </c>
      <c r="G135" s="6">
        <v>7.8733816429345636</v>
      </c>
    </row>
    <row r="136" spans="1:7" x14ac:dyDescent="0.15">
      <c r="A136" s="1" t="s">
        <v>522</v>
      </c>
      <c r="B136" s="5" t="s">
        <v>243</v>
      </c>
      <c r="C136" s="1" t="s">
        <v>417</v>
      </c>
      <c r="D136" s="1">
        <v>228</v>
      </c>
      <c r="E136" s="6">
        <v>0</v>
      </c>
      <c r="F136" s="6">
        <v>7.8960602584284949</v>
      </c>
      <c r="G136" s="6">
        <v>7.8665797246777016</v>
      </c>
    </row>
    <row r="137" spans="1:7" x14ac:dyDescent="0.15">
      <c r="A137" s="1" t="s">
        <v>715</v>
      </c>
      <c r="B137" s="5" t="s">
        <v>243</v>
      </c>
      <c r="C137" s="1" t="s">
        <v>716</v>
      </c>
      <c r="D137" s="1">
        <v>72</v>
      </c>
      <c r="E137" s="6">
        <v>0</v>
      </c>
      <c r="F137" s="6">
        <v>7.9015318782218475</v>
      </c>
      <c r="G137" s="6">
        <v>7.8657286011989456</v>
      </c>
    </row>
    <row r="138" spans="1:7" x14ac:dyDescent="0.15">
      <c r="A138" s="1" t="s">
        <v>103</v>
      </c>
      <c r="B138" s="5" t="s">
        <v>717</v>
      </c>
      <c r="C138" s="1" t="s">
        <v>204</v>
      </c>
      <c r="D138" s="1">
        <v>262</v>
      </c>
      <c r="E138" s="6">
        <v>7.7149371793612485</v>
      </c>
      <c r="F138" s="6">
        <v>8.3497630439879487</v>
      </c>
      <c r="G138" s="6">
        <v>7.863367477124612</v>
      </c>
    </row>
    <row r="139" spans="1:7" x14ac:dyDescent="0.15">
      <c r="A139" s="1" t="s">
        <v>829</v>
      </c>
      <c r="B139" s="5" t="s">
        <v>243</v>
      </c>
      <c r="C139" s="1" t="s">
        <v>830</v>
      </c>
      <c r="D139" s="1">
        <v>436</v>
      </c>
      <c r="E139" s="6">
        <v>7.8007239499761516</v>
      </c>
      <c r="F139" s="6">
        <v>7.9806282149720156</v>
      </c>
      <c r="G139" s="6">
        <v>7.8620239855320184</v>
      </c>
    </row>
    <row r="140" spans="1:7" x14ac:dyDescent="0.15">
      <c r="A140" s="1" t="s">
        <v>15</v>
      </c>
      <c r="B140" s="5" t="s">
        <v>278</v>
      </c>
      <c r="C140" s="1" t="s">
        <v>138</v>
      </c>
      <c r="D140" s="1">
        <v>571</v>
      </c>
      <c r="E140" s="6">
        <v>7.6252558449114245</v>
      </c>
      <c r="F140" s="6">
        <v>8.44112145677874</v>
      </c>
      <c r="G140" s="6">
        <v>7.8607780682935138</v>
      </c>
    </row>
    <row r="141" spans="1:7" x14ac:dyDescent="0.15">
      <c r="A141" s="1" t="s">
        <v>108</v>
      </c>
      <c r="B141" s="5" t="s">
        <v>243</v>
      </c>
      <c r="C141" s="1" t="s">
        <v>679</v>
      </c>
      <c r="D141" s="1">
        <v>661</v>
      </c>
      <c r="E141" s="6">
        <v>0</v>
      </c>
      <c r="F141" s="6">
        <v>0</v>
      </c>
      <c r="G141" s="6">
        <v>7.8587176148602911</v>
      </c>
    </row>
    <row r="142" spans="1:7" x14ac:dyDescent="0.15">
      <c r="A142" s="1" t="s">
        <v>859</v>
      </c>
      <c r="B142" s="5" t="s">
        <v>860</v>
      </c>
      <c r="C142" s="1" t="s">
        <v>861</v>
      </c>
      <c r="D142" s="1">
        <v>64</v>
      </c>
      <c r="E142" s="6">
        <v>8.047140468477215</v>
      </c>
      <c r="F142" s="6">
        <v>9.7500028380349555</v>
      </c>
      <c r="G142" s="6">
        <v>7.849818511005541</v>
      </c>
    </row>
    <row r="143" spans="1:7" x14ac:dyDescent="0.15">
      <c r="A143" s="1" t="s">
        <v>653</v>
      </c>
      <c r="B143" s="5" t="s">
        <v>243</v>
      </c>
      <c r="C143" s="1" t="s">
        <v>654</v>
      </c>
      <c r="D143" s="1">
        <v>201</v>
      </c>
      <c r="E143" s="6">
        <v>7.7694585640439282</v>
      </c>
      <c r="F143" s="6">
        <v>8.2860408392862688</v>
      </c>
      <c r="G143" s="6">
        <v>7.8483892775347002</v>
      </c>
    </row>
    <row r="144" spans="1:7" x14ac:dyDescent="0.15">
      <c r="A144" s="1" t="s">
        <v>359</v>
      </c>
      <c r="B144" s="5" t="s">
        <v>360</v>
      </c>
      <c r="C144" s="1" t="s">
        <v>361</v>
      </c>
      <c r="D144" s="1">
        <v>1347</v>
      </c>
      <c r="E144" s="6">
        <v>7.5958488051466677</v>
      </c>
      <c r="F144" s="6">
        <v>8.1781132523146312</v>
      </c>
      <c r="G144" s="6">
        <v>7.8468811859212435</v>
      </c>
    </row>
    <row r="145" spans="1:7" x14ac:dyDescent="0.15">
      <c r="A145" s="1" t="s">
        <v>653</v>
      </c>
      <c r="B145" s="5" t="s">
        <v>243</v>
      </c>
      <c r="C145" s="1" t="s">
        <v>654</v>
      </c>
      <c r="D145" s="1">
        <v>227</v>
      </c>
      <c r="E145" s="6">
        <v>8.0577421558287519</v>
      </c>
      <c r="F145" s="6">
        <v>8.5001815668690703</v>
      </c>
      <c r="G145" s="6">
        <v>7.839666556882432</v>
      </c>
    </row>
    <row r="146" spans="1:7" x14ac:dyDescent="0.15">
      <c r="A146" s="1" t="s">
        <v>66</v>
      </c>
      <c r="B146" s="5" t="s">
        <v>631</v>
      </c>
      <c r="C146" s="1" t="s">
        <v>176</v>
      </c>
      <c r="D146" s="1">
        <v>48</v>
      </c>
      <c r="E146" s="6">
        <v>8.4940501837566327</v>
      </c>
      <c r="F146" s="6">
        <v>8.4652936036866411</v>
      </c>
      <c r="G146" s="6">
        <v>7.831965705028284</v>
      </c>
    </row>
    <row r="147" spans="1:7" x14ac:dyDescent="0.15">
      <c r="A147" s="1" t="s">
        <v>0</v>
      </c>
      <c r="B147" s="5" t="s">
        <v>265</v>
      </c>
      <c r="C147" s="1" t="s">
        <v>480</v>
      </c>
      <c r="D147" s="1">
        <v>420</v>
      </c>
      <c r="E147" s="6">
        <v>0</v>
      </c>
      <c r="F147" s="6">
        <v>7.8334021292318567</v>
      </c>
      <c r="G147" s="6">
        <v>7.8289819540079231</v>
      </c>
    </row>
    <row r="148" spans="1:7" x14ac:dyDescent="0.15">
      <c r="A148" s="1" t="s">
        <v>863</v>
      </c>
      <c r="B148" s="5" t="s">
        <v>243</v>
      </c>
      <c r="C148" s="1" t="s">
        <v>864</v>
      </c>
      <c r="D148" s="1">
        <v>72</v>
      </c>
      <c r="E148" s="6">
        <v>7.9900434518601218</v>
      </c>
      <c r="F148" s="6">
        <v>8.1453051992642589</v>
      </c>
      <c r="G148" s="6">
        <v>7.8224753778617888</v>
      </c>
    </row>
    <row r="149" spans="1:7" x14ac:dyDescent="0.15">
      <c r="A149" s="1" t="s">
        <v>3</v>
      </c>
      <c r="B149" s="5" t="s">
        <v>243</v>
      </c>
      <c r="C149" s="1" t="s">
        <v>642</v>
      </c>
      <c r="D149" s="1">
        <v>639</v>
      </c>
      <c r="E149" s="6">
        <v>7.2081456345353496</v>
      </c>
      <c r="F149" s="6">
        <v>0</v>
      </c>
      <c r="G149" s="6">
        <v>7.8205364137721851</v>
      </c>
    </row>
    <row r="150" spans="1:7" x14ac:dyDescent="0.15">
      <c r="A150" s="1" t="s">
        <v>70</v>
      </c>
      <c r="B150" s="5" t="s">
        <v>309</v>
      </c>
      <c r="C150" s="1" t="s">
        <v>180</v>
      </c>
      <c r="D150" s="1">
        <v>325</v>
      </c>
      <c r="E150" s="6">
        <v>0</v>
      </c>
      <c r="F150" s="6">
        <v>8.6226180708680094</v>
      </c>
      <c r="G150" s="6">
        <v>7.8141809810401854</v>
      </c>
    </row>
    <row r="151" spans="1:7" x14ac:dyDescent="0.15">
      <c r="A151" s="1" t="s">
        <v>24</v>
      </c>
      <c r="B151" s="5" t="s">
        <v>267</v>
      </c>
      <c r="C151" s="1" t="s">
        <v>488</v>
      </c>
      <c r="D151" s="1">
        <v>279</v>
      </c>
      <c r="E151" s="6">
        <v>0</v>
      </c>
      <c r="F151" s="6">
        <v>7.3804916330312134</v>
      </c>
      <c r="G151" s="6">
        <v>7.8084608061179921</v>
      </c>
    </row>
    <row r="152" spans="1:7" x14ac:dyDescent="0.15">
      <c r="A152" s="1" t="s">
        <v>24</v>
      </c>
      <c r="B152" s="5" t="s">
        <v>267</v>
      </c>
      <c r="C152" s="1" t="s">
        <v>488</v>
      </c>
      <c r="D152" s="1">
        <v>266</v>
      </c>
      <c r="E152" s="6">
        <v>0</v>
      </c>
      <c r="F152" s="6">
        <v>0</v>
      </c>
      <c r="G152" s="6">
        <v>7.8084608061179921</v>
      </c>
    </row>
    <row r="153" spans="1:7" x14ac:dyDescent="0.15">
      <c r="A153" s="1" t="s">
        <v>124</v>
      </c>
      <c r="B153" s="5" t="s">
        <v>262</v>
      </c>
      <c r="C153" s="1" t="s">
        <v>597</v>
      </c>
      <c r="D153" s="1">
        <v>219</v>
      </c>
      <c r="E153" s="6">
        <v>8.2980448426009783</v>
      </c>
      <c r="F153" s="6">
        <v>7.835573264440538</v>
      </c>
      <c r="G153" s="6">
        <v>7.7961682931830687</v>
      </c>
    </row>
    <row r="154" spans="1:7" x14ac:dyDescent="0.15">
      <c r="A154" s="1" t="s">
        <v>91</v>
      </c>
      <c r="B154" s="5" t="s">
        <v>259</v>
      </c>
      <c r="C154" s="1" t="s">
        <v>195</v>
      </c>
      <c r="D154" s="1">
        <v>291</v>
      </c>
      <c r="E154" s="6">
        <v>7.4470959848413774</v>
      </c>
      <c r="F154" s="6">
        <v>0</v>
      </c>
      <c r="G154" s="6">
        <v>7.7944915321546677</v>
      </c>
    </row>
    <row r="155" spans="1:7" x14ac:dyDescent="0.15">
      <c r="A155" s="1" t="s">
        <v>530</v>
      </c>
      <c r="B155" s="5" t="s">
        <v>243</v>
      </c>
      <c r="C155" s="1" t="s">
        <v>531</v>
      </c>
      <c r="D155" s="1">
        <v>317</v>
      </c>
      <c r="E155" s="6">
        <v>0</v>
      </c>
      <c r="F155" s="6">
        <v>8.0452427638397417</v>
      </c>
      <c r="G155" s="6">
        <v>7.7873931642849739</v>
      </c>
    </row>
    <row r="156" spans="1:7" x14ac:dyDescent="0.15">
      <c r="A156" s="1" t="s">
        <v>491</v>
      </c>
      <c r="B156" s="5" t="s">
        <v>243</v>
      </c>
      <c r="C156" s="1" t="s">
        <v>492</v>
      </c>
      <c r="D156" s="1">
        <v>192</v>
      </c>
      <c r="E156" s="6">
        <v>0</v>
      </c>
      <c r="F156" s="6">
        <v>8.2958748452173783</v>
      </c>
      <c r="G156" s="6">
        <v>7.7784406835712323</v>
      </c>
    </row>
    <row r="157" spans="1:7" x14ac:dyDescent="0.15">
      <c r="A157" s="1" t="s">
        <v>93</v>
      </c>
      <c r="B157" s="5" t="s">
        <v>277</v>
      </c>
      <c r="C157" s="1" t="s">
        <v>160</v>
      </c>
      <c r="D157" s="1">
        <v>250</v>
      </c>
      <c r="E157" s="6">
        <v>8.3002366841173334</v>
      </c>
      <c r="F157" s="6">
        <v>7.556097368824199</v>
      </c>
      <c r="G157" s="6">
        <v>7.7663793813509692</v>
      </c>
    </row>
    <row r="158" spans="1:7" x14ac:dyDescent="0.15">
      <c r="A158" s="1" t="s">
        <v>666</v>
      </c>
      <c r="B158" s="5" t="s">
        <v>243</v>
      </c>
      <c r="C158" s="1" t="s">
        <v>667</v>
      </c>
      <c r="D158" s="1">
        <v>78</v>
      </c>
      <c r="E158" s="6">
        <v>0</v>
      </c>
      <c r="F158" s="6">
        <v>7.6246687655290284</v>
      </c>
      <c r="G158" s="6">
        <v>7.7572403533970942</v>
      </c>
    </row>
    <row r="159" spans="1:7" x14ac:dyDescent="0.15">
      <c r="A159" s="1" t="s">
        <v>118</v>
      </c>
      <c r="B159" s="5" t="s">
        <v>302</v>
      </c>
      <c r="C159" s="1" t="s">
        <v>744</v>
      </c>
      <c r="D159" s="1">
        <v>220</v>
      </c>
      <c r="E159" s="6">
        <v>9.4281672028554819</v>
      </c>
      <c r="F159" s="6">
        <v>7.2251670787062121</v>
      </c>
      <c r="G159" s="6">
        <v>7.7483818652070982</v>
      </c>
    </row>
    <row r="160" spans="1:7" x14ac:dyDescent="0.15">
      <c r="A160" s="1" t="s">
        <v>99</v>
      </c>
      <c r="B160" s="5" t="s">
        <v>271</v>
      </c>
      <c r="C160" s="1" t="s">
        <v>200</v>
      </c>
      <c r="D160" s="1">
        <v>111</v>
      </c>
      <c r="E160" s="6">
        <v>7.2717603138652001</v>
      </c>
      <c r="F160" s="6">
        <v>0</v>
      </c>
      <c r="G160" s="6">
        <v>7.7370693364751038</v>
      </c>
    </row>
    <row r="161" spans="1:7" x14ac:dyDescent="0.15">
      <c r="A161" s="1" t="s">
        <v>115</v>
      </c>
      <c r="B161" s="5" t="s">
        <v>319</v>
      </c>
      <c r="C161" s="1" t="s">
        <v>215</v>
      </c>
      <c r="D161" s="1">
        <v>248</v>
      </c>
      <c r="E161" s="6">
        <v>7.6346636442692697</v>
      </c>
      <c r="F161" s="6">
        <v>0</v>
      </c>
      <c r="G161" s="6">
        <v>7.7321846047162239</v>
      </c>
    </row>
    <row r="162" spans="1:7" x14ac:dyDescent="0.15">
      <c r="A162" s="1" t="s">
        <v>12</v>
      </c>
      <c r="B162" s="5" t="s">
        <v>243</v>
      </c>
      <c r="C162" s="1" t="s">
        <v>136</v>
      </c>
      <c r="D162" s="1">
        <v>101</v>
      </c>
      <c r="E162" s="6">
        <v>7.4858775173591132</v>
      </c>
      <c r="F162" s="6">
        <v>8.2722710437704787</v>
      </c>
      <c r="G162" s="6">
        <v>7.7232134175776883</v>
      </c>
    </row>
    <row r="163" spans="1:7" x14ac:dyDescent="0.15">
      <c r="A163" s="1" t="s">
        <v>365</v>
      </c>
      <c r="B163" s="5" t="s">
        <v>366</v>
      </c>
      <c r="C163" s="1" t="s">
        <v>367</v>
      </c>
      <c r="D163" s="1">
        <v>267</v>
      </c>
      <c r="E163" s="6">
        <v>0</v>
      </c>
      <c r="F163" s="6">
        <v>8.1452741182879418</v>
      </c>
      <c r="G163" s="6">
        <v>7.7163790128722285</v>
      </c>
    </row>
    <row r="164" spans="1:7" x14ac:dyDescent="0.15">
      <c r="A164" s="1" t="s">
        <v>36</v>
      </c>
      <c r="B164" s="5" t="s">
        <v>252</v>
      </c>
      <c r="C164" s="1" t="s">
        <v>153</v>
      </c>
      <c r="D164" s="1">
        <v>388</v>
      </c>
      <c r="E164" s="6">
        <v>0</v>
      </c>
      <c r="F164" s="6">
        <v>0</v>
      </c>
      <c r="G164" s="6">
        <v>7.7158780483080935</v>
      </c>
    </row>
    <row r="165" spans="1:7" x14ac:dyDescent="0.15">
      <c r="A165" s="1" t="s">
        <v>58</v>
      </c>
      <c r="B165" s="5" t="s">
        <v>243</v>
      </c>
      <c r="C165" s="1" t="s">
        <v>605</v>
      </c>
      <c r="D165" s="1">
        <v>194</v>
      </c>
      <c r="E165" s="6">
        <v>0</v>
      </c>
      <c r="F165" s="6">
        <v>7.1794081515138348</v>
      </c>
      <c r="G165" s="6">
        <v>7.7081701097877486</v>
      </c>
    </row>
    <row r="166" spans="1:7" x14ac:dyDescent="0.15">
      <c r="A166" s="1" t="s">
        <v>69</v>
      </c>
      <c r="B166" s="5" t="s">
        <v>243</v>
      </c>
      <c r="C166" s="1" t="s">
        <v>179</v>
      </c>
      <c r="D166" s="1">
        <v>428</v>
      </c>
      <c r="E166" s="6">
        <v>0</v>
      </c>
      <c r="F166" s="6">
        <v>7.7538013002166428</v>
      </c>
      <c r="G166" s="6">
        <v>7.7017233707872608</v>
      </c>
    </row>
    <row r="167" spans="1:7" x14ac:dyDescent="0.15">
      <c r="A167" s="1" t="s">
        <v>50</v>
      </c>
      <c r="B167" s="5" t="s">
        <v>795</v>
      </c>
      <c r="C167" s="1" t="s">
        <v>796</v>
      </c>
      <c r="D167" s="1">
        <v>226</v>
      </c>
      <c r="E167" s="6">
        <v>0</v>
      </c>
      <c r="F167" s="6">
        <v>8.144899417525469</v>
      </c>
      <c r="G167" s="6">
        <v>7.6981223033189377</v>
      </c>
    </row>
    <row r="168" spans="1:7" x14ac:dyDescent="0.15">
      <c r="A168" s="1" t="s">
        <v>83</v>
      </c>
      <c r="B168" s="5" t="s">
        <v>258</v>
      </c>
      <c r="C168" s="1" t="s">
        <v>189</v>
      </c>
      <c r="D168" s="1">
        <v>524</v>
      </c>
      <c r="E168" s="6">
        <v>6.6520044615863752</v>
      </c>
      <c r="F168" s="6">
        <v>0</v>
      </c>
      <c r="G168" s="6">
        <v>7.6904928941932642</v>
      </c>
    </row>
    <row r="169" spans="1:7" x14ac:dyDescent="0.15">
      <c r="A169" s="1" t="s">
        <v>14</v>
      </c>
      <c r="B169" s="5" t="s">
        <v>279</v>
      </c>
      <c r="C169" s="1" t="s">
        <v>137</v>
      </c>
      <c r="D169" s="1">
        <v>68</v>
      </c>
      <c r="E169" s="6">
        <v>7.5425328952125135</v>
      </c>
      <c r="F169" s="6">
        <v>8.3538489379388459</v>
      </c>
      <c r="G169" s="6">
        <v>7.6756179712782906</v>
      </c>
    </row>
    <row r="170" spans="1:7" x14ac:dyDescent="0.15">
      <c r="A170" s="1" t="s">
        <v>526</v>
      </c>
      <c r="B170" s="5" t="s">
        <v>243</v>
      </c>
      <c r="C170" s="1" t="s">
        <v>527</v>
      </c>
      <c r="D170" s="1">
        <v>304</v>
      </c>
      <c r="E170" s="6">
        <v>7.2897226982137973</v>
      </c>
      <c r="F170" s="6">
        <v>8.0479151256260799</v>
      </c>
      <c r="G170" s="6">
        <v>7.6706725140692393</v>
      </c>
    </row>
    <row r="171" spans="1:7" x14ac:dyDescent="0.15">
      <c r="A171" s="1" t="s">
        <v>42</v>
      </c>
      <c r="B171" s="5" t="s">
        <v>243</v>
      </c>
      <c r="C171" s="1" t="s">
        <v>158</v>
      </c>
      <c r="D171" s="1">
        <v>254</v>
      </c>
      <c r="E171" s="6">
        <v>7.6785092742385554</v>
      </c>
      <c r="F171" s="6">
        <v>0</v>
      </c>
      <c r="G171" s="6">
        <v>7.6608085798032191</v>
      </c>
    </row>
    <row r="172" spans="1:7" x14ac:dyDescent="0.15">
      <c r="A172" s="1" t="s">
        <v>12</v>
      </c>
      <c r="B172" s="5" t="s">
        <v>243</v>
      </c>
      <c r="C172" s="1" t="s">
        <v>136</v>
      </c>
      <c r="D172" s="1">
        <v>476</v>
      </c>
      <c r="E172" s="6">
        <v>7.2195321353001551</v>
      </c>
      <c r="F172" s="6">
        <v>6.5136636551293021</v>
      </c>
      <c r="G172" s="6">
        <v>7.6529518588819103</v>
      </c>
    </row>
    <row r="173" spans="1:7" x14ac:dyDescent="0.15">
      <c r="A173" s="1" t="s">
        <v>335</v>
      </c>
      <c r="B173" s="5" t="s">
        <v>243</v>
      </c>
      <c r="C173" s="1" t="s">
        <v>336</v>
      </c>
      <c r="D173" s="1">
        <v>217</v>
      </c>
      <c r="E173" s="6">
        <v>7.5344830177047006</v>
      </c>
      <c r="F173" s="6">
        <v>8.7078596092855243</v>
      </c>
      <c r="G173" s="6">
        <v>7.6515009204686493</v>
      </c>
    </row>
    <row r="174" spans="1:7" x14ac:dyDescent="0.15">
      <c r="A174" s="1" t="s">
        <v>337</v>
      </c>
      <c r="B174" s="5" t="s">
        <v>243</v>
      </c>
      <c r="C174" s="1" t="s">
        <v>160</v>
      </c>
      <c r="D174" s="1">
        <v>378</v>
      </c>
      <c r="E174" s="6">
        <v>7.1984646353719146</v>
      </c>
      <c r="F174" s="6">
        <v>0</v>
      </c>
      <c r="G174" s="6">
        <v>7.641786333318251</v>
      </c>
    </row>
    <row r="175" spans="1:7" x14ac:dyDescent="0.15">
      <c r="A175" s="1" t="s">
        <v>446</v>
      </c>
      <c r="B175" s="5" t="s">
        <v>243</v>
      </c>
      <c r="C175" s="1" t="s">
        <v>447</v>
      </c>
      <c r="D175" s="1">
        <v>66</v>
      </c>
      <c r="E175" s="6">
        <v>7.1708775072755788</v>
      </c>
      <c r="F175" s="6">
        <v>0</v>
      </c>
      <c r="G175" s="6">
        <v>7.6380997148396705</v>
      </c>
    </row>
    <row r="176" spans="1:7" x14ac:dyDescent="0.15">
      <c r="A176" s="1" t="s">
        <v>76</v>
      </c>
      <c r="B176" s="5" t="s">
        <v>248</v>
      </c>
      <c r="C176" s="1" t="s">
        <v>184</v>
      </c>
      <c r="D176" s="1">
        <v>167</v>
      </c>
      <c r="E176" s="6">
        <v>7.0752914188833014</v>
      </c>
      <c r="F176" s="6">
        <v>8.2989839997333839</v>
      </c>
      <c r="G176" s="6">
        <v>7.6379797853996534</v>
      </c>
    </row>
    <row r="177" spans="1:7" x14ac:dyDescent="0.15">
      <c r="A177" s="1" t="s">
        <v>11</v>
      </c>
      <c r="B177" s="5" t="s">
        <v>256</v>
      </c>
      <c r="C177" s="1" t="s">
        <v>135</v>
      </c>
      <c r="D177" s="1">
        <v>264</v>
      </c>
      <c r="E177" s="6">
        <v>7.8987224398227456</v>
      </c>
      <c r="F177" s="6">
        <v>8.386641626135626</v>
      </c>
      <c r="G177" s="6">
        <v>7.6286647471767646</v>
      </c>
    </row>
    <row r="178" spans="1:7" x14ac:dyDescent="0.15">
      <c r="A178" s="1" t="s">
        <v>88</v>
      </c>
      <c r="B178" s="5" t="s">
        <v>277</v>
      </c>
      <c r="C178" s="1" t="s">
        <v>558</v>
      </c>
      <c r="D178" s="1">
        <v>267</v>
      </c>
      <c r="E178" s="6">
        <v>8.2054655660414486</v>
      </c>
      <c r="F178" s="6">
        <v>8.5993808333831367</v>
      </c>
      <c r="G178" s="6">
        <v>7.6283684921820329</v>
      </c>
    </row>
    <row r="179" spans="1:7" x14ac:dyDescent="0.15">
      <c r="A179" s="1" t="s">
        <v>105</v>
      </c>
      <c r="B179" s="5" t="s">
        <v>299</v>
      </c>
      <c r="C179" s="1" t="s">
        <v>206</v>
      </c>
      <c r="D179" s="1">
        <v>365</v>
      </c>
      <c r="E179" s="6">
        <v>0</v>
      </c>
      <c r="F179" s="6">
        <v>8.4433412316678798</v>
      </c>
      <c r="G179" s="6">
        <v>7.6281793962909523</v>
      </c>
    </row>
    <row r="180" spans="1:7" x14ac:dyDescent="0.15">
      <c r="A180" s="1" t="s">
        <v>20</v>
      </c>
      <c r="B180" s="5" t="s">
        <v>281</v>
      </c>
      <c r="C180" s="1" t="s">
        <v>142</v>
      </c>
      <c r="D180" s="1">
        <v>110</v>
      </c>
      <c r="E180" s="6">
        <v>6.9912703891950994</v>
      </c>
      <c r="F180" s="6">
        <v>7.0614713282650303</v>
      </c>
      <c r="G180" s="6">
        <v>7.6241376508495016</v>
      </c>
    </row>
    <row r="181" spans="1:7" x14ac:dyDescent="0.15">
      <c r="A181" s="1" t="s">
        <v>833</v>
      </c>
      <c r="B181" s="5" t="s">
        <v>243</v>
      </c>
      <c r="C181" s="1" t="s">
        <v>834</v>
      </c>
      <c r="D181" s="1" t="s">
        <v>835</v>
      </c>
      <c r="E181" s="6">
        <v>0</v>
      </c>
      <c r="F181" s="6">
        <v>0</v>
      </c>
      <c r="G181" s="6">
        <v>7.6195941507651606</v>
      </c>
    </row>
    <row r="182" spans="1:7" x14ac:dyDescent="0.15">
      <c r="A182" s="1" t="s">
        <v>29</v>
      </c>
      <c r="B182" s="5" t="s">
        <v>243</v>
      </c>
      <c r="C182" s="1" t="s">
        <v>149</v>
      </c>
      <c r="D182" s="1">
        <v>230</v>
      </c>
      <c r="E182" s="6">
        <v>0</v>
      </c>
      <c r="F182" s="6">
        <v>8.1961347163687535</v>
      </c>
      <c r="G182" s="6">
        <v>7.6172258219820428</v>
      </c>
    </row>
    <row r="183" spans="1:7" x14ac:dyDescent="0.15">
      <c r="A183" s="1" t="s">
        <v>618</v>
      </c>
      <c r="B183" s="5" t="s">
        <v>243</v>
      </c>
      <c r="C183" s="1" t="s">
        <v>619</v>
      </c>
      <c r="D183" s="1">
        <v>110</v>
      </c>
      <c r="E183" s="6">
        <v>0</v>
      </c>
      <c r="F183" s="6">
        <v>8.2653132025542977</v>
      </c>
      <c r="G183" s="6">
        <v>7.6147917919564172</v>
      </c>
    </row>
    <row r="184" spans="1:7" x14ac:dyDescent="0.15">
      <c r="A184" s="1" t="s">
        <v>109</v>
      </c>
      <c r="B184" s="5" t="s">
        <v>299</v>
      </c>
      <c r="C184" s="1" t="s">
        <v>209</v>
      </c>
      <c r="D184" s="1">
        <v>461</v>
      </c>
      <c r="E184" s="6">
        <v>6.7596300783100327</v>
      </c>
      <c r="F184" s="6">
        <v>7.9272907864290101</v>
      </c>
      <c r="G184" s="6">
        <v>7.6144964683222156</v>
      </c>
    </row>
    <row r="185" spans="1:7" x14ac:dyDescent="0.15">
      <c r="A185" s="1" t="s">
        <v>231</v>
      </c>
      <c r="B185" s="5" t="s">
        <v>309</v>
      </c>
      <c r="C185" s="1" t="s">
        <v>180</v>
      </c>
      <c r="D185" s="1">
        <v>253</v>
      </c>
      <c r="E185" s="6">
        <v>7.8880839723380447</v>
      </c>
      <c r="F185" s="6">
        <v>7.8653349839250639</v>
      </c>
      <c r="G185" s="6">
        <v>7.6124606637684691</v>
      </c>
    </row>
    <row r="186" spans="1:7" x14ac:dyDescent="0.15">
      <c r="A186" s="1" t="s">
        <v>91</v>
      </c>
      <c r="B186" s="5" t="s">
        <v>259</v>
      </c>
      <c r="C186" s="1" t="s">
        <v>235</v>
      </c>
      <c r="D186" s="1">
        <v>386</v>
      </c>
      <c r="E186" s="6">
        <v>8.1614129269266922</v>
      </c>
      <c r="F186" s="6">
        <v>7.8686091762476087</v>
      </c>
      <c r="G186" s="6">
        <v>7.6119197048626281</v>
      </c>
    </row>
    <row r="187" spans="1:7" x14ac:dyDescent="0.15">
      <c r="A187" s="1" t="s">
        <v>22</v>
      </c>
      <c r="B187" s="5" t="s">
        <v>243</v>
      </c>
      <c r="C187" s="1" t="s">
        <v>768</v>
      </c>
      <c r="D187" s="1">
        <v>81</v>
      </c>
      <c r="E187" s="6">
        <v>8.2216489281922289</v>
      </c>
      <c r="F187" s="6">
        <v>0</v>
      </c>
      <c r="G187" s="6">
        <v>7.6074871919848688</v>
      </c>
    </row>
    <row r="188" spans="1:7" x14ac:dyDescent="0.15">
      <c r="A188" s="1" t="s">
        <v>108</v>
      </c>
      <c r="B188" s="5" t="s">
        <v>243</v>
      </c>
      <c r="C188" s="1" t="s">
        <v>679</v>
      </c>
      <c r="D188" s="1">
        <v>487</v>
      </c>
      <c r="E188" s="6">
        <v>0</v>
      </c>
      <c r="F188" s="6">
        <v>7.8430364600431703</v>
      </c>
      <c r="G188" s="6">
        <v>7.5930866002854485</v>
      </c>
    </row>
    <row r="189" spans="1:7" x14ac:dyDescent="0.15">
      <c r="A189" s="1" t="s">
        <v>108</v>
      </c>
      <c r="B189" s="5" t="s">
        <v>243</v>
      </c>
      <c r="C189" s="1" t="s">
        <v>679</v>
      </c>
      <c r="D189" s="1">
        <v>132</v>
      </c>
      <c r="E189" s="6">
        <v>0</v>
      </c>
      <c r="F189" s="6">
        <v>7.813484245535923</v>
      </c>
      <c r="G189" s="6">
        <v>7.5880474969860821</v>
      </c>
    </row>
    <row r="190" spans="1:7" x14ac:dyDescent="0.15">
      <c r="A190" s="1" t="s">
        <v>21</v>
      </c>
      <c r="B190" s="5" t="s">
        <v>268</v>
      </c>
      <c r="C190" s="1" t="s">
        <v>143</v>
      </c>
      <c r="D190" s="1">
        <v>333</v>
      </c>
      <c r="E190" s="6">
        <v>7.7938392575255708</v>
      </c>
      <c r="F190" s="6">
        <v>8.1290337667939774</v>
      </c>
      <c r="G190" s="6">
        <v>7.5817449151549869</v>
      </c>
    </row>
    <row r="191" spans="1:7" x14ac:dyDescent="0.15">
      <c r="A191" s="1" t="s">
        <v>90</v>
      </c>
      <c r="B191" s="5" t="s">
        <v>243</v>
      </c>
      <c r="C191" s="1" t="s">
        <v>194</v>
      </c>
      <c r="D191" s="1">
        <v>387</v>
      </c>
      <c r="E191" s="6">
        <v>0</v>
      </c>
      <c r="F191" s="6">
        <v>7.2307809020056606</v>
      </c>
      <c r="G191" s="6">
        <v>7.5738401361036383</v>
      </c>
    </row>
    <row r="192" spans="1:7" x14ac:dyDescent="0.15">
      <c r="A192" s="1" t="s">
        <v>49</v>
      </c>
      <c r="B192" s="5" t="s">
        <v>243</v>
      </c>
      <c r="C192" s="1" t="s">
        <v>164</v>
      </c>
      <c r="D192" s="1">
        <v>66</v>
      </c>
      <c r="E192" s="6">
        <v>0</v>
      </c>
      <c r="F192" s="6">
        <v>8.0283149921554511</v>
      </c>
      <c r="G192" s="6">
        <v>7.5610297907458675</v>
      </c>
    </row>
    <row r="193" spans="1:7" x14ac:dyDescent="0.15">
      <c r="A193" s="1" t="s">
        <v>817</v>
      </c>
      <c r="B193" s="5" t="s">
        <v>243</v>
      </c>
      <c r="C193" s="1" t="s">
        <v>818</v>
      </c>
      <c r="D193" s="1">
        <v>124</v>
      </c>
      <c r="E193" s="6">
        <v>0</v>
      </c>
      <c r="F193" s="6">
        <v>0</v>
      </c>
      <c r="G193" s="6">
        <v>7.5580181896929073</v>
      </c>
    </row>
    <row r="194" spans="1:7" x14ac:dyDescent="0.15">
      <c r="A194" s="1" t="s">
        <v>38</v>
      </c>
      <c r="B194" s="5" t="s">
        <v>250</v>
      </c>
      <c r="C194" s="1" t="s">
        <v>155</v>
      </c>
      <c r="D194" s="1">
        <v>185</v>
      </c>
      <c r="E194" s="6">
        <v>6.6732098901425605</v>
      </c>
      <c r="F194" s="6">
        <v>7.8117257763917749</v>
      </c>
      <c r="G194" s="6">
        <v>7.5577236936621759</v>
      </c>
    </row>
    <row r="195" spans="1:7" x14ac:dyDescent="0.15">
      <c r="A195" s="1" t="s">
        <v>865</v>
      </c>
      <c r="B195" s="5" t="s">
        <v>243</v>
      </c>
      <c r="C195" s="1" t="s">
        <v>866</v>
      </c>
      <c r="D195" s="1">
        <v>387</v>
      </c>
      <c r="E195" s="6">
        <v>0</v>
      </c>
      <c r="F195" s="6">
        <v>0</v>
      </c>
      <c r="G195" s="6">
        <v>7.5502038850710926</v>
      </c>
    </row>
    <row r="196" spans="1:7" x14ac:dyDescent="0.15">
      <c r="A196" s="1" t="s">
        <v>112</v>
      </c>
      <c r="B196" s="5" t="s">
        <v>243</v>
      </c>
      <c r="C196" s="1" t="s">
        <v>212</v>
      </c>
      <c r="D196" s="1">
        <v>214</v>
      </c>
      <c r="E196" s="6">
        <v>0</v>
      </c>
      <c r="F196" s="6">
        <v>7.625502799002537</v>
      </c>
      <c r="G196" s="6">
        <v>7.5469742758332856</v>
      </c>
    </row>
    <row r="197" spans="1:7" x14ac:dyDescent="0.15">
      <c r="A197" s="1" t="s">
        <v>60</v>
      </c>
      <c r="B197" s="5" t="s">
        <v>243</v>
      </c>
      <c r="C197" s="1" t="s">
        <v>171</v>
      </c>
      <c r="D197" s="1">
        <v>291</v>
      </c>
      <c r="E197" s="6">
        <v>0</v>
      </c>
      <c r="F197" s="6">
        <v>7.7084463961269254</v>
      </c>
      <c r="G197" s="6">
        <v>7.5466660250701834</v>
      </c>
    </row>
    <row r="198" spans="1:7" x14ac:dyDescent="0.15">
      <c r="A198" s="1" t="s">
        <v>578</v>
      </c>
      <c r="B198" s="5" t="s">
        <v>243</v>
      </c>
      <c r="C198" s="1" t="s">
        <v>415</v>
      </c>
      <c r="D198" s="1">
        <v>232</v>
      </c>
      <c r="E198" s="6">
        <v>0</v>
      </c>
      <c r="F198" s="6">
        <v>7.0845584053656783</v>
      </c>
      <c r="G198" s="6">
        <v>7.5466228524987571</v>
      </c>
    </row>
    <row r="199" spans="1:7" x14ac:dyDescent="0.15">
      <c r="A199" s="1" t="s">
        <v>408</v>
      </c>
      <c r="B199" s="5" t="s">
        <v>243</v>
      </c>
      <c r="C199" s="1" t="s">
        <v>409</v>
      </c>
      <c r="D199" s="1">
        <v>70</v>
      </c>
      <c r="E199" s="6">
        <v>7.3398785690176833</v>
      </c>
      <c r="F199" s="6">
        <v>7.6249933022329959</v>
      </c>
      <c r="G199" s="6">
        <v>7.5440556357592392</v>
      </c>
    </row>
    <row r="200" spans="1:7" x14ac:dyDescent="0.15">
      <c r="A200" s="1" t="s">
        <v>522</v>
      </c>
      <c r="B200" s="5" t="s">
        <v>243</v>
      </c>
      <c r="C200" s="1" t="s">
        <v>417</v>
      </c>
      <c r="D200" s="1">
        <v>193</v>
      </c>
      <c r="E200" s="6">
        <v>0</v>
      </c>
      <c r="F200" s="6">
        <v>6.7290837570436111</v>
      </c>
      <c r="G200" s="6">
        <v>7.5411422337216338</v>
      </c>
    </row>
    <row r="201" spans="1:7" x14ac:dyDescent="0.15">
      <c r="A201" s="1" t="s">
        <v>84</v>
      </c>
      <c r="B201" s="5" t="s">
        <v>298</v>
      </c>
      <c r="C201" s="1" t="s">
        <v>190</v>
      </c>
      <c r="D201" s="1">
        <v>55</v>
      </c>
      <c r="E201" s="6">
        <v>7.7345598215794755</v>
      </c>
      <c r="F201" s="6">
        <v>0</v>
      </c>
      <c r="G201" s="6">
        <v>7.5391074773182698</v>
      </c>
    </row>
    <row r="202" spans="1:7" x14ac:dyDescent="0.15">
      <c r="A202" s="1" t="s">
        <v>67</v>
      </c>
      <c r="B202" s="5" t="s">
        <v>306</v>
      </c>
      <c r="C202" s="1" t="s">
        <v>177</v>
      </c>
      <c r="D202" s="1">
        <v>414</v>
      </c>
      <c r="E202" s="6">
        <v>7.736906200252732</v>
      </c>
      <c r="F202" s="6">
        <v>8.3607826898732789</v>
      </c>
      <c r="G202" s="6">
        <v>7.5385988658621779</v>
      </c>
    </row>
    <row r="203" spans="1:7" x14ac:dyDescent="0.15">
      <c r="A203" s="1" t="s">
        <v>6</v>
      </c>
      <c r="B203" s="5" t="s">
        <v>243</v>
      </c>
      <c r="C203" s="1" t="s">
        <v>129</v>
      </c>
      <c r="D203" s="1">
        <v>331</v>
      </c>
      <c r="E203" s="6">
        <v>0</v>
      </c>
      <c r="F203" s="6">
        <v>0</v>
      </c>
      <c r="G203" s="6">
        <v>7.5316896264757576</v>
      </c>
    </row>
    <row r="204" spans="1:7" x14ac:dyDescent="0.15">
      <c r="A204" s="1" t="s">
        <v>29</v>
      </c>
      <c r="B204" s="5" t="s">
        <v>243</v>
      </c>
      <c r="C204" s="1" t="s">
        <v>149</v>
      </c>
      <c r="D204" s="1">
        <v>111</v>
      </c>
      <c r="E204" s="6">
        <v>7.0996115903925281</v>
      </c>
      <c r="F204" s="6">
        <v>8.1479405298251493</v>
      </c>
      <c r="G204" s="6">
        <v>7.5236814478007519</v>
      </c>
    </row>
    <row r="205" spans="1:7" x14ac:dyDescent="0.15">
      <c r="A205" s="1" t="s">
        <v>81</v>
      </c>
      <c r="B205" s="5" t="s">
        <v>519</v>
      </c>
      <c r="C205" s="1" t="s">
        <v>188</v>
      </c>
      <c r="D205" s="1">
        <v>41</v>
      </c>
      <c r="E205" s="6">
        <v>7.540754799950447</v>
      </c>
      <c r="F205" s="6">
        <v>7.5296035755945301</v>
      </c>
      <c r="G205" s="6">
        <v>7.5134573283905723</v>
      </c>
    </row>
    <row r="206" spans="1:7" x14ac:dyDescent="0.15">
      <c r="A206" s="1" t="s">
        <v>49</v>
      </c>
      <c r="B206" s="5" t="s">
        <v>243</v>
      </c>
      <c r="C206" s="1" t="s">
        <v>164</v>
      </c>
      <c r="D206" s="1">
        <v>71</v>
      </c>
      <c r="E206" s="6">
        <v>0</v>
      </c>
      <c r="F206" s="6">
        <v>6.59198233655846</v>
      </c>
      <c r="G206" s="6">
        <v>7.5114689131665102</v>
      </c>
    </row>
    <row r="207" spans="1:7" x14ac:dyDescent="0.15">
      <c r="A207" s="1" t="s">
        <v>80</v>
      </c>
      <c r="B207" s="5" t="s">
        <v>266</v>
      </c>
      <c r="C207" s="1" t="s">
        <v>187</v>
      </c>
      <c r="D207" s="1">
        <v>114</v>
      </c>
      <c r="E207" s="6">
        <v>0</v>
      </c>
      <c r="F207" s="6">
        <v>8.7032311747109361</v>
      </c>
      <c r="G207" s="6">
        <v>7.5061463546196601</v>
      </c>
    </row>
    <row r="208" spans="1:7" x14ac:dyDescent="0.15">
      <c r="A208" s="1" t="s">
        <v>11</v>
      </c>
      <c r="B208" s="5" t="s">
        <v>256</v>
      </c>
      <c r="C208" s="1" t="s">
        <v>135</v>
      </c>
      <c r="D208" s="1">
        <v>85</v>
      </c>
      <c r="E208" s="6">
        <v>7.0301340122873741</v>
      </c>
      <c r="F208" s="6">
        <v>6.8020550061776328</v>
      </c>
      <c r="G208" s="6">
        <v>7.5036340909882027</v>
      </c>
    </row>
    <row r="209" spans="1:7" x14ac:dyDescent="0.15">
      <c r="A209" s="1" t="s">
        <v>388</v>
      </c>
      <c r="B209" s="5" t="s">
        <v>389</v>
      </c>
      <c r="C209" s="1" t="s">
        <v>390</v>
      </c>
      <c r="D209" s="1">
        <v>266</v>
      </c>
      <c r="E209" s="6">
        <v>6.8462443042478611</v>
      </c>
      <c r="F209" s="6">
        <v>7.2361970484815394</v>
      </c>
      <c r="G209" s="6">
        <v>7.4956414532487168</v>
      </c>
    </row>
    <row r="210" spans="1:7" x14ac:dyDescent="0.15">
      <c r="A210" s="1" t="s">
        <v>21</v>
      </c>
      <c r="B210" s="5" t="s">
        <v>268</v>
      </c>
      <c r="C210" s="1" t="s">
        <v>143</v>
      </c>
      <c r="D210" s="1">
        <v>902</v>
      </c>
      <c r="E210" s="6">
        <v>7.6242924114965724</v>
      </c>
      <c r="F210" s="6">
        <v>8.1062249048967967</v>
      </c>
      <c r="G210" s="6">
        <v>7.4952875700305128</v>
      </c>
    </row>
    <row r="211" spans="1:7" x14ac:dyDescent="0.15">
      <c r="A211" s="1" t="s">
        <v>365</v>
      </c>
      <c r="B211" s="5" t="s">
        <v>366</v>
      </c>
      <c r="C211" s="1" t="s">
        <v>367</v>
      </c>
      <c r="D211" s="1">
        <v>147</v>
      </c>
      <c r="E211" s="6">
        <v>0</v>
      </c>
      <c r="F211" s="6">
        <v>7.375270285106807</v>
      </c>
      <c r="G211" s="6">
        <v>7.487668541746773</v>
      </c>
    </row>
    <row r="212" spans="1:7" x14ac:dyDescent="0.15">
      <c r="A212" s="1" t="s">
        <v>819</v>
      </c>
      <c r="B212" s="5" t="s">
        <v>243</v>
      </c>
      <c r="C212" s="1" t="s">
        <v>820</v>
      </c>
      <c r="D212" s="1">
        <v>37</v>
      </c>
      <c r="E212" s="6">
        <v>0</v>
      </c>
      <c r="F212" s="6">
        <v>7.3911557291461749</v>
      </c>
      <c r="G212" s="6">
        <v>7.4816289195075774</v>
      </c>
    </row>
    <row r="213" spans="1:7" x14ac:dyDescent="0.15">
      <c r="A213" s="1" t="s">
        <v>805</v>
      </c>
      <c r="B213" s="5" t="s">
        <v>243</v>
      </c>
      <c r="C213" s="1" t="s">
        <v>806</v>
      </c>
      <c r="D213" s="1">
        <v>263</v>
      </c>
      <c r="E213" s="6">
        <v>0</v>
      </c>
      <c r="F213" s="6">
        <v>8.4294454208700209</v>
      </c>
      <c r="G213" s="6">
        <v>7.4689820589625704</v>
      </c>
    </row>
    <row r="214" spans="1:7" x14ac:dyDescent="0.15">
      <c r="A214" s="1" t="s">
        <v>39</v>
      </c>
      <c r="B214" s="5" t="s">
        <v>243</v>
      </c>
      <c r="C214" s="1" t="s">
        <v>156</v>
      </c>
      <c r="D214" s="1">
        <v>563</v>
      </c>
      <c r="E214" s="6">
        <v>0</v>
      </c>
      <c r="F214" s="6">
        <v>6.8856156149320213</v>
      </c>
      <c r="G214" s="6">
        <v>7.4654646457882494</v>
      </c>
    </row>
    <row r="215" spans="1:7" x14ac:dyDescent="0.15">
      <c r="A215" s="1" t="s">
        <v>39</v>
      </c>
      <c r="B215" s="5" t="s">
        <v>243</v>
      </c>
      <c r="C215" s="1" t="s">
        <v>156</v>
      </c>
      <c r="D215" s="1">
        <v>564</v>
      </c>
      <c r="E215" s="6">
        <v>0</v>
      </c>
      <c r="F215" s="6">
        <v>6.8856156149320213</v>
      </c>
      <c r="G215" s="6">
        <v>7.4654646457882494</v>
      </c>
    </row>
    <row r="216" spans="1:7" x14ac:dyDescent="0.15">
      <c r="A216" s="1" t="s">
        <v>40</v>
      </c>
      <c r="B216" s="5" t="s">
        <v>249</v>
      </c>
      <c r="C216" s="1" t="s">
        <v>373</v>
      </c>
      <c r="D216" s="1">
        <v>486</v>
      </c>
      <c r="E216" s="6">
        <v>7.68841982200271</v>
      </c>
      <c r="F216" s="6">
        <v>0</v>
      </c>
      <c r="G216" s="6">
        <v>7.4607851219490877</v>
      </c>
    </row>
    <row r="217" spans="1:7" x14ac:dyDescent="0.15">
      <c r="A217" s="1" t="s">
        <v>101</v>
      </c>
      <c r="B217" s="5" t="s">
        <v>243</v>
      </c>
      <c r="C217" s="1" t="s">
        <v>202</v>
      </c>
      <c r="D217" s="1">
        <v>536</v>
      </c>
      <c r="E217" s="6">
        <v>0</v>
      </c>
      <c r="F217" s="6">
        <v>7.8301393874253415</v>
      </c>
      <c r="G217" s="6">
        <v>7.4445444157395322</v>
      </c>
    </row>
    <row r="218" spans="1:7" x14ac:dyDescent="0.15">
      <c r="A218" s="1" t="s">
        <v>513</v>
      </c>
      <c r="B218" s="5" t="s">
        <v>514</v>
      </c>
      <c r="C218" s="1" t="s">
        <v>515</v>
      </c>
      <c r="D218" s="1">
        <v>87</v>
      </c>
      <c r="E218" s="6">
        <v>8.1334415005229861</v>
      </c>
      <c r="F218" s="6">
        <v>7.5897932718367942</v>
      </c>
      <c r="G218" s="6">
        <v>7.4394353331236358</v>
      </c>
    </row>
    <row r="219" spans="1:7" x14ac:dyDescent="0.15">
      <c r="A219" s="1" t="s">
        <v>90</v>
      </c>
      <c r="B219" s="5" t="s">
        <v>243</v>
      </c>
      <c r="C219" s="1" t="s">
        <v>194</v>
      </c>
      <c r="D219" s="1">
        <v>151</v>
      </c>
      <c r="E219" s="6">
        <v>0</v>
      </c>
      <c r="F219" s="6">
        <v>0</v>
      </c>
      <c r="G219" s="6">
        <v>7.4320307783810877</v>
      </c>
    </row>
    <row r="220" spans="1:7" x14ac:dyDescent="0.15">
      <c r="A220" s="1" t="s">
        <v>17</v>
      </c>
      <c r="B220" s="5" t="s">
        <v>273</v>
      </c>
      <c r="C220" s="1" t="s">
        <v>139</v>
      </c>
      <c r="D220" s="1">
        <v>382</v>
      </c>
      <c r="E220" s="6">
        <v>0</v>
      </c>
      <c r="F220" s="6">
        <v>0</v>
      </c>
      <c r="G220" s="6">
        <v>7.4240236294730249</v>
      </c>
    </row>
    <row r="221" spans="1:7" x14ac:dyDescent="0.15">
      <c r="A221" s="1" t="s">
        <v>462</v>
      </c>
      <c r="B221" s="5" t="s">
        <v>243</v>
      </c>
      <c r="C221" s="1" t="s">
        <v>463</v>
      </c>
      <c r="D221" s="1">
        <v>116</v>
      </c>
      <c r="E221" s="6">
        <v>0</v>
      </c>
      <c r="F221" s="6">
        <v>0</v>
      </c>
      <c r="G221" s="6">
        <v>7.4221628856623889</v>
      </c>
    </row>
    <row r="222" spans="1:7" x14ac:dyDescent="0.15">
      <c r="A222" s="1" t="s">
        <v>7</v>
      </c>
      <c r="B222" s="5" t="s">
        <v>421</v>
      </c>
      <c r="C222" s="1" t="s">
        <v>130</v>
      </c>
      <c r="D222" s="1">
        <v>208</v>
      </c>
      <c r="E222" s="6">
        <v>0</v>
      </c>
      <c r="F222" s="6">
        <v>7.669540015259444</v>
      </c>
      <c r="G222" s="6">
        <v>7.4014953169333495</v>
      </c>
    </row>
    <row r="223" spans="1:7" x14ac:dyDescent="0.15">
      <c r="A223" s="1" t="s">
        <v>110</v>
      </c>
      <c r="B223" s="5" t="s">
        <v>260</v>
      </c>
      <c r="C223" s="1" t="s">
        <v>210</v>
      </c>
      <c r="D223" s="1">
        <v>226</v>
      </c>
      <c r="E223" s="6">
        <v>0</v>
      </c>
      <c r="F223" s="6">
        <v>0</v>
      </c>
      <c r="G223" s="6">
        <v>7.3908026800610642</v>
      </c>
    </row>
    <row r="224" spans="1:7" x14ac:dyDescent="0.15">
      <c r="A224" s="1" t="s">
        <v>799</v>
      </c>
      <c r="B224" s="5" t="s">
        <v>243</v>
      </c>
      <c r="C224" s="1" t="s">
        <v>800</v>
      </c>
      <c r="D224" s="1">
        <v>126</v>
      </c>
      <c r="E224" s="6">
        <v>7.5506074306351305</v>
      </c>
      <c r="F224" s="6">
        <v>7.9814810940017802</v>
      </c>
      <c r="G224" s="6">
        <v>7.3824493197989138</v>
      </c>
    </row>
    <row r="225" spans="1:7" x14ac:dyDescent="0.15">
      <c r="A225" s="1" t="s">
        <v>100</v>
      </c>
      <c r="B225" s="5" t="s">
        <v>304</v>
      </c>
      <c r="C225" s="1" t="s">
        <v>201</v>
      </c>
      <c r="D225" s="1">
        <v>857</v>
      </c>
      <c r="E225" s="6">
        <v>0</v>
      </c>
      <c r="F225" s="6">
        <v>7.741852524914755</v>
      </c>
      <c r="G225" s="6">
        <v>7.3786249830353521</v>
      </c>
    </row>
    <row r="226" spans="1:7" x14ac:dyDescent="0.15">
      <c r="A226" s="1" t="s">
        <v>745</v>
      </c>
      <c r="B226" s="5" t="s">
        <v>243</v>
      </c>
      <c r="C226" s="1" t="s">
        <v>746</v>
      </c>
      <c r="D226" s="1">
        <v>95</v>
      </c>
      <c r="E226" s="6">
        <v>9.5661840306933836</v>
      </c>
      <c r="F226" s="6">
        <v>7.8554373770411781</v>
      </c>
      <c r="G226" s="6">
        <v>7.3688352189916495</v>
      </c>
    </row>
    <row r="227" spans="1:7" x14ac:dyDescent="0.15">
      <c r="A227" s="1" t="s">
        <v>102</v>
      </c>
      <c r="B227" s="5" t="s">
        <v>301</v>
      </c>
      <c r="C227" s="1" t="s">
        <v>203</v>
      </c>
      <c r="D227" s="1">
        <v>309</v>
      </c>
      <c r="E227" s="6">
        <v>0</v>
      </c>
      <c r="F227" s="6">
        <v>7.9268952540866406</v>
      </c>
      <c r="G227" s="6">
        <v>7.3687887768411136</v>
      </c>
    </row>
    <row r="228" spans="1:7" x14ac:dyDescent="0.15">
      <c r="A228" s="1" t="s">
        <v>83</v>
      </c>
      <c r="B228" s="5" t="s">
        <v>258</v>
      </c>
      <c r="C228" s="1" t="s">
        <v>189</v>
      </c>
      <c r="D228" s="1">
        <v>528</v>
      </c>
      <c r="E228" s="6">
        <v>0</v>
      </c>
      <c r="F228" s="6">
        <v>8.3351970450775603</v>
      </c>
      <c r="G228" s="6">
        <v>7.3588671976669033</v>
      </c>
    </row>
    <row r="229" spans="1:7" x14ac:dyDescent="0.15">
      <c r="A229" s="1" t="s">
        <v>34</v>
      </c>
      <c r="B229" s="5" t="s">
        <v>254</v>
      </c>
      <c r="C229" s="1" t="s">
        <v>151</v>
      </c>
      <c r="D229" s="1">
        <v>193</v>
      </c>
      <c r="E229" s="6">
        <v>0</v>
      </c>
      <c r="F229" s="6">
        <v>0</v>
      </c>
      <c r="G229" s="6">
        <v>7.3570195790496724</v>
      </c>
    </row>
    <row r="230" spans="1:7" x14ac:dyDescent="0.15">
      <c r="A230" s="1" t="s">
        <v>121</v>
      </c>
      <c r="B230" s="5" t="s">
        <v>243</v>
      </c>
      <c r="C230" s="1" t="s">
        <v>334</v>
      </c>
      <c r="D230" s="1">
        <v>246</v>
      </c>
      <c r="E230" s="6">
        <v>0</v>
      </c>
      <c r="F230" s="6">
        <v>7.874452825110791</v>
      </c>
      <c r="G230" s="6">
        <v>7.3522790172744976</v>
      </c>
    </row>
    <row r="231" spans="1:7" x14ac:dyDescent="0.15">
      <c r="A231" s="1" t="s">
        <v>53</v>
      </c>
      <c r="B231" s="5" t="s">
        <v>310</v>
      </c>
      <c r="C231" s="1" t="s">
        <v>168</v>
      </c>
      <c r="D231" s="1">
        <v>1030</v>
      </c>
      <c r="E231" s="6">
        <v>7.5396405656694272</v>
      </c>
      <c r="F231" s="6">
        <v>7.6039126430106423</v>
      </c>
      <c r="G231" s="6">
        <v>7.3389572372091489</v>
      </c>
    </row>
    <row r="232" spans="1:7" x14ac:dyDescent="0.15">
      <c r="A232" s="1" t="s">
        <v>119</v>
      </c>
      <c r="B232" s="5" t="s">
        <v>243</v>
      </c>
      <c r="C232" s="1" t="s">
        <v>218</v>
      </c>
      <c r="D232" s="1">
        <v>367</v>
      </c>
      <c r="E232" s="6">
        <v>7.6705983422605284</v>
      </c>
      <c r="F232" s="6">
        <v>7.8278149716443002</v>
      </c>
      <c r="G232" s="6">
        <v>7.338675577753202</v>
      </c>
    </row>
    <row r="233" spans="1:7" x14ac:dyDescent="0.15">
      <c r="A233" s="1" t="s">
        <v>46</v>
      </c>
      <c r="B233" s="5" t="s">
        <v>245</v>
      </c>
      <c r="C233" s="1" t="s">
        <v>162</v>
      </c>
      <c r="D233" s="1">
        <v>363</v>
      </c>
      <c r="E233" s="6">
        <v>0</v>
      </c>
      <c r="F233" s="6">
        <v>0</v>
      </c>
      <c r="G233" s="6">
        <v>7.3297333871534782</v>
      </c>
    </row>
    <row r="234" spans="1:7" x14ac:dyDescent="0.15">
      <c r="A234" s="1" t="s">
        <v>776</v>
      </c>
      <c r="B234" s="5" t="s">
        <v>243</v>
      </c>
      <c r="C234" s="1" t="s">
        <v>777</v>
      </c>
      <c r="D234" s="1">
        <v>218</v>
      </c>
      <c r="E234" s="6">
        <v>0</v>
      </c>
      <c r="F234" s="6">
        <v>0</v>
      </c>
      <c r="G234" s="6">
        <v>7.3276143266206253</v>
      </c>
    </row>
    <row r="235" spans="1:7" x14ac:dyDescent="0.15">
      <c r="A235" s="1" t="s">
        <v>831</v>
      </c>
      <c r="B235" s="5" t="s">
        <v>243</v>
      </c>
      <c r="C235" s="1" t="s">
        <v>832</v>
      </c>
      <c r="D235" s="1">
        <v>159</v>
      </c>
      <c r="E235" s="6">
        <v>0</v>
      </c>
      <c r="F235" s="6">
        <v>0</v>
      </c>
      <c r="G235" s="6">
        <v>7.3243225896630619</v>
      </c>
    </row>
    <row r="236" spans="1:7" x14ac:dyDescent="0.15">
      <c r="A236" s="1" t="s">
        <v>332</v>
      </c>
      <c r="B236" s="5" t="s">
        <v>243</v>
      </c>
      <c r="C236" s="1" t="s">
        <v>333</v>
      </c>
      <c r="D236" s="1">
        <v>153</v>
      </c>
      <c r="E236" s="6">
        <v>6.5958488051466668</v>
      </c>
      <c r="F236" s="6">
        <v>8.0388128299324926</v>
      </c>
      <c r="G236" s="6">
        <v>7.321090732071271</v>
      </c>
    </row>
    <row r="237" spans="1:7" x14ac:dyDescent="0.15">
      <c r="A237" s="1" t="s">
        <v>620</v>
      </c>
      <c r="B237" s="5" t="s">
        <v>243</v>
      </c>
      <c r="C237" s="1" t="s">
        <v>621</v>
      </c>
      <c r="D237" s="1">
        <v>303</v>
      </c>
      <c r="E237" s="6">
        <v>8.5712253665334934</v>
      </c>
      <c r="F237" s="6">
        <v>7.5778018994447613</v>
      </c>
      <c r="G237" s="6">
        <v>7.3177604760218893</v>
      </c>
    </row>
    <row r="238" spans="1:7" x14ac:dyDescent="0.15">
      <c r="A238" s="1" t="s">
        <v>7</v>
      </c>
      <c r="B238" s="5" t="s">
        <v>421</v>
      </c>
      <c r="C238" s="1" t="s">
        <v>130</v>
      </c>
      <c r="D238" s="1">
        <v>256</v>
      </c>
      <c r="E238" s="6">
        <v>7.2256452129754516</v>
      </c>
      <c r="F238" s="6">
        <v>7.5747949541687589</v>
      </c>
      <c r="G238" s="6">
        <v>7.3137934262026416</v>
      </c>
    </row>
    <row r="239" spans="1:7" x14ac:dyDescent="0.15">
      <c r="A239" s="1" t="s">
        <v>48</v>
      </c>
      <c r="B239" s="5" t="s">
        <v>282</v>
      </c>
      <c r="C239" s="1" t="s">
        <v>163</v>
      </c>
      <c r="D239" s="1">
        <v>154</v>
      </c>
      <c r="E239" s="6">
        <v>0</v>
      </c>
      <c r="F239" s="6">
        <v>7.3990157256487645</v>
      </c>
      <c r="G239" s="6">
        <v>7.3137934262026416</v>
      </c>
    </row>
    <row r="240" spans="1:7" x14ac:dyDescent="0.15">
      <c r="A240" s="1" t="s">
        <v>33</v>
      </c>
      <c r="B240" s="5" t="s">
        <v>255</v>
      </c>
      <c r="C240" s="1" t="s">
        <v>396</v>
      </c>
      <c r="D240" s="1">
        <v>752</v>
      </c>
      <c r="E240" s="6">
        <v>7.9250799243272922</v>
      </c>
      <c r="F240" s="6">
        <v>7.8569251543830498</v>
      </c>
      <c r="G240" s="6">
        <v>7.3122408451442116</v>
      </c>
    </row>
    <row r="241" spans="1:7" x14ac:dyDescent="0.15">
      <c r="A241" s="1" t="s">
        <v>829</v>
      </c>
      <c r="B241" s="5" t="s">
        <v>243</v>
      </c>
      <c r="C241" s="1" t="s">
        <v>830</v>
      </c>
      <c r="D241" s="1">
        <v>138</v>
      </c>
      <c r="E241" s="6">
        <v>0</v>
      </c>
      <c r="F241" s="6">
        <v>7.5569895898948358</v>
      </c>
      <c r="G241" s="6">
        <v>7.3120397657318943</v>
      </c>
    </row>
    <row r="242" spans="1:7" x14ac:dyDescent="0.15">
      <c r="A242" s="1" t="s">
        <v>67</v>
      </c>
      <c r="B242" s="5" t="s">
        <v>306</v>
      </c>
      <c r="C242" s="1" t="s">
        <v>177</v>
      </c>
      <c r="D242" s="1">
        <v>412</v>
      </c>
      <c r="E242" s="6">
        <v>7.1315593216840778</v>
      </c>
      <c r="F242" s="6">
        <v>7.3392615823158254</v>
      </c>
      <c r="G242" s="6">
        <v>7.2998449278115221</v>
      </c>
    </row>
    <row r="243" spans="1:7" x14ac:dyDescent="0.15">
      <c r="A243" s="1" t="s">
        <v>40</v>
      </c>
      <c r="B243" s="5" t="s">
        <v>249</v>
      </c>
      <c r="C243" s="1" t="s">
        <v>374</v>
      </c>
      <c r="D243" s="1">
        <v>425</v>
      </c>
      <c r="E243" s="6">
        <v>7.5606895631916027</v>
      </c>
      <c r="F243" s="6">
        <v>7.4812275779993191</v>
      </c>
      <c r="G243" s="6">
        <v>7.2993765330603448</v>
      </c>
    </row>
    <row r="244" spans="1:7" x14ac:dyDescent="0.15">
      <c r="A244" s="1" t="s">
        <v>566</v>
      </c>
      <c r="B244" s="5" t="s">
        <v>243</v>
      </c>
      <c r="C244" s="1" t="s">
        <v>567</v>
      </c>
      <c r="D244" s="1">
        <v>276</v>
      </c>
      <c r="E244" s="6">
        <v>7.3644102724013205</v>
      </c>
      <c r="F244" s="6">
        <v>7.7170377361132703</v>
      </c>
      <c r="G244" s="6">
        <v>7.2993002349167826</v>
      </c>
    </row>
    <row r="245" spans="1:7" x14ac:dyDescent="0.15">
      <c r="A245" s="1" t="s">
        <v>42</v>
      </c>
      <c r="B245" s="5" t="s">
        <v>243</v>
      </c>
      <c r="C245" s="1" t="s">
        <v>158</v>
      </c>
      <c r="D245" s="1">
        <v>222</v>
      </c>
      <c r="E245" s="6">
        <v>7.1334111559110216</v>
      </c>
      <c r="F245" s="6">
        <v>0</v>
      </c>
      <c r="G245" s="6">
        <v>7.2801912478721418</v>
      </c>
    </row>
    <row r="246" spans="1:7" x14ac:dyDescent="0.15">
      <c r="A246" s="1" t="s">
        <v>107</v>
      </c>
      <c r="B246" s="5" t="s">
        <v>243</v>
      </c>
      <c r="C246" s="1" t="s">
        <v>208</v>
      </c>
      <c r="D246" s="1">
        <v>198</v>
      </c>
      <c r="E246" s="6">
        <v>7.8141809810401854</v>
      </c>
      <c r="F246" s="6">
        <v>0</v>
      </c>
      <c r="G246" s="6">
        <v>7.2734295646962446</v>
      </c>
    </row>
    <row r="247" spans="1:7" x14ac:dyDescent="0.15">
      <c r="A247" s="1" t="s">
        <v>71</v>
      </c>
      <c r="B247" s="5" t="s">
        <v>307</v>
      </c>
      <c r="C247" s="1" t="s">
        <v>232</v>
      </c>
      <c r="D247" s="1">
        <v>399</v>
      </c>
      <c r="E247" s="6">
        <v>7.1760333492640216</v>
      </c>
      <c r="F247" s="6">
        <v>7.9007466290435699</v>
      </c>
      <c r="G247" s="6">
        <v>7.2670308532927645</v>
      </c>
    </row>
    <row r="248" spans="1:7" x14ac:dyDescent="0.15">
      <c r="A248" s="1" t="s">
        <v>113</v>
      </c>
      <c r="B248" s="5" t="s">
        <v>276</v>
      </c>
      <c r="C248" s="1" t="s">
        <v>213</v>
      </c>
      <c r="D248" s="1">
        <v>639</v>
      </c>
      <c r="E248" s="6">
        <v>0</v>
      </c>
      <c r="F248" s="6">
        <v>8.0699269687524708</v>
      </c>
      <c r="G248" s="6">
        <v>7.265819792130416</v>
      </c>
    </row>
    <row r="249" spans="1:7" x14ac:dyDescent="0.15">
      <c r="A249" s="1" t="s">
        <v>859</v>
      </c>
      <c r="B249" s="5" t="s">
        <v>860</v>
      </c>
      <c r="C249" s="1" t="s">
        <v>861</v>
      </c>
      <c r="D249" s="1">
        <v>150</v>
      </c>
      <c r="E249" s="6">
        <v>7.7205892488597012</v>
      </c>
      <c r="F249" s="6">
        <v>9.0083638001574791</v>
      </c>
      <c r="G249" s="6">
        <v>7.2635295527930719</v>
      </c>
    </row>
    <row r="250" spans="1:7" x14ac:dyDescent="0.15">
      <c r="A250" s="1" t="s">
        <v>23</v>
      </c>
      <c r="B250" s="5" t="s">
        <v>303</v>
      </c>
      <c r="C250" s="1" t="s">
        <v>144</v>
      </c>
      <c r="D250" s="1">
        <v>256</v>
      </c>
      <c r="E250" s="6">
        <v>7.4470339294748493</v>
      </c>
      <c r="F250" s="6">
        <v>0</v>
      </c>
      <c r="G250" s="6">
        <v>7.2614769886213733</v>
      </c>
    </row>
    <row r="251" spans="1:7" x14ac:dyDescent="0.15">
      <c r="A251" s="1" t="s">
        <v>553</v>
      </c>
      <c r="B251" s="5" t="s">
        <v>554</v>
      </c>
      <c r="C251" s="1" t="s">
        <v>555</v>
      </c>
      <c r="D251" s="1">
        <v>164</v>
      </c>
      <c r="E251" s="6">
        <v>7.7625472804421172</v>
      </c>
      <c r="F251" s="6">
        <v>7.4074079019651808</v>
      </c>
      <c r="G251" s="6">
        <v>7.2606913659374763</v>
      </c>
    </row>
    <row r="252" spans="1:7" x14ac:dyDescent="0.15">
      <c r="A252" s="1" t="s">
        <v>769</v>
      </c>
      <c r="B252" s="5" t="s">
        <v>243</v>
      </c>
      <c r="C252" s="1" t="s">
        <v>770</v>
      </c>
      <c r="D252" s="1">
        <v>94</v>
      </c>
      <c r="E252" s="6">
        <v>0</v>
      </c>
      <c r="F252" s="6">
        <v>7.3646072717700806</v>
      </c>
      <c r="G252" s="6">
        <v>7.2593668780099216</v>
      </c>
    </row>
    <row r="253" spans="1:7" x14ac:dyDescent="0.15">
      <c r="A253" s="1" t="s">
        <v>56</v>
      </c>
      <c r="B253" s="5" t="s">
        <v>286</v>
      </c>
      <c r="C253" s="1" t="s">
        <v>609</v>
      </c>
      <c r="D253" s="1">
        <v>249</v>
      </c>
      <c r="E253" s="6">
        <v>7.5220005831842682</v>
      </c>
      <c r="F253" s="6">
        <v>7.5563989999304217</v>
      </c>
      <c r="G253" s="6">
        <v>7.2463028087219001</v>
      </c>
    </row>
    <row r="254" spans="1:7" x14ac:dyDescent="0.15">
      <c r="A254" s="1" t="s">
        <v>43</v>
      </c>
      <c r="B254" s="5" t="s">
        <v>247</v>
      </c>
      <c r="C254" s="1" t="s">
        <v>345</v>
      </c>
      <c r="D254" s="1">
        <v>199</v>
      </c>
      <c r="E254" s="6">
        <v>0</v>
      </c>
      <c r="F254" s="6">
        <v>7.7547724831682281</v>
      </c>
      <c r="G254" s="6">
        <v>7.2428270544066091</v>
      </c>
    </row>
    <row r="255" spans="1:7" x14ac:dyDescent="0.15">
      <c r="A255" s="1" t="s">
        <v>92</v>
      </c>
      <c r="B255" s="5" t="s">
        <v>292</v>
      </c>
      <c r="C255" s="1" t="s">
        <v>237</v>
      </c>
      <c r="D255" s="1">
        <v>311</v>
      </c>
      <c r="E255" s="6">
        <v>7.3804192913096136</v>
      </c>
      <c r="F255" s="6">
        <v>7.1563825489722097</v>
      </c>
      <c r="G255" s="6">
        <v>7.2423488351297083</v>
      </c>
    </row>
    <row r="256" spans="1:7" x14ac:dyDescent="0.15">
      <c r="A256" s="1" t="s">
        <v>489</v>
      </c>
      <c r="B256" s="5" t="s">
        <v>243</v>
      </c>
      <c r="C256" s="1" t="s">
        <v>490</v>
      </c>
      <c r="D256" s="1">
        <v>315</v>
      </c>
      <c r="E256" s="6">
        <v>0</v>
      </c>
      <c r="F256" s="6">
        <v>7.7237470195449678</v>
      </c>
      <c r="G256" s="6">
        <v>7.232886888105023</v>
      </c>
    </row>
    <row r="257" spans="1:7" x14ac:dyDescent="0.15">
      <c r="A257" s="1" t="s">
        <v>377</v>
      </c>
      <c r="B257" s="5" t="s">
        <v>378</v>
      </c>
      <c r="C257" s="1" t="s">
        <v>379</v>
      </c>
      <c r="D257" s="1">
        <v>98</v>
      </c>
      <c r="E257" s="6">
        <v>7.3967745370300255</v>
      </c>
      <c r="F257" s="6">
        <v>6.9763041165520026</v>
      </c>
      <c r="G257" s="6">
        <v>7.2326785275758789</v>
      </c>
    </row>
    <row r="258" spans="1:7" x14ac:dyDescent="0.15">
      <c r="A258" s="1" t="s">
        <v>19</v>
      </c>
      <c r="B258" s="5" t="s">
        <v>780</v>
      </c>
      <c r="C258" s="1" t="s">
        <v>141</v>
      </c>
      <c r="D258" s="1">
        <v>90</v>
      </c>
      <c r="E258" s="6">
        <v>0</v>
      </c>
      <c r="F258" s="6">
        <v>7.8383610220626023</v>
      </c>
      <c r="G258" s="6">
        <v>7.2127534171208731</v>
      </c>
    </row>
    <row r="259" spans="1:7" x14ac:dyDescent="0.15">
      <c r="A259" s="1" t="s">
        <v>13</v>
      </c>
      <c r="B259" s="5" t="s">
        <v>248</v>
      </c>
      <c r="C259" s="1" t="s">
        <v>701</v>
      </c>
      <c r="D259" s="1">
        <v>128</v>
      </c>
      <c r="E259" s="6">
        <v>0</v>
      </c>
      <c r="F259" s="6">
        <v>0</v>
      </c>
      <c r="G259" s="6">
        <v>7.2031281165912135</v>
      </c>
    </row>
    <row r="260" spans="1:7" x14ac:dyDescent="0.15">
      <c r="A260" s="1" t="s">
        <v>13</v>
      </c>
      <c r="B260" s="5" t="s">
        <v>248</v>
      </c>
      <c r="C260" s="1" t="s">
        <v>701</v>
      </c>
      <c r="D260" s="1">
        <v>129</v>
      </c>
      <c r="E260" s="6">
        <v>0</v>
      </c>
      <c r="F260" s="6">
        <v>0</v>
      </c>
      <c r="G260" s="6">
        <v>7.2031281165912135</v>
      </c>
    </row>
    <row r="261" spans="1:7" x14ac:dyDescent="0.15">
      <c r="A261" s="1" t="s">
        <v>106</v>
      </c>
      <c r="B261" s="5" t="s">
        <v>297</v>
      </c>
      <c r="C261" s="1" t="s">
        <v>207</v>
      </c>
      <c r="D261" s="1">
        <v>37</v>
      </c>
      <c r="E261" s="6">
        <v>7.3141938724678459</v>
      </c>
      <c r="F261" s="6">
        <v>6.5827109109466742</v>
      </c>
      <c r="G261" s="6">
        <v>7.2018612162772619</v>
      </c>
    </row>
    <row r="262" spans="1:7" x14ac:dyDescent="0.15">
      <c r="A262" s="1" t="s">
        <v>100</v>
      </c>
      <c r="B262" s="5" t="s">
        <v>304</v>
      </c>
      <c r="C262" s="1" t="s">
        <v>201</v>
      </c>
      <c r="D262" s="1">
        <v>181</v>
      </c>
      <c r="E262" s="6">
        <v>0</v>
      </c>
      <c r="F262" s="6">
        <v>7.3156765203480116</v>
      </c>
      <c r="G262" s="6">
        <v>7.1868010008200152</v>
      </c>
    </row>
    <row r="263" spans="1:7" x14ac:dyDescent="0.15">
      <c r="A263" s="1" t="s">
        <v>451</v>
      </c>
      <c r="B263" s="5" t="s">
        <v>262</v>
      </c>
      <c r="C263" s="1" t="s">
        <v>452</v>
      </c>
      <c r="D263" s="1">
        <v>554</v>
      </c>
      <c r="E263" s="6">
        <v>0</v>
      </c>
      <c r="F263" s="6">
        <v>0</v>
      </c>
      <c r="G263" s="6">
        <v>7.1669375303473988</v>
      </c>
    </row>
    <row r="264" spans="1:7" x14ac:dyDescent="0.15">
      <c r="A264" s="1" t="s">
        <v>54</v>
      </c>
      <c r="B264" s="5" t="s">
        <v>311</v>
      </c>
      <c r="C264" s="1" t="s">
        <v>798</v>
      </c>
      <c r="D264" s="1">
        <v>1018</v>
      </c>
      <c r="E264" s="6">
        <v>7.1553512223213378</v>
      </c>
      <c r="F264" s="6">
        <v>0</v>
      </c>
      <c r="G264" s="6">
        <v>7.1652532315941242</v>
      </c>
    </row>
    <row r="265" spans="1:7" x14ac:dyDescent="0.15">
      <c r="A265" s="1" t="s">
        <v>109</v>
      </c>
      <c r="B265" s="5" t="s">
        <v>299</v>
      </c>
      <c r="C265" s="1" t="s">
        <v>209</v>
      </c>
      <c r="D265" s="1">
        <v>72</v>
      </c>
      <c r="E265" s="6">
        <v>7.5555176491927654</v>
      </c>
      <c r="F265" s="6">
        <v>6.8256857080217577</v>
      </c>
      <c r="G265" s="6">
        <v>7.1645312963054302</v>
      </c>
    </row>
    <row r="266" spans="1:7" x14ac:dyDescent="0.15">
      <c r="A266" s="1" t="s">
        <v>47</v>
      </c>
      <c r="B266" s="5" t="s">
        <v>283</v>
      </c>
      <c r="C266" s="1" t="s">
        <v>228</v>
      </c>
      <c r="D266" s="1">
        <v>144</v>
      </c>
      <c r="E266" s="6">
        <v>0</v>
      </c>
      <c r="F266" s="6">
        <v>8.0234068022812757</v>
      </c>
      <c r="G266" s="6">
        <v>7.1626390724704052</v>
      </c>
    </row>
    <row r="267" spans="1:7" x14ac:dyDescent="0.15">
      <c r="A267" s="1" t="s">
        <v>85</v>
      </c>
      <c r="B267" s="5" t="s">
        <v>687</v>
      </c>
      <c r="C267" s="1" t="s">
        <v>191</v>
      </c>
      <c r="D267" s="1">
        <v>589</v>
      </c>
      <c r="E267" s="6">
        <v>7.055741366005619</v>
      </c>
      <c r="F267" s="6">
        <v>7.2243387908596555</v>
      </c>
      <c r="G267" s="6">
        <v>7.1543783195783037</v>
      </c>
    </row>
    <row r="268" spans="1:7" x14ac:dyDescent="0.15">
      <c r="A268" s="1" t="s">
        <v>662</v>
      </c>
      <c r="B268" s="5" t="s">
        <v>243</v>
      </c>
      <c r="C268" s="1" t="s">
        <v>663</v>
      </c>
      <c r="D268" s="1">
        <v>51</v>
      </c>
      <c r="E268" s="6">
        <v>8.7586356416889242</v>
      </c>
      <c r="F268" s="6">
        <v>6.9376432476198628</v>
      </c>
      <c r="G268" s="6">
        <v>7.1543631006663153</v>
      </c>
    </row>
    <row r="269" spans="1:7" x14ac:dyDescent="0.15">
      <c r="A269" s="1" t="s">
        <v>4</v>
      </c>
      <c r="B269" s="5" t="s">
        <v>277</v>
      </c>
      <c r="C269" s="1" t="s">
        <v>641</v>
      </c>
      <c r="D269" s="1">
        <v>188</v>
      </c>
      <c r="E269" s="6">
        <v>7.0768042288065658</v>
      </c>
      <c r="F269" s="6">
        <v>7.5389819496110864</v>
      </c>
      <c r="G269" s="6">
        <v>7.1540738399627175</v>
      </c>
    </row>
    <row r="270" spans="1:7" x14ac:dyDescent="0.15">
      <c r="A270" s="1" t="s">
        <v>570</v>
      </c>
      <c r="B270" s="5" t="s">
        <v>243</v>
      </c>
      <c r="C270" s="1" t="s">
        <v>571</v>
      </c>
      <c r="D270" s="1">
        <v>71</v>
      </c>
      <c r="E270" s="6">
        <v>7.1655410767223726</v>
      </c>
      <c r="F270" s="6">
        <v>0</v>
      </c>
      <c r="G270" s="6">
        <v>7.1183143380098608</v>
      </c>
    </row>
    <row r="271" spans="1:7" x14ac:dyDescent="0.15">
      <c r="A271" s="1" t="s">
        <v>740</v>
      </c>
      <c r="B271" s="5" t="s">
        <v>243</v>
      </c>
      <c r="C271" s="1" t="s">
        <v>741</v>
      </c>
      <c r="D271" s="1">
        <v>379</v>
      </c>
      <c r="E271" s="6">
        <v>0</v>
      </c>
      <c r="F271" s="6">
        <v>8.1111784702176983</v>
      </c>
      <c r="G271" s="6">
        <v>7.111447352001254</v>
      </c>
    </row>
    <row r="272" spans="1:7" x14ac:dyDescent="0.15">
      <c r="A272" s="1" t="s">
        <v>760</v>
      </c>
      <c r="B272" s="5" t="s">
        <v>275</v>
      </c>
      <c r="C272" s="1" t="s">
        <v>761</v>
      </c>
      <c r="D272" s="1">
        <v>221</v>
      </c>
      <c r="E272" s="6">
        <v>0</v>
      </c>
      <c r="F272" s="6">
        <v>0</v>
      </c>
      <c r="G272" s="6">
        <v>7.0997841966035775</v>
      </c>
    </row>
    <row r="273" spans="1:7" x14ac:dyDescent="0.15">
      <c r="A273" s="1" t="s">
        <v>106</v>
      </c>
      <c r="B273" s="5" t="s">
        <v>297</v>
      </c>
      <c r="C273" s="1" t="s">
        <v>207</v>
      </c>
      <c r="D273" s="1">
        <v>372</v>
      </c>
      <c r="E273" s="6">
        <v>0</v>
      </c>
      <c r="F273" s="6">
        <v>0</v>
      </c>
      <c r="G273" s="6">
        <v>7.091332756361874</v>
      </c>
    </row>
    <row r="274" spans="1:7" x14ac:dyDescent="0.15">
      <c r="A274" s="1" t="s">
        <v>674</v>
      </c>
      <c r="B274" s="5" t="s">
        <v>243</v>
      </c>
      <c r="C274" s="1" t="s">
        <v>675</v>
      </c>
      <c r="D274" s="1">
        <v>68</v>
      </c>
      <c r="E274" s="6">
        <v>6.890309216899948</v>
      </c>
      <c r="F274" s="6">
        <v>7.7164958215017396</v>
      </c>
      <c r="G274" s="6">
        <v>7.08220712262343</v>
      </c>
    </row>
    <row r="275" spans="1:7" x14ac:dyDescent="0.15">
      <c r="A275" s="1" t="s">
        <v>440</v>
      </c>
      <c r="B275" s="5" t="s">
        <v>243</v>
      </c>
      <c r="C275" s="1" t="s">
        <v>441</v>
      </c>
      <c r="D275" s="1">
        <v>136</v>
      </c>
      <c r="E275" s="6">
        <v>6.9930612968129804</v>
      </c>
      <c r="F275" s="6">
        <v>6.3222813323716078</v>
      </c>
      <c r="G275" s="6">
        <v>7.0603162489113327</v>
      </c>
    </row>
    <row r="276" spans="1:7" x14ac:dyDescent="0.15">
      <c r="A276" s="1" t="s">
        <v>799</v>
      </c>
      <c r="B276" s="5" t="s">
        <v>243</v>
      </c>
      <c r="C276" s="1" t="s">
        <v>800</v>
      </c>
      <c r="D276" s="1">
        <v>180</v>
      </c>
      <c r="E276" s="6">
        <v>7.3810879928911843</v>
      </c>
      <c r="F276" s="6">
        <v>7.8600833455012333</v>
      </c>
      <c r="G276" s="6">
        <v>7.0577174404158809</v>
      </c>
    </row>
    <row r="277" spans="1:7" x14ac:dyDescent="0.15">
      <c r="A277" s="1" t="s">
        <v>39</v>
      </c>
      <c r="B277" s="5" t="s">
        <v>243</v>
      </c>
      <c r="C277" s="1" t="s">
        <v>156</v>
      </c>
      <c r="D277" s="1">
        <v>196</v>
      </c>
      <c r="E277" s="6">
        <v>7.3277879075930494</v>
      </c>
      <c r="F277" s="6">
        <v>0</v>
      </c>
      <c r="G277" s="6">
        <v>7.0575520010545318</v>
      </c>
    </row>
    <row r="278" spans="1:7" x14ac:dyDescent="0.15">
      <c r="A278" s="1" t="s">
        <v>38</v>
      </c>
      <c r="B278" s="5" t="s">
        <v>250</v>
      </c>
      <c r="C278" s="1" t="s">
        <v>155</v>
      </c>
      <c r="D278" s="1">
        <v>889</v>
      </c>
      <c r="E278" s="6">
        <v>0</v>
      </c>
      <c r="F278" s="6">
        <v>0</v>
      </c>
      <c r="G278" s="6">
        <v>7.0497799152723832</v>
      </c>
    </row>
    <row r="279" spans="1:7" x14ac:dyDescent="0.15">
      <c r="A279" s="1" t="s">
        <v>94</v>
      </c>
      <c r="B279" s="5" t="s">
        <v>285</v>
      </c>
      <c r="C279" s="1" t="s">
        <v>196</v>
      </c>
      <c r="D279" s="1">
        <v>153</v>
      </c>
      <c r="E279" s="6">
        <v>8.2725493707731346</v>
      </c>
      <c r="F279" s="6">
        <v>7.085504639426496</v>
      </c>
      <c r="G279" s="6">
        <v>7.0437158580612049</v>
      </c>
    </row>
    <row r="280" spans="1:7" x14ac:dyDescent="0.15">
      <c r="A280" s="1" t="s">
        <v>388</v>
      </c>
      <c r="B280" s="5" t="s">
        <v>389</v>
      </c>
      <c r="C280" s="1" t="s">
        <v>390</v>
      </c>
      <c r="D280" s="1">
        <v>492</v>
      </c>
      <c r="E280" s="6">
        <v>0</v>
      </c>
      <c r="F280" s="6">
        <v>0</v>
      </c>
      <c r="G280" s="6">
        <v>7.0429494038136156</v>
      </c>
    </row>
    <row r="281" spans="1:7" x14ac:dyDescent="0.15">
      <c r="A281" s="1" t="s">
        <v>3</v>
      </c>
      <c r="B281" s="5" t="s">
        <v>243</v>
      </c>
      <c r="C281" s="1" t="s">
        <v>642</v>
      </c>
      <c r="D281" s="1">
        <v>231</v>
      </c>
      <c r="E281" s="6">
        <v>0</v>
      </c>
      <c r="F281" s="6">
        <v>6.2704925036386179</v>
      </c>
      <c r="G281" s="6">
        <v>7.0375758854838848</v>
      </c>
    </row>
    <row r="282" spans="1:7" x14ac:dyDescent="0.15">
      <c r="A282" s="1" t="s">
        <v>29</v>
      </c>
      <c r="B282" s="5" t="s">
        <v>243</v>
      </c>
      <c r="C282" s="1" t="s">
        <v>149</v>
      </c>
      <c r="D282" s="1">
        <v>101</v>
      </c>
      <c r="E282" s="6">
        <v>0</v>
      </c>
      <c r="F282" s="6">
        <v>7.4779022820731571</v>
      </c>
      <c r="G282" s="6">
        <v>7.0305390055389942</v>
      </c>
    </row>
    <row r="283" spans="1:7" x14ac:dyDescent="0.15">
      <c r="A283" s="1" t="s">
        <v>489</v>
      </c>
      <c r="B283" s="5" t="s">
        <v>243</v>
      </c>
      <c r="C283" s="1" t="s">
        <v>490</v>
      </c>
      <c r="D283" s="1">
        <v>219</v>
      </c>
      <c r="E283" s="6">
        <v>0</v>
      </c>
      <c r="F283" s="6">
        <v>0</v>
      </c>
      <c r="G283" s="6">
        <v>7.0244240903922739</v>
      </c>
    </row>
    <row r="284" spans="1:7" x14ac:dyDescent="0.15">
      <c r="A284" s="1" t="s">
        <v>734</v>
      </c>
      <c r="B284" s="5" t="s">
        <v>243</v>
      </c>
      <c r="C284" s="1" t="s">
        <v>735</v>
      </c>
      <c r="D284" s="1">
        <v>6</v>
      </c>
      <c r="E284" s="6">
        <v>0</v>
      </c>
      <c r="F284" s="6">
        <v>0</v>
      </c>
      <c r="G284" s="6">
        <v>7.0030510337959404</v>
      </c>
    </row>
    <row r="285" spans="1:7" x14ac:dyDescent="0.15">
      <c r="A285" s="1" t="s">
        <v>734</v>
      </c>
      <c r="B285" s="5" t="s">
        <v>243</v>
      </c>
      <c r="C285" s="1" t="s">
        <v>735</v>
      </c>
      <c r="D285" s="1">
        <v>9</v>
      </c>
      <c r="E285" s="6">
        <v>0</v>
      </c>
      <c r="F285" s="6">
        <v>0</v>
      </c>
      <c r="G285" s="6">
        <v>7.0030510337959404</v>
      </c>
    </row>
    <row r="286" spans="1:7" x14ac:dyDescent="0.15">
      <c r="A286" s="1" t="s">
        <v>60</v>
      </c>
      <c r="B286" s="5" t="s">
        <v>243</v>
      </c>
      <c r="C286" s="1" t="s">
        <v>171</v>
      </c>
      <c r="D286" s="1">
        <v>317</v>
      </c>
      <c r="E286" s="6">
        <v>0</v>
      </c>
      <c r="F286" s="6">
        <v>0</v>
      </c>
      <c r="G286" s="6">
        <v>7.0005360227591833</v>
      </c>
    </row>
    <row r="287" spans="1:7" x14ac:dyDescent="0.15">
      <c r="A287" s="1" t="s">
        <v>566</v>
      </c>
      <c r="B287" s="5" t="s">
        <v>243</v>
      </c>
      <c r="C287" s="1" t="s">
        <v>567</v>
      </c>
      <c r="D287" s="1">
        <v>123</v>
      </c>
      <c r="E287" s="6">
        <v>7.2318389913819932</v>
      </c>
      <c r="F287" s="6">
        <v>7.5432980404916679</v>
      </c>
      <c r="G287" s="6">
        <v>6.990549733927848</v>
      </c>
    </row>
    <row r="288" spans="1:7" x14ac:dyDescent="0.15">
      <c r="A288" s="1" t="s">
        <v>442</v>
      </c>
      <c r="B288" s="5" t="s">
        <v>243</v>
      </c>
      <c r="C288" s="1" t="s">
        <v>443</v>
      </c>
      <c r="D288" s="1">
        <v>150</v>
      </c>
      <c r="E288" s="6">
        <v>8.9977816134638076</v>
      </c>
      <c r="F288" s="6">
        <v>7.3410683361665674</v>
      </c>
      <c r="G288" s="6">
        <v>6.9867762115058651</v>
      </c>
    </row>
    <row r="289" spans="1:7" x14ac:dyDescent="0.15">
      <c r="A289" s="1" t="s">
        <v>427</v>
      </c>
      <c r="B289" s="5" t="s">
        <v>243</v>
      </c>
      <c r="C289" s="1" t="s">
        <v>428</v>
      </c>
      <c r="D289" s="1">
        <v>96</v>
      </c>
      <c r="E289" s="6">
        <v>0</v>
      </c>
      <c r="F289" s="6">
        <v>0</v>
      </c>
      <c r="G289" s="6">
        <v>6.9644482079166599</v>
      </c>
    </row>
    <row r="290" spans="1:7" x14ac:dyDescent="0.15">
      <c r="A290" s="1" t="s">
        <v>707</v>
      </c>
      <c r="B290" s="5" t="s">
        <v>295</v>
      </c>
      <c r="C290" s="1" t="s">
        <v>708</v>
      </c>
      <c r="D290" s="1">
        <v>353</v>
      </c>
      <c r="E290" s="6">
        <v>0</v>
      </c>
      <c r="F290" s="6">
        <v>0</v>
      </c>
      <c r="G290" s="6">
        <v>6.9567997161765911</v>
      </c>
    </row>
    <row r="291" spans="1:7" x14ac:dyDescent="0.15">
      <c r="A291" s="1" t="s">
        <v>553</v>
      </c>
      <c r="B291" s="5" t="s">
        <v>554</v>
      </c>
      <c r="C291" s="1" t="s">
        <v>555</v>
      </c>
      <c r="D291" s="1">
        <v>129</v>
      </c>
      <c r="E291" s="6">
        <v>0</v>
      </c>
      <c r="F291" s="6">
        <v>6.5531849258482229</v>
      </c>
      <c r="G291" s="6">
        <v>6.9405911851274418</v>
      </c>
    </row>
    <row r="292" spans="1:7" x14ac:dyDescent="0.15">
      <c r="A292" s="1" t="s">
        <v>400</v>
      </c>
      <c r="B292" s="5" t="s">
        <v>243</v>
      </c>
      <c r="C292" s="1" t="s">
        <v>401</v>
      </c>
      <c r="D292" s="1">
        <v>44</v>
      </c>
      <c r="E292" s="6">
        <v>0</v>
      </c>
      <c r="F292" s="6">
        <v>0</v>
      </c>
      <c r="G292" s="6">
        <v>6.9315188913876833</v>
      </c>
    </row>
    <row r="293" spans="1:7" x14ac:dyDescent="0.15">
      <c r="A293" s="1" t="s">
        <v>83</v>
      </c>
      <c r="B293" s="5" t="s">
        <v>258</v>
      </c>
      <c r="C293" s="1" t="s">
        <v>189</v>
      </c>
      <c r="D293" s="1">
        <v>329</v>
      </c>
      <c r="E293" s="6">
        <v>6.4140118254060603</v>
      </c>
      <c r="F293" s="6">
        <v>0</v>
      </c>
      <c r="G293" s="6">
        <v>6.9309490311675228</v>
      </c>
    </row>
    <row r="294" spans="1:7" x14ac:dyDescent="0.15">
      <c r="A294" s="1" t="s">
        <v>112</v>
      </c>
      <c r="B294" s="5" t="s">
        <v>243</v>
      </c>
      <c r="C294" s="1" t="s">
        <v>212</v>
      </c>
      <c r="D294" s="1">
        <v>171</v>
      </c>
      <c r="E294" s="6">
        <v>0</v>
      </c>
      <c r="F294" s="6">
        <v>0</v>
      </c>
      <c r="G294" s="6">
        <v>6.9095827706889157</v>
      </c>
    </row>
    <row r="295" spans="1:7" x14ac:dyDescent="0.15">
      <c r="A295" s="1" t="s">
        <v>113</v>
      </c>
      <c r="B295" s="5" t="s">
        <v>276</v>
      </c>
      <c r="C295" s="1" t="s">
        <v>213</v>
      </c>
      <c r="D295" s="1">
        <v>796</v>
      </c>
      <c r="E295" s="6">
        <v>0</v>
      </c>
      <c r="F295" s="6">
        <v>7.9444653987306753</v>
      </c>
      <c r="G295" s="6">
        <v>6.8957539420737275</v>
      </c>
    </row>
    <row r="296" spans="1:7" x14ac:dyDescent="0.15">
      <c r="A296" s="1" t="s">
        <v>471</v>
      </c>
      <c r="B296" s="5" t="s">
        <v>472</v>
      </c>
      <c r="C296" s="1" t="s">
        <v>473</v>
      </c>
      <c r="D296" s="1">
        <v>789</v>
      </c>
      <c r="E296" s="6">
        <v>0</v>
      </c>
      <c r="F296" s="6">
        <v>0</v>
      </c>
      <c r="G296" s="6">
        <v>6.8866035142867119</v>
      </c>
    </row>
    <row r="297" spans="1:7" x14ac:dyDescent="0.15">
      <c r="A297" s="1" t="s">
        <v>51</v>
      </c>
      <c r="B297" s="5" t="s">
        <v>281</v>
      </c>
      <c r="C297" s="1" t="s">
        <v>165</v>
      </c>
      <c r="D297" s="1">
        <v>657</v>
      </c>
      <c r="E297" s="6">
        <v>7.0769097465076065</v>
      </c>
      <c r="F297" s="6">
        <v>7.4513104458378292</v>
      </c>
      <c r="G297" s="6">
        <v>6.8746267516176811</v>
      </c>
    </row>
    <row r="298" spans="1:7" x14ac:dyDescent="0.15">
      <c r="A298" s="1" t="s">
        <v>78</v>
      </c>
      <c r="B298" s="5" t="s">
        <v>265</v>
      </c>
      <c r="C298" s="1" t="s">
        <v>470</v>
      </c>
      <c r="D298" s="1">
        <v>195</v>
      </c>
      <c r="E298" s="6">
        <v>0</v>
      </c>
      <c r="F298" s="6">
        <v>0</v>
      </c>
      <c r="G298" s="6">
        <v>6.8697976942602192</v>
      </c>
    </row>
    <row r="299" spans="1:7" x14ac:dyDescent="0.15">
      <c r="A299" s="1" t="s">
        <v>808</v>
      </c>
      <c r="B299" s="5" t="s">
        <v>243</v>
      </c>
      <c r="C299" s="1" t="s">
        <v>809</v>
      </c>
      <c r="D299" s="1">
        <v>58</v>
      </c>
      <c r="E299" s="6">
        <v>8.1038721084030545</v>
      </c>
      <c r="F299" s="6">
        <v>7.2031920447347115</v>
      </c>
      <c r="G299" s="6">
        <v>6.8695250628572264</v>
      </c>
    </row>
    <row r="300" spans="1:7" x14ac:dyDescent="0.15">
      <c r="A300" s="1" t="s">
        <v>808</v>
      </c>
      <c r="B300" s="5" t="s">
        <v>243</v>
      </c>
      <c r="C300" s="1" t="s">
        <v>809</v>
      </c>
      <c r="D300" s="1">
        <v>68</v>
      </c>
      <c r="E300" s="6">
        <v>8.1038721084030545</v>
      </c>
      <c r="F300" s="6">
        <v>7.2031920447347115</v>
      </c>
      <c r="G300" s="6">
        <v>6.8695250628572264</v>
      </c>
    </row>
    <row r="301" spans="1:7" x14ac:dyDescent="0.15">
      <c r="A301" s="1" t="s">
        <v>29</v>
      </c>
      <c r="B301" s="5" t="s">
        <v>243</v>
      </c>
      <c r="C301" s="1" t="s">
        <v>149</v>
      </c>
      <c r="D301" s="1">
        <v>115</v>
      </c>
      <c r="E301" s="6">
        <v>0</v>
      </c>
      <c r="F301" s="6">
        <v>0</v>
      </c>
      <c r="G301" s="6">
        <v>6.8599484644560267</v>
      </c>
    </row>
    <row r="302" spans="1:7" x14ac:dyDescent="0.15">
      <c r="A302" s="1" t="s">
        <v>691</v>
      </c>
      <c r="B302" s="5" t="s">
        <v>243</v>
      </c>
      <c r="C302" s="1" t="s">
        <v>692</v>
      </c>
      <c r="D302" s="1">
        <v>57</v>
      </c>
      <c r="E302" s="6">
        <v>6.8372758609961366</v>
      </c>
      <c r="F302" s="6">
        <v>7.4601834496985147</v>
      </c>
      <c r="G302" s="6">
        <v>6.850860573071107</v>
      </c>
    </row>
    <row r="303" spans="1:7" x14ac:dyDescent="0.15">
      <c r="A303" s="1" t="s">
        <v>520</v>
      </c>
      <c r="B303" s="5" t="s">
        <v>258</v>
      </c>
      <c r="C303" s="1" t="s">
        <v>521</v>
      </c>
      <c r="D303" s="1">
        <v>244</v>
      </c>
      <c r="E303" s="6">
        <v>0</v>
      </c>
      <c r="F303" s="6">
        <v>0</v>
      </c>
      <c r="G303" s="6">
        <v>6.8471097408372374</v>
      </c>
    </row>
    <row r="304" spans="1:7" x14ac:dyDescent="0.15">
      <c r="A304" s="1" t="s">
        <v>113</v>
      </c>
      <c r="B304" s="5" t="s">
        <v>276</v>
      </c>
      <c r="C304" s="1" t="s">
        <v>213</v>
      </c>
      <c r="D304" s="1">
        <v>658</v>
      </c>
      <c r="E304" s="6">
        <v>6.7744439689249649</v>
      </c>
      <c r="F304" s="6">
        <v>0</v>
      </c>
      <c r="G304" s="6">
        <v>6.8203624011406037</v>
      </c>
    </row>
    <row r="305" spans="1:7" x14ac:dyDescent="0.15">
      <c r="A305" s="1" t="s">
        <v>0</v>
      </c>
      <c r="B305" s="5" t="s">
        <v>265</v>
      </c>
      <c r="C305" s="1" t="s">
        <v>480</v>
      </c>
      <c r="D305" s="1">
        <v>426</v>
      </c>
      <c r="E305" s="6">
        <v>0</v>
      </c>
      <c r="F305" s="6">
        <v>0</v>
      </c>
      <c r="G305" s="6">
        <v>6.7978213113640225</v>
      </c>
    </row>
    <row r="306" spans="1:7" x14ac:dyDescent="0.15">
      <c r="A306" s="1" t="s">
        <v>64</v>
      </c>
      <c r="B306" s="5" t="s">
        <v>286</v>
      </c>
      <c r="C306" s="1" t="s">
        <v>174</v>
      </c>
      <c r="D306" s="1">
        <v>444</v>
      </c>
      <c r="E306" s="6">
        <v>0</v>
      </c>
      <c r="F306" s="6">
        <v>7.2264967963555184</v>
      </c>
      <c r="G306" s="6">
        <v>6.7924267118346213</v>
      </c>
    </row>
    <row r="307" spans="1:7" x14ac:dyDescent="0.15">
      <c r="A307" s="1" t="s">
        <v>53</v>
      </c>
      <c r="B307" s="5" t="s">
        <v>310</v>
      </c>
      <c r="C307" s="1" t="s">
        <v>168</v>
      </c>
      <c r="D307" s="1">
        <v>1120</v>
      </c>
      <c r="E307" s="6">
        <v>0</v>
      </c>
      <c r="F307" s="6">
        <v>7.1881688585866952</v>
      </c>
      <c r="G307" s="6">
        <v>6.7916204826928137</v>
      </c>
    </row>
    <row r="308" spans="1:7" x14ac:dyDescent="0.15">
      <c r="A308" s="1" t="s">
        <v>72</v>
      </c>
      <c r="B308" s="5" t="s">
        <v>269</v>
      </c>
      <c r="C308" s="1" t="s">
        <v>181</v>
      </c>
      <c r="D308" s="1">
        <v>497</v>
      </c>
      <c r="E308" s="6">
        <v>0</v>
      </c>
      <c r="F308" s="6">
        <v>0</v>
      </c>
      <c r="G308" s="6">
        <v>6.7855682755292994</v>
      </c>
    </row>
    <row r="309" spans="1:7" x14ac:dyDescent="0.15">
      <c r="A309" s="1" t="s">
        <v>16</v>
      </c>
      <c r="B309" s="5" t="s">
        <v>243</v>
      </c>
      <c r="C309" s="1" t="s">
        <v>779</v>
      </c>
      <c r="D309" s="1">
        <v>181</v>
      </c>
      <c r="E309" s="6">
        <v>8.0526747079081833</v>
      </c>
      <c r="F309" s="6">
        <v>7.1859668927678406</v>
      </c>
      <c r="G309" s="6">
        <v>6.7841178164629223</v>
      </c>
    </row>
    <row r="310" spans="1:7" x14ac:dyDescent="0.15">
      <c r="A310" s="1" t="s">
        <v>43</v>
      </c>
      <c r="B310" s="5" t="s">
        <v>247</v>
      </c>
      <c r="C310" s="1" t="s">
        <v>345</v>
      </c>
      <c r="D310" s="1">
        <v>172</v>
      </c>
      <c r="E310" s="6">
        <v>0</v>
      </c>
      <c r="F310" s="6">
        <v>0</v>
      </c>
      <c r="G310" s="6">
        <v>6.7611381776878012</v>
      </c>
    </row>
    <row r="311" spans="1:7" x14ac:dyDescent="0.15">
      <c r="A311" s="1" t="s">
        <v>497</v>
      </c>
      <c r="B311" s="5" t="s">
        <v>243</v>
      </c>
      <c r="C311" s="1" t="s">
        <v>498</v>
      </c>
      <c r="D311" s="1">
        <v>177</v>
      </c>
      <c r="E311" s="6">
        <v>7.2174049744015409</v>
      </c>
      <c r="F311" s="6">
        <v>0</v>
      </c>
      <c r="G311" s="6">
        <v>6.7396118958805546</v>
      </c>
    </row>
    <row r="312" spans="1:7" x14ac:dyDescent="0.15">
      <c r="A312" s="1" t="s">
        <v>432</v>
      </c>
      <c r="B312" s="5" t="s">
        <v>259</v>
      </c>
      <c r="C312" s="1" t="s">
        <v>433</v>
      </c>
      <c r="D312" s="1">
        <v>199</v>
      </c>
      <c r="E312" s="6">
        <v>7.173229987132701</v>
      </c>
      <c r="F312" s="6">
        <v>0</v>
      </c>
      <c r="G312" s="6">
        <v>6.7335583580496428</v>
      </c>
    </row>
    <row r="313" spans="1:7" x14ac:dyDescent="0.15">
      <c r="A313" s="1" t="s">
        <v>416</v>
      </c>
      <c r="B313" s="5" t="s">
        <v>243</v>
      </c>
      <c r="C313" s="1" t="s">
        <v>417</v>
      </c>
      <c r="D313" s="1">
        <v>27</v>
      </c>
      <c r="E313" s="6">
        <v>0</v>
      </c>
      <c r="F313" s="6">
        <v>7.6061179135656953</v>
      </c>
      <c r="G313" s="6">
        <v>6.7324580949807631</v>
      </c>
    </row>
    <row r="314" spans="1:7" x14ac:dyDescent="0.15">
      <c r="A314" s="1" t="s">
        <v>416</v>
      </c>
      <c r="B314" s="5" t="s">
        <v>243</v>
      </c>
      <c r="C314" s="1" t="s">
        <v>417</v>
      </c>
      <c r="D314" s="1">
        <v>28</v>
      </c>
      <c r="E314" s="6">
        <v>0</v>
      </c>
      <c r="F314" s="6">
        <v>7.6061179135656953</v>
      </c>
      <c r="G314" s="6">
        <v>6.7324580949807631</v>
      </c>
    </row>
    <row r="315" spans="1:7" x14ac:dyDescent="0.15">
      <c r="A315" s="1" t="s">
        <v>6</v>
      </c>
      <c r="B315" s="5" t="s">
        <v>243</v>
      </c>
      <c r="C315" s="1" t="s">
        <v>129</v>
      </c>
      <c r="D315" s="1">
        <v>330</v>
      </c>
      <c r="E315" s="6">
        <v>0</v>
      </c>
      <c r="F315" s="6">
        <v>0</v>
      </c>
      <c r="G315" s="6">
        <v>6.7270530113538562</v>
      </c>
    </row>
    <row r="316" spans="1:7" x14ac:dyDescent="0.15">
      <c r="A316" s="1" t="s">
        <v>829</v>
      </c>
      <c r="B316" s="5" t="s">
        <v>243</v>
      </c>
      <c r="C316" s="1" t="s">
        <v>830</v>
      </c>
      <c r="D316" s="1">
        <v>483</v>
      </c>
      <c r="E316" s="6">
        <v>0</v>
      </c>
      <c r="F316" s="6">
        <v>0</v>
      </c>
      <c r="G316" s="6">
        <v>6.7116596281671299</v>
      </c>
    </row>
    <row r="317" spans="1:7" x14ac:dyDescent="0.15">
      <c r="A317" s="1" t="s">
        <v>785</v>
      </c>
      <c r="B317" s="5" t="s">
        <v>308</v>
      </c>
      <c r="C317" s="1" t="s">
        <v>127</v>
      </c>
      <c r="D317" s="1">
        <v>620</v>
      </c>
      <c r="E317" s="6">
        <v>7.0242126085005241</v>
      </c>
      <c r="F317" s="6">
        <v>7.4902675758308117</v>
      </c>
      <c r="G317" s="6">
        <v>6.6997336907770597</v>
      </c>
    </row>
    <row r="318" spans="1:7" x14ac:dyDescent="0.15">
      <c r="A318" s="1" t="s">
        <v>624</v>
      </c>
      <c r="B318" s="5" t="s">
        <v>243</v>
      </c>
      <c r="C318" s="1" t="s">
        <v>625</v>
      </c>
      <c r="D318" s="1">
        <v>87</v>
      </c>
      <c r="E318" s="6">
        <v>6.9961941533901086</v>
      </c>
      <c r="F318" s="6">
        <v>0</v>
      </c>
      <c r="G318" s="6">
        <v>6.6996643202023733</v>
      </c>
    </row>
    <row r="319" spans="1:7" x14ac:dyDescent="0.15">
      <c r="A319" s="1" t="s">
        <v>624</v>
      </c>
      <c r="B319" s="5" t="s">
        <v>243</v>
      </c>
      <c r="C319" s="1" t="s">
        <v>625</v>
      </c>
      <c r="D319" s="1">
        <v>88</v>
      </c>
      <c r="E319" s="6">
        <v>6.9961941533901086</v>
      </c>
      <c r="F319" s="6">
        <v>0</v>
      </c>
      <c r="G319" s="6">
        <v>6.6996643202023733</v>
      </c>
    </row>
    <row r="320" spans="1:7" x14ac:dyDescent="0.15">
      <c r="A320" s="1" t="s">
        <v>422</v>
      </c>
      <c r="B320" s="5" t="s">
        <v>243</v>
      </c>
      <c r="C320" s="1" t="s">
        <v>129</v>
      </c>
      <c r="D320" s="1">
        <v>268</v>
      </c>
      <c r="E320" s="6">
        <v>0</v>
      </c>
      <c r="F320" s="6">
        <v>7.0499154356734977</v>
      </c>
      <c r="G320" s="6">
        <v>6.691125715378635</v>
      </c>
    </row>
    <row r="321" spans="1:7" x14ac:dyDescent="0.15">
      <c r="A321" s="1" t="s">
        <v>48</v>
      </c>
      <c r="B321" s="5" t="s">
        <v>282</v>
      </c>
      <c r="C321" s="1" t="s">
        <v>163</v>
      </c>
      <c r="D321" s="1">
        <v>299</v>
      </c>
      <c r="E321" s="6">
        <v>0</v>
      </c>
      <c r="F321" s="6">
        <v>0</v>
      </c>
      <c r="G321" s="6">
        <v>6.6897260787056059</v>
      </c>
    </row>
    <row r="322" spans="1:7" x14ac:dyDescent="0.15">
      <c r="A322" s="1" t="s">
        <v>74</v>
      </c>
      <c r="B322" s="5" t="s">
        <v>243</v>
      </c>
      <c r="C322" s="1" t="s">
        <v>182</v>
      </c>
      <c r="D322" s="1">
        <v>296</v>
      </c>
      <c r="E322" s="6">
        <v>6.7096091210726483</v>
      </c>
      <c r="F322" s="6">
        <v>7.2252963561025076</v>
      </c>
      <c r="G322" s="6">
        <v>6.6857238291821943</v>
      </c>
    </row>
    <row r="323" spans="1:7" x14ac:dyDescent="0.15">
      <c r="A323" s="1" t="s">
        <v>566</v>
      </c>
      <c r="B323" s="5" t="s">
        <v>243</v>
      </c>
      <c r="C323" s="1" t="s">
        <v>567</v>
      </c>
      <c r="D323" s="1">
        <v>277</v>
      </c>
      <c r="E323" s="6">
        <v>0</v>
      </c>
      <c r="F323" s="6">
        <v>0</v>
      </c>
      <c r="G323" s="6">
        <v>6.6728272294667601</v>
      </c>
    </row>
    <row r="324" spans="1:7" x14ac:dyDescent="0.15">
      <c r="A324" s="1" t="s">
        <v>362</v>
      </c>
      <c r="B324" s="5" t="s">
        <v>363</v>
      </c>
      <c r="C324" s="1" t="s">
        <v>364</v>
      </c>
      <c r="D324" s="1">
        <v>14</v>
      </c>
      <c r="E324" s="6">
        <v>0</v>
      </c>
      <c r="F324" s="6">
        <v>0</v>
      </c>
      <c r="G324" s="6">
        <v>6.630198971014738</v>
      </c>
    </row>
    <row r="325" spans="1:7" x14ac:dyDescent="0.15">
      <c r="A325" s="1" t="s">
        <v>19</v>
      </c>
      <c r="B325" s="5" t="s">
        <v>780</v>
      </c>
      <c r="C325" s="1" t="s">
        <v>141</v>
      </c>
      <c r="D325" s="1">
        <v>420</v>
      </c>
      <c r="E325" s="6">
        <v>0</v>
      </c>
      <c r="F325" s="6">
        <v>7.5899998381415914</v>
      </c>
      <c r="G325" s="6">
        <v>6.6102554846487811</v>
      </c>
    </row>
    <row r="326" spans="1:7" x14ac:dyDescent="0.15">
      <c r="A326" s="1" t="s">
        <v>78</v>
      </c>
      <c r="B326" s="5" t="s">
        <v>265</v>
      </c>
      <c r="C326" s="1" t="s">
        <v>470</v>
      </c>
      <c r="D326" s="1">
        <v>334</v>
      </c>
      <c r="E326" s="6">
        <v>0</v>
      </c>
      <c r="F326" s="6">
        <v>0</v>
      </c>
      <c r="G326" s="6">
        <v>6.5770089821311286</v>
      </c>
    </row>
    <row r="327" spans="1:7" x14ac:dyDescent="0.15">
      <c r="A327" s="1" t="s">
        <v>31</v>
      </c>
      <c r="B327" s="5" t="s">
        <v>313</v>
      </c>
      <c r="C327" s="1" t="s">
        <v>227</v>
      </c>
      <c r="D327" s="1">
        <v>1463</v>
      </c>
      <c r="E327" s="6">
        <v>0</v>
      </c>
      <c r="F327" s="6">
        <v>7.4704251926391372</v>
      </c>
      <c r="G327" s="6">
        <v>6.5383914828983167</v>
      </c>
    </row>
    <row r="328" spans="1:7" x14ac:dyDescent="0.15">
      <c r="A328" s="1" t="s">
        <v>5</v>
      </c>
      <c r="B328" s="5" t="s">
        <v>243</v>
      </c>
      <c r="C328" s="1" t="s">
        <v>128</v>
      </c>
      <c r="D328" s="1">
        <v>180</v>
      </c>
      <c r="E328" s="6">
        <v>7.1396744792158779</v>
      </c>
      <c r="F328" s="6">
        <v>7.763083416451054</v>
      </c>
      <c r="G328" s="6">
        <v>6.5375672571526744</v>
      </c>
    </row>
    <row r="329" spans="1:7" x14ac:dyDescent="0.15">
      <c r="A329" s="1" t="s">
        <v>83</v>
      </c>
      <c r="B329" s="5" t="s">
        <v>258</v>
      </c>
      <c r="C329" s="1" t="s">
        <v>189</v>
      </c>
      <c r="D329" s="1">
        <v>302</v>
      </c>
      <c r="E329" s="6">
        <v>6.4996939543121695</v>
      </c>
      <c r="F329" s="6">
        <v>8.0771497947169681</v>
      </c>
      <c r="G329" s="6">
        <v>6.5208632924470349</v>
      </c>
    </row>
    <row r="330" spans="1:7" x14ac:dyDescent="0.15">
      <c r="A330" s="1" t="s">
        <v>620</v>
      </c>
      <c r="B330" s="5" t="s">
        <v>243</v>
      </c>
      <c r="C330" s="1" t="s">
        <v>621</v>
      </c>
      <c r="D330" s="1">
        <v>542</v>
      </c>
      <c r="E330" s="6">
        <v>6.5649026725292039</v>
      </c>
      <c r="F330" s="6">
        <v>0</v>
      </c>
      <c r="G330" s="6">
        <v>6.5143684197524525</v>
      </c>
    </row>
    <row r="331" spans="1:7" x14ac:dyDescent="0.15">
      <c r="A331" s="1" t="s">
        <v>444</v>
      </c>
      <c r="B331" s="5" t="s">
        <v>243</v>
      </c>
      <c r="C331" s="1" t="s">
        <v>445</v>
      </c>
      <c r="D331" s="1">
        <v>520</v>
      </c>
      <c r="E331" s="6">
        <v>0</v>
      </c>
      <c r="F331" s="6">
        <v>0</v>
      </c>
      <c r="G331" s="6">
        <v>6.4924251127760861</v>
      </c>
    </row>
    <row r="332" spans="1:7" x14ac:dyDescent="0.15">
      <c r="A332" s="1" t="s">
        <v>751</v>
      </c>
      <c r="B332" s="5" t="s">
        <v>243</v>
      </c>
      <c r="C332" s="1" t="s">
        <v>752</v>
      </c>
      <c r="D332" s="1">
        <v>55</v>
      </c>
      <c r="E332" s="6">
        <v>7.885666476035107</v>
      </c>
      <c r="F332" s="6">
        <v>0</v>
      </c>
      <c r="G332" s="6">
        <v>6.477996199984589</v>
      </c>
    </row>
    <row r="333" spans="1:7" x14ac:dyDescent="0.15">
      <c r="A333" s="1" t="s">
        <v>96</v>
      </c>
      <c r="B333" s="5" t="s">
        <v>295</v>
      </c>
      <c r="C333" s="1" t="s">
        <v>197</v>
      </c>
      <c r="D333" s="1">
        <v>519</v>
      </c>
      <c r="E333" s="6">
        <v>7.0870712059065344</v>
      </c>
      <c r="F333" s="6">
        <v>6.4523385438459986</v>
      </c>
      <c r="G333" s="6">
        <v>6.4612133054611345</v>
      </c>
    </row>
    <row r="334" spans="1:7" x14ac:dyDescent="0.15">
      <c r="A334" s="1" t="s">
        <v>499</v>
      </c>
      <c r="B334" s="5" t="s">
        <v>243</v>
      </c>
      <c r="C334" s="1" t="s">
        <v>500</v>
      </c>
      <c r="D334" s="1">
        <v>506</v>
      </c>
      <c r="E334" s="6">
        <v>0</v>
      </c>
      <c r="F334" s="6">
        <v>7.2221179287582213</v>
      </c>
      <c r="G334" s="6">
        <v>6.4492314831224924</v>
      </c>
    </row>
    <row r="335" spans="1:7" x14ac:dyDescent="0.15">
      <c r="A335" s="1" t="s">
        <v>528</v>
      </c>
      <c r="B335" s="5" t="s">
        <v>243</v>
      </c>
      <c r="C335" s="1" t="s">
        <v>529</v>
      </c>
      <c r="D335" s="1">
        <v>137</v>
      </c>
      <c r="E335" s="6">
        <v>0</v>
      </c>
      <c r="F335" s="6">
        <v>0</v>
      </c>
      <c r="G335" s="6">
        <v>6.447878672168752</v>
      </c>
    </row>
    <row r="336" spans="1:7" x14ac:dyDescent="0.15">
      <c r="A336" s="1" t="s">
        <v>712</v>
      </c>
      <c r="B336" s="5" t="s">
        <v>713</v>
      </c>
      <c r="C336" s="1" t="s">
        <v>714</v>
      </c>
      <c r="D336" s="1">
        <v>263</v>
      </c>
      <c r="E336" s="6">
        <v>0</v>
      </c>
      <c r="F336" s="6">
        <v>7.2056373594794279</v>
      </c>
      <c r="G336" s="6">
        <v>6.4353186917440617</v>
      </c>
    </row>
    <row r="337" spans="1:7" x14ac:dyDescent="0.15">
      <c r="A337" s="1" t="s">
        <v>6</v>
      </c>
      <c r="B337" s="5" t="s">
        <v>243</v>
      </c>
      <c r="C337" s="1" t="s">
        <v>129</v>
      </c>
      <c r="D337" s="1">
        <v>267</v>
      </c>
      <c r="E337" s="6">
        <v>0</v>
      </c>
      <c r="F337" s="6">
        <v>7.1526704776957901</v>
      </c>
      <c r="G337" s="6">
        <v>6.3929694007585374</v>
      </c>
    </row>
    <row r="338" spans="1:7" x14ac:dyDescent="0.15">
      <c r="A338" s="1" t="s">
        <v>844</v>
      </c>
      <c r="B338" s="5" t="s">
        <v>514</v>
      </c>
      <c r="C338" s="1" t="s">
        <v>845</v>
      </c>
      <c r="D338" s="1">
        <v>102</v>
      </c>
      <c r="E338" s="6">
        <v>7.2095150145426308</v>
      </c>
      <c r="F338" s="6">
        <v>6.8219390987297652</v>
      </c>
      <c r="G338" s="6">
        <v>6.371935583802963</v>
      </c>
    </row>
    <row r="339" spans="1:7" x14ac:dyDescent="0.15">
      <c r="A339" s="1" t="s">
        <v>124</v>
      </c>
      <c r="B339" s="5" t="s">
        <v>262</v>
      </c>
      <c r="C339" s="1" t="s">
        <v>596</v>
      </c>
      <c r="D339" s="1">
        <v>167</v>
      </c>
      <c r="E339" s="6">
        <v>8.3451972319299781</v>
      </c>
      <c r="F339" s="6">
        <v>8.0057058968983164</v>
      </c>
      <c r="G339" s="6">
        <v>6.3219814016600164</v>
      </c>
    </row>
    <row r="340" spans="1:7" x14ac:dyDescent="0.15">
      <c r="A340" s="1" t="s">
        <v>789</v>
      </c>
      <c r="B340" s="5" t="s">
        <v>790</v>
      </c>
      <c r="C340" s="1" t="s">
        <v>791</v>
      </c>
      <c r="D340" s="1">
        <v>286</v>
      </c>
      <c r="E340" s="6">
        <v>0</v>
      </c>
      <c r="F340" s="6">
        <v>7.1351835547063835</v>
      </c>
      <c r="G340" s="6">
        <v>6.1624464081556978</v>
      </c>
    </row>
    <row r="341" spans="1:7" x14ac:dyDescent="0.15">
      <c r="A341" s="1" t="s">
        <v>456</v>
      </c>
      <c r="B341" s="5" t="s">
        <v>243</v>
      </c>
      <c r="C341" s="1" t="s">
        <v>457</v>
      </c>
      <c r="D341" s="1">
        <v>270</v>
      </c>
      <c r="E341" s="6">
        <v>7.4064422402433836</v>
      </c>
      <c r="F341" s="6">
        <v>0</v>
      </c>
      <c r="G341" s="6">
        <v>6.102930835735231</v>
      </c>
    </row>
    <row r="342" spans="1:7" x14ac:dyDescent="0.15">
      <c r="A342" s="1" t="s">
        <v>867</v>
      </c>
      <c r="B342" s="5" t="s">
        <v>243</v>
      </c>
      <c r="C342" s="1" t="s">
        <v>868</v>
      </c>
      <c r="D342" s="1">
        <v>87</v>
      </c>
      <c r="E342" s="6">
        <v>0</v>
      </c>
      <c r="F342" s="6">
        <v>9.519939505231692</v>
      </c>
      <c r="G342" s="6">
        <v>0</v>
      </c>
    </row>
    <row r="343" spans="1:7" x14ac:dyDescent="0.15">
      <c r="A343" s="1" t="s">
        <v>57</v>
      </c>
      <c r="B343" s="5" t="s">
        <v>285</v>
      </c>
      <c r="C343" s="1" t="s">
        <v>606</v>
      </c>
      <c r="D343" s="1">
        <v>670</v>
      </c>
      <c r="E343" s="6">
        <v>7.9670047685409093</v>
      </c>
      <c r="F343" s="6">
        <v>8.6226750217499806</v>
      </c>
      <c r="G343" s="6">
        <v>0</v>
      </c>
    </row>
    <row r="344" spans="1:7" x14ac:dyDescent="0.15">
      <c r="A344" s="1" t="s">
        <v>580</v>
      </c>
      <c r="B344" s="5" t="s">
        <v>581</v>
      </c>
      <c r="C344" s="1" t="s">
        <v>582</v>
      </c>
      <c r="D344" s="1">
        <v>360</v>
      </c>
      <c r="E344" s="6">
        <v>0</v>
      </c>
      <c r="F344" s="6">
        <v>8.2485739927801394</v>
      </c>
      <c r="G344" s="6">
        <v>0</v>
      </c>
    </row>
    <row r="345" spans="1:7" x14ac:dyDescent="0.15">
      <c r="A345" s="1" t="s">
        <v>368</v>
      </c>
      <c r="B345" s="5" t="s">
        <v>243</v>
      </c>
      <c r="C345" s="1" t="s">
        <v>369</v>
      </c>
      <c r="D345" s="1">
        <v>195</v>
      </c>
      <c r="E345" s="6">
        <v>0</v>
      </c>
      <c r="F345" s="6">
        <v>8.0870001207959898</v>
      </c>
      <c r="G345" s="6">
        <v>0</v>
      </c>
    </row>
    <row r="346" spans="1:7" x14ac:dyDescent="0.15">
      <c r="A346" s="1" t="s">
        <v>742</v>
      </c>
      <c r="B346" s="5" t="s">
        <v>243</v>
      </c>
      <c r="C346" s="1" t="s">
        <v>743</v>
      </c>
      <c r="D346" s="1">
        <v>415</v>
      </c>
      <c r="E346" s="6">
        <v>0</v>
      </c>
      <c r="F346" s="6">
        <v>8.0441868507673622</v>
      </c>
      <c r="G346" s="6">
        <v>0</v>
      </c>
    </row>
    <row r="347" spans="1:7" x14ac:dyDescent="0.15">
      <c r="A347" s="1" t="s">
        <v>104</v>
      </c>
      <c r="B347" s="5" t="s">
        <v>261</v>
      </c>
      <c r="C347" s="1" t="s">
        <v>205</v>
      </c>
      <c r="D347" s="1">
        <v>218</v>
      </c>
      <c r="E347" s="6">
        <v>0</v>
      </c>
      <c r="F347" s="6">
        <v>7.9508417321394917</v>
      </c>
      <c r="G347" s="6">
        <v>0</v>
      </c>
    </row>
    <row r="348" spans="1:7" x14ac:dyDescent="0.15">
      <c r="A348" s="1" t="s">
        <v>110</v>
      </c>
      <c r="B348" s="5" t="s">
        <v>260</v>
      </c>
      <c r="C348" s="1" t="s">
        <v>210</v>
      </c>
      <c r="D348" s="1">
        <v>232</v>
      </c>
      <c r="E348" s="6">
        <v>0</v>
      </c>
      <c r="F348" s="6">
        <v>7.9300010010090753</v>
      </c>
      <c r="G348" s="6">
        <v>0</v>
      </c>
    </row>
    <row r="349" spans="1:7" x14ac:dyDescent="0.15">
      <c r="A349" s="1" t="s">
        <v>340</v>
      </c>
      <c r="B349" s="5" t="s">
        <v>243</v>
      </c>
      <c r="C349" s="1" t="s">
        <v>341</v>
      </c>
      <c r="D349" s="1">
        <v>100</v>
      </c>
      <c r="E349" s="6">
        <v>0</v>
      </c>
      <c r="F349" s="6">
        <v>7.9153365069770141</v>
      </c>
      <c r="G349" s="6">
        <v>0</v>
      </c>
    </row>
    <row r="350" spans="1:7" x14ac:dyDescent="0.15">
      <c r="A350" s="1" t="s">
        <v>0</v>
      </c>
      <c r="B350" s="5" t="s">
        <v>265</v>
      </c>
      <c r="C350" s="1" t="s">
        <v>480</v>
      </c>
      <c r="D350" s="1">
        <v>105</v>
      </c>
      <c r="E350" s="6">
        <v>7.4173886461656728</v>
      </c>
      <c r="F350" s="6">
        <v>7.9050723530341225</v>
      </c>
      <c r="G350" s="6">
        <v>0</v>
      </c>
    </row>
    <row r="351" spans="1:7" x14ac:dyDescent="0.15">
      <c r="A351" s="1" t="s">
        <v>686</v>
      </c>
      <c r="B351" s="5" t="s">
        <v>243</v>
      </c>
      <c r="C351" s="1" t="s">
        <v>496</v>
      </c>
      <c r="D351" s="1">
        <v>327</v>
      </c>
      <c r="E351" s="6">
        <v>0</v>
      </c>
      <c r="F351" s="6">
        <v>7.8776390974456891</v>
      </c>
      <c r="G351" s="6">
        <v>0</v>
      </c>
    </row>
    <row r="352" spans="1:7" x14ac:dyDescent="0.15">
      <c r="A352" s="1" t="s">
        <v>123</v>
      </c>
      <c r="B352" s="5" t="s">
        <v>243</v>
      </c>
      <c r="C352" s="1" t="s">
        <v>220</v>
      </c>
      <c r="D352" s="1">
        <v>257</v>
      </c>
      <c r="E352" s="6">
        <v>7.417122788878018</v>
      </c>
      <c r="F352" s="6">
        <v>7.8743571358335771</v>
      </c>
      <c r="G352" s="6">
        <v>0</v>
      </c>
    </row>
    <row r="353" spans="1:7" x14ac:dyDescent="0.15">
      <c r="A353" s="1" t="s">
        <v>114</v>
      </c>
      <c r="B353" s="5" t="s">
        <v>263</v>
      </c>
      <c r="C353" s="1" t="s">
        <v>214</v>
      </c>
      <c r="D353" s="1">
        <v>209</v>
      </c>
      <c r="E353" s="6">
        <v>7.9604541284672363</v>
      </c>
      <c r="F353" s="6">
        <v>7.8710034263842497</v>
      </c>
      <c r="G353" s="6">
        <v>0</v>
      </c>
    </row>
    <row r="354" spans="1:7" x14ac:dyDescent="0.15">
      <c r="A354" s="1" t="s">
        <v>615</v>
      </c>
      <c r="B354" s="5" t="s">
        <v>616</v>
      </c>
      <c r="C354" s="1" t="s">
        <v>617</v>
      </c>
      <c r="D354" s="1">
        <v>108</v>
      </c>
      <c r="E354" s="6">
        <v>7.2807035420370969</v>
      </c>
      <c r="F354" s="6">
        <v>7.8654149200566357</v>
      </c>
      <c r="G354" s="6">
        <v>0</v>
      </c>
    </row>
    <row r="355" spans="1:7" x14ac:dyDescent="0.15">
      <c r="A355" s="1" t="s">
        <v>65</v>
      </c>
      <c r="B355" s="5" t="s">
        <v>271</v>
      </c>
      <c r="C355" s="1" t="s">
        <v>175</v>
      </c>
      <c r="D355" s="1">
        <v>469</v>
      </c>
      <c r="E355" s="6">
        <v>7.658745735361153</v>
      </c>
      <c r="F355" s="6">
        <v>7.7602792029302305</v>
      </c>
      <c r="G355" s="6">
        <v>0</v>
      </c>
    </row>
    <row r="356" spans="1:7" x14ac:dyDescent="0.15">
      <c r="A356" s="1" t="s">
        <v>398</v>
      </c>
      <c r="B356" s="5" t="s">
        <v>243</v>
      </c>
      <c r="C356" s="1" t="s">
        <v>399</v>
      </c>
      <c r="D356" s="1">
        <v>554</v>
      </c>
      <c r="E356" s="6">
        <v>7.1033760552572884</v>
      </c>
      <c r="F356" s="6">
        <v>7.7490596184097091</v>
      </c>
      <c r="G356" s="6">
        <v>0</v>
      </c>
    </row>
    <row r="357" spans="1:7" x14ac:dyDescent="0.15">
      <c r="A357" s="1" t="s">
        <v>862</v>
      </c>
      <c r="B357" s="5" t="s">
        <v>244</v>
      </c>
      <c r="C357" s="1" t="s">
        <v>619</v>
      </c>
      <c r="D357" s="1">
        <v>208</v>
      </c>
      <c r="E357" s="6">
        <v>9.3577633811239469</v>
      </c>
      <c r="F357" s="6">
        <v>7.6886778301835905</v>
      </c>
      <c r="G357" s="6">
        <v>0</v>
      </c>
    </row>
    <row r="358" spans="1:7" x14ac:dyDescent="0.15">
      <c r="A358" s="1" t="s">
        <v>114</v>
      </c>
      <c r="B358" s="5" t="s">
        <v>263</v>
      </c>
      <c r="C358" s="1" t="s">
        <v>214</v>
      </c>
      <c r="D358" s="1">
        <v>686</v>
      </c>
      <c r="E358" s="6">
        <v>7.8680151666257672</v>
      </c>
      <c r="F358" s="6">
        <v>7.6296287299924357</v>
      </c>
      <c r="G358" s="6">
        <v>0</v>
      </c>
    </row>
    <row r="359" spans="1:7" x14ac:dyDescent="0.15">
      <c r="A359" s="1" t="s">
        <v>408</v>
      </c>
      <c r="B359" s="5" t="s">
        <v>243</v>
      </c>
      <c r="C359" s="1" t="s">
        <v>409</v>
      </c>
      <c r="D359" s="1">
        <v>59</v>
      </c>
      <c r="E359" s="6">
        <v>0</v>
      </c>
      <c r="F359" s="6">
        <v>7.6249933022329959</v>
      </c>
      <c r="G359" s="6">
        <v>0</v>
      </c>
    </row>
    <row r="360" spans="1:7" x14ac:dyDescent="0.15">
      <c r="A360" s="1" t="s">
        <v>61</v>
      </c>
      <c r="B360" s="5" t="s">
        <v>243</v>
      </c>
      <c r="C360" s="1" t="s">
        <v>602</v>
      </c>
      <c r="D360" s="1">
        <v>61</v>
      </c>
      <c r="E360" s="6">
        <v>0</v>
      </c>
      <c r="F360" s="6">
        <v>7.5860243823869755</v>
      </c>
      <c r="G360" s="6">
        <v>0</v>
      </c>
    </row>
    <row r="361" spans="1:7" x14ac:dyDescent="0.15">
      <c r="A361" s="1" t="s">
        <v>668</v>
      </c>
      <c r="B361" s="5" t="s">
        <v>243</v>
      </c>
      <c r="C361" s="1" t="s">
        <v>669</v>
      </c>
      <c r="D361" s="1" t="s">
        <v>671</v>
      </c>
      <c r="E361" s="6">
        <v>8.0019910122887765</v>
      </c>
      <c r="F361" s="6">
        <v>7.5692509786857238</v>
      </c>
      <c r="G361" s="6">
        <v>0</v>
      </c>
    </row>
    <row r="362" spans="1:7" x14ac:dyDescent="0.15">
      <c r="A362" s="1" t="s">
        <v>572</v>
      </c>
      <c r="B362" s="5" t="s">
        <v>243</v>
      </c>
      <c r="C362" s="1" t="s">
        <v>573</v>
      </c>
      <c r="D362" s="1">
        <v>52</v>
      </c>
      <c r="E362" s="6">
        <v>0</v>
      </c>
      <c r="F362" s="6">
        <v>7.5664905235614306</v>
      </c>
      <c r="G362" s="6">
        <v>0</v>
      </c>
    </row>
    <row r="363" spans="1:7" x14ac:dyDescent="0.15">
      <c r="A363" s="1" t="s">
        <v>434</v>
      </c>
      <c r="B363" s="5" t="s">
        <v>243</v>
      </c>
      <c r="C363" s="1" t="s">
        <v>435</v>
      </c>
      <c r="D363" s="1">
        <v>167</v>
      </c>
      <c r="E363" s="6">
        <v>0</v>
      </c>
      <c r="F363" s="6">
        <v>7.5526925456537759</v>
      </c>
      <c r="G363" s="6">
        <v>0</v>
      </c>
    </row>
    <row r="364" spans="1:7" x14ac:dyDescent="0.15">
      <c r="A364" s="1" t="s">
        <v>711</v>
      </c>
      <c r="B364" s="5" t="s">
        <v>243</v>
      </c>
      <c r="C364" s="1" t="s">
        <v>470</v>
      </c>
      <c r="D364" s="1">
        <v>81</v>
      </c>
      <c r="E364" s="6">
        <v>7.4145889943630392</v>
      </c>
      <c r="F364" s="6">
        <v>7.5475470409686984</v>
      </c>
      <c r="G364" s="6">
        <v>0</v>
      </c>
    </row>
    <row r="365" spans="1:7" x14ac:dyDescent="0.15">
      <c r="A365" s="1" t="s">
        <v>29</v>
      </c>
      <c r="B365" s="5" t="s">
        <v>243</v>
      </c>
      <c r="C365" s="1" t="s">
        <v>149</v>
      </c>
      <c r="D365" s="1">
        <v>259</v>
      </c>
      <c r="E365" s="6">
        <v>0</v>
      </c>
      <c r="F365" s="6">
        <v>7.5445145176704385</v>
      </c>
      <c r="G365" s="6">
        <v>0</v>
      </c>
    </row>
    <row r="366" spans="1:7" x14ac:dyDescent="0.15">
      <c r="A366" s="1" t="s">
        <v>647</v>
      </c>
      <c r="B366" s="5" t="s">
        <v>243</v>
      </c>
      <c r="C366" s="1" t="s">
        <v>648</v>
      </c>
      <c r="D366" s="1">
        <v>107</v>
      </c>
      <c r="E366" s="6">
        <v>0</v>
      </c>
      <c r="F366" s="6">
        <v>7.5074240600948539</v>
      </c>
      <c r="G366" s="6">
        <v>0</v>
      </c>
    </row>
    <row r="367" spans="1:7" x14ac:dyDescent="0.15">
      <c r="A367" s="1" t="s">
        <v>340</v>
      </c>
      <c r="B367" s="5" t="s">
        <v>243</v>
      </c>
      <c r="C367" s="1" t="s">
        <v>341</v>
      </c>
      <c r="D367" s="1">
        <v>63</v>
      </c>
      <c r="E367" s="6">
        <v>0</v>
      </c>
      <c r="F367" s="6">
        <v>7.5069715468501119</v>
      </c>
      <c r="G367" s="6">
        <v>0</v>
      </c>
    </row>
    <row r="368" spans="1:7" x14ac:dyDescent="0.15">
      <c r="A368" s="1" t="s">
        <v>124</v>
      </c>
      <c r="B368" s="5" t="s">
        <v>262</v>
      </c>
      <c r="C368" s="1" t="s">
        <v>596</v>
      </c>
      <c r="D368" s="1">
        <v>111</v>
      </c>
      <c r="E368" s="6">
        <v>8.0903462435056674</v>
      </c>
      <c r="F368" s="6">
        <v>7.5038383303081373</v>
      </c>
      <c r="G368" s="6">
        <v>0</v>
      </c>
    </row>
    <row r="369" spans="1:7" x14ac:dyDescent="0.15">
      <c r="A369" s="1" t="s">
        <v>821</v>
      </c>
      <c r="B369" s="5" t="s">
        <v>243</v>
      </c>
      <c r="C369" s="1" t="s">
        <v>822</v>
      </c>
      <c r="D369" s="1">
        <v>53</v>
      </c>
      <c r="E369" s="6">
        <v>7.1913112575909928</v>
      </c>
      <c r="F369" s="6">
        <v>7.5030821645760417</v>
      </c>
      <c r="G369" s="6">
        <v>0</v>
      </c>
    </row>
    <row r="370" spans="1:7" x14ac:dyDescent="0.15">
      <c r="A370" s="1" t="s">
        <v>677</v>
      </c>
      <c r="B370" s="5" t="s">
        <v>243</v>
      </c>
      <c r="C370" s="1" t="s">
        <v>678</v>
      </c>
      <c r="D370" s="1">
        <v>115</v>
      </c>
      <c r="E370" s="6">
        <v>7.3624410036800318</v>
      </c>
      <c r="F370" s="6">
        <v>7.5002502007301581</v>
      </c>
      <c r="G370" s="6">
        <v>0</v>
      </c>
    </row>
    <row r="371" spans="1:7" x14ac:dyDescent="0.15">
      <c r="A371" s="1" t="s">
        <v>113</v>
      </c>
      <c r="B371" s="5" t="s">
        <v>276</v>
      </c>
      <c r="C371" s="1" t="s">
        <v>213</v>
      </c>
      <c r="D371" s="1">
        <v>885</v>
      </c>
      <c r="E371" s="6">
        <v>0</v>
      </c>
      <c r="F371" s="6">
        <v>7.4768388715219389</v>
      </c>
      <c r="G371" s="6">
        <v>0</v>
      </c>
    </row>
    <row r="372" spans="1:7" x14ac:dyDescent="0.15">
      <c r="A372" s="1" t="s">
        <v>90</v>
      </c>
      <c r="B372" s="5" t="s">
        <v>243</v>
      </c>
      <c r="C372" s="1" t="s">
        <v>194</v>
      </c>
      <c r="D372" s="1">
        <v>406</v>
      </c>
      <c r="E372" s="6">
        <v>0</v>
      </c>
      <c r="F372" s="6">
        <v>7.4483429679369051</v>
      </c>
      <c r="G372" s="6">
        <v>0</v>
      </c>
    </row>
    <row r="373" spans="1:7" x14ac:dyDescent="0.15">
      <c r="A373" s="1" t="s">
        <v>649</v>
      </c>
      <c r="B373" s="5" t="s">
        <v>243</v>
      </c>
      <c r="C373" s="1" t="s">
        <v>650</v>
      </c>
      <c r="D373" s="1">
        <v>80</v>
      </c>
      <c r="E373" s="6">
        <v>0</v>
      </c>
      <c r="F373" s="6">
        <v>7.422598046396808</v>
      </c>
      <c r="G373" s="6">
        <v>0</v>
      </c>
    </row>
    <row r="374" spans="1:7" x14ac:dyDescent="0.15">
      <c r="A374" s="1" t="s">
        <v>580</v>
      </c>
      <c r="B374" s="5" t="s">
        <v>581</v>
      </c>
      <c r="C374" s="1" t="s">
        <v>582</v>
      </c>
      <c r="D374" s="1">
        <v>420</v>
      </c>
      <c r="E374" s="6">
        <v>0</v>
      </c>
      <c r="F374" s="6">
        <v>7.3817466506504523</v>
      </c>
      <c r="G374" s="6">
        <v>0</v>
      </c>
    </row>
    <row r="375" spans="1:7" x14ac:dyDescent="0.15">
      <c r="A375" s="1" t="s">
        <v>24</v>
      </c>
      <c r="B375" s="5" t="s">
        <v>267</v>
      </c>
      <c r="C375" s="1" t="s">
        <v>488</v>
      </c>
      <c r="D375" s="1">
        <v>275</v>
      </c>
      <c r="E375" s="6">
        <v>0</v>
      </c>
      <c r="F375" s="6">
        <v>7.3804916330312134</v>
      </c>
      <c r="G375" s="6">
        <v>0</v>
      </c>
    </row>
    <row r="376" spans="1:7" x14ac:dyDescent="0.15">
      <c r="A376" s="1" t="s">
        <v>10</v>
      </c>
      <c r="B376" s="5" t="s">
        <v>243</v>
      </c>
      <c r="C376" s="1" t="s">
        <v>134</v>
      </c>
      <c r="D376" s="1">
        <v>329</v>
      </c>
      <c r="E376" s="6">
        <v>6.6368738757656089</v>
      </c>
      <c r="F376" s="6">
        <v>7.3770420234745773</v>
      </c>
      <c r="G376" s="6">
        <v>0</v>
      </c>
    </row>
    <row r="377" spans="1:7" x14ac:dyDescent="0.15">
      <c r="A377" s="1" t="s">
        <v>124</v>
      </c>
      <c r="B377" s="5" t="s">
        <v>262</v>
      </c>
      <c r="C377" s="1" t="s">
        <v>596</v>
      </c>
      <c r="D377" s="1">
        <v>652</v>
      </c>
      <c r="E377" s="6">
        <v>8.0834488671868527</v>
      </c>
      <c r="F377" s="6">
        <v>7.3540027351496899</v>
      </c>
      <c r="G377" s="6">
        <v>0</v>
      </c>
    </row>
    <row r="378" spans="1:7" x14ac:dyDescent="0.15">
      <c r="A378" s="1" t="s">
        <v>32</v>
      </c>
      <c r="B378" s="5" t="s">
        <v>243</v>
      </c>
      <c r="C378" s="1" t="s">
        <v>807</v>
      </c>
      <c r="D378" s="1">
        <v>86</v>
      </c>
      <c r="E378" s="6">
        <v>0</v>
      </c>
      <c r="F378" s="6">
        <v>7.3037574683538109</v>
      </c>
      <c r="G378" s="6">
        <v>0</v>
      </c>
    </row>
    <row r="379" spans="1:7" x14ac:dyDescent="0.15">
      <c r="A379" s="1" t="s">
        <v>477</v>
      </c>
      <c r="B379" s="5" t="s">
        <v>478</v>
      </c>
      <c r="C379" s="1" t="s">
        <v>479</v>
      </c>
      <c r="D379" s="1">
        <v>10</v>
      </c>
      <c r="E379" s="6">
        <v>0</v>
      </c>
      <c r="F379" s="6">
        <v>7.3021252071074931</v>
      </c>
      <c r="G379" s="6">
        <v>0</v>
      </c>
    </row>
    <row r="380" spans="1:7" x14ac:dyDescent="0.15">
      <c r="A380" s="1" t="s">
        <v>83</v>
      </c>
      <c r="B380" s="5" t="s">
        <v>258</v>
      </c>
      <c r="C380" s="1" t="s">
        <v>189</v>
      </c>
      <c r="D380" s="1">
        <v>516</v>
      </c>
      <c r="E380" s="6">
        <v>0</v>
      </c>
      <c r="F380" s="6">
        <v>7.2941574807696909</v>
      </c>
      <c r="G380" s="6">
        <v>0</v>
      </c>
    </row>
    <row r="381" spans="1:7" x14ac:dyDescent="0.15">
      <c r="A381" s="1" t="s">
        <v>25</v>
      </c>
      <c r="B381" s="5" t="s">
        <v>289</v>
      </c>
      <c r="C381" s="1" t="s">
        <v>145</v>
      </c>
      <c r="D381" s="1">
        <v>358</v>
      </c>
      <c r="E381" s="6">
        <v>8.368398466579249</v>
      </c>
      <c r="F381" s="6">
        <v>7.24542629384562</v>
      </c>
      <c r="G381" s="6">
        <v>0</v>
      </c>
    </row>
    <row r="382" spans="1:7" x14ac:dyDescent="0.15">
      <c r="A382" s="1" t="s">
        <v>114</v>
      </c>
      <c r="B382" s="5" t="s">
        <v>263</v>
      </c>
      <c r="C382" s="1" t="s">
        <v>214</v>
      </c>
      <c r="D382" s="1">
        <v>751</v>
      </c>
      <c r="E382" s="6">
        <v>7.4122588938981364</v>
      </c>
      <c r="F382" s="6">
        <v>7.2373677730217612</v>
      </c>
      <c r="G382" s="6">
        <v>0</v>
      </c>
    </row>
    <row r="383" spans="1:7" x14ac:dyDescent="0.15">
      <c r="A383" s="1" t="s">
        <v>603</v>
      </c>
      <c r="B383" s="5" t="s">
        <v>243</v>
      </c>
      <c r="C383" s="1" t="s">
        <v>604</v>
      </c>
      <c r="D383" s="1">
        <v>171</v>
      </c>
      <c r="E383" s="6">
        <v>0</v>
      </c>
      <c r="F383" s="6">
        <v>7.2259679789295621</v>
      </c>
      <c r="G383" s="6">
        <v>0</v>
      </c>
    </row>
    <row r="384" spans="1:7" x14ac:dyDescent="0.15">
      <c r="A384" s="1" t="s">
        <v>622</v>
      </c>
      <c r="B384" s="5" t="s">
        <v>243</v>
      </c>
      <c r="C384" s="1" t="s">
        <v>623</v>
      </c>
      <c r="D384" s="1">
        <v>30</v>
      </c>
      <c r="E384" s="6">
        <v>0</v>
      </c>
      <c r="F384" s="6">
        <v>7.1667408473745349</v>
      </c>
      <c r="G384" s="6">
        <v>0</v>
      </c>
    </row>
    <row r="385" spans="1:7" x14ac:dyDescent="0.15">
      <c r="A385" s="1" t="s">
        <v>821</v>
      </c>
      <c r="B385" s="5" t="s">
        <v>243</v>
      </c>
      <c r="C385" s="1" t="s">
        <v>822</v>
      </c>
      <c r="D385" s="1">
        <v>59</v>
      </c>
      <c r="E385" s="6">
        <v>7.5957166199434241</v>
      </c>
      <c r="F385" s="6">
        <v>7.1624150361064451</v>
      </c>
      <c r="G385" s="6">
        <v>0</v>
      </c>
    </row>
    <row r="386" spans="1:7" x14ac:dyDescent="0.15">
      <c r="A386" s="1" t="s">
        <v>82</v>
      </c>
      <c r="B386" s="5" t="s">
        <v>243</v>
      </c>
      <c r="C386" s="1" t="s">
        <v>720</v>
      </c>
      <c r="D386" s="1">
        <v>864</v>
      </c>
      <c r="E386" s="6">
        <v>8.8682181622787883</v>
      </c>
      <c r="F386" s="6">
        <v>7.1591308751017824</v>
      </c>
      <c r="G386" s="6">
        <v>0</v>
      </c>
    </row>
    <row r="387" spans="1:7" x14ac:dyDescent="0.15">
      <c r="A387" s="1" t="s">
        <v>772</v>
      </c>
      <c r="B387" s="5" t="s">
        <v>243</v>
      </c>
      <c r="C387" s="1" t="s">
        <v>773</v>
      </c>
      <c r="D387" s="1">
        <v>297</v>
      </c>
      <c r="E387" s="6">
        <v>7.2580503253561588</v>
      </c>
      <c r="F387" s="6">
        <v>7.1488339290541623</v>
      </c>
      <c r="G387" s="6">
        <v>0</v>
      </c>
    </row>
    <row r="388" spans="1:7" x14ac:dyDescent="0.15">
      <c r="A388" s="1" t="s">
        <v>85</v>
      </c>
      <c r="B388" s="5" t="s">
        <v>687</v>
      </c>
      <c r="C388" s="1" t="s">
        <v>191</v>
      </c>
      <c r="D388" s="1">
        <v>583</v>
      </c>
      <c r="E388" s="6">
        <v>0</v>
      </c>
      <c r="F388" s="6">
        <v>7.1389528633514949</v>
      </c>
      <c r="G388" s="6">
        <v>0</v>
      </c>
    </row>
    <row r="389" spans="1:7" x14ac:dyDescent="0.15">
      <c r="A389" s="1" t="s">
        <v>485</v>
      </c>
      <c r="B389" s="5" t="s">
        <v>486</v>
      </c>
      <c r="C389" s="1" t="s">
        <v>487</v>
      </c>
      <c r="D389" s="1">
        <v>261</v>
      </c>
      <c r="E389" s="6">
        <v>6.5617332755849125</v>
      </c>
      <c r="F389" s="6">
        <v>7.1205903814428506</v>
      </c>
      <c r="G389" s="6">
        <v>0</v>
      </c>
    </row>
    <row r="390" spans="1:7" x14ac:dyDescent="0.15">
      <c r="A390" s="1" t="s">
        <v>75</v>
      </c>
      <c r="B390" s="5" t="s">
        <v>263</v>
      </c>
      <c r="C390" s="1" t="s">
        <v>183</v>
      </c>
      <c r="D390" s="1">
        <v>867</v>
      </c>
      <c r="E390" s="6">
        <v>7.8603460933584683</v>
      </c>
      <c r="F390" s="6">
        <v>7.0954483265381212</v>
      </c>
      <c r="G390" s="6">
        <v>0</v>
      </c>
    </row>
    <row r="391" spans="1:7" x14ac:dyDescent="0.15">
      <c r="A391" s="1" t="s">
        <v>75</v>
      </c>
      <c r="B391" s="5" t="s">
        <v>263</v>
      </c>
      <c r="C391" s="1" t="s">
        <v>233</v>
      </c>
      <c r="D391" s="1">
        <v>131</v>
      </c>
      <c r="E391" s="6">
        <v>8.2730012720637376</v>
      </c>
      <c r="F391" s="6">
        <v>7.0618443736242309</v>
      </c>
      <c r="G391" s="6">
        <v>0</v>
      </c>
    </row>
    <row r="392" spans="1:7" x14ac:dyDescent="0.15">
      <c r="A392" s="1" t="s">
        <v>368</v>
      </c>
      <c r="B392" s="5" t="s">
        <v>243</v>
      </c>
      <c r="C392" s="1" t="s">
        <v>369</v>
      </c>
      <c r="D392" s="1">
        <v>90</v>
      </c>
      <c r="E392" s="6">
        <v>0</v>
      </c>
      <c r="F392" s="6">
        <v>7.0608016809666623</v>
      </c>
      <c r="G392" s="6">
        <v>0</v>
      </c>
    </row>
    <row r="393" spans="1:7" x14ac:dyDescent="0.15">
      <c r="A393" s="1" t="s">
        <v>26</v>
      </c>
      <c r="B393" s="5" t="s">
        <v>243</v>
      </c>
      <c r="C393" s="1" t="s">
        <v>146</v>
      </c>
      <c r="D393" s="1">
        <v>405</v>
      </c>
      <c r="E393" s="6">
        <v>0</v>
      </c>
      <c r="F393" s="6">
        <v>7.039057018033442</v>
      </c>
      <c r="G393" s="6">
        <v>0</v>
      </c>
    </row>
    <row r="394" spans="1:7" x14ac:dyDescent="0.15">
      <c r="A394" s="1" t="s">
        <v>113</v>
      </c>
      <c r="B394" s="5" t="s">
        <v>276</v>
      </c>
      <c r="C394" s="1" t="s">
        <v>213</v>
      </c>
      <c r="D394" s="1">
        <v>383</v>
      </c>
      <c r="E394" s="6">
        <v>0</v>
      </c>
      <c r="F394" s="6">
        <v>6.9821128676392608</v>
      </c>
      <c r="G394" s="6">
        <v>0</v>
      </c>
    </row>
    <row r="395" spans="1:7" x14ac:dyDescent="0.15">
      <c r="A395" s="1" t="s">
        <v>29</v>
      </c>
      <c r="B395" s="5" t="s">
        <v>243</v>
      </c>
      <c r="C395" s="1" t="s">
        <v>149</v>
      </c>
      <c r="D395" s="1">
        <v>94</v>
      </c>
      <c r="E395" s="6">
        <v>0</v>
      </c>
      <c r="F395" s="6">
        <v>6.9292400617472225</v>
      </c>
      <c r="G395" s="6">
        <v>0</v>
      </c>
    </row>
    <row r="396" spans="1:7" x14ac:dyDescent="0.15">
      <c r="A396" s="1" t="s">
        <v>107</v>
      </c>
      <c r="B396" s="5" t="s">
        <v>243</v>
      </c>
      <c r="C396" s="1" t="s">
        <v>208</v>
      </c>
      <c r="D396" s="1">
        <v>400</v>
      </c>
      <c r="E396" s="6">
        <v>7.7404811172953405</v>
      </c>
      <c r="F396" s="6">
        <v>6.8702868289925902</v>
      </c>
      <c r="G396" s="6">
        <v>0</v>
      </c>
    </row>
    <row r="397" spans="1:7" x14ac:dyDescent="0.15">
      <c r="A397" s="1" t="s">
        <v>559</v>
      </c>
      <c r="B397" s="5" t="s">
        <v>243</v>
      </c>
      <c r="C397" s="1" t="s">
        <v>560</v>
      </c>
      <c r="D397" s="1">
        <v>110</v>
      </c>
      <c r="E397" s="6">
        <v>7.154012918415094</v>
      </c>
      <c r="F397" s="6">
        <v>6.8198070645907549</v>
      </c>
      <c r="G397" s="6">
        <v>0</v>
      </c>
    </row>
    <row r="398" spans="1:7" x14ac:dyDescent="0.15">
      <c r="A398" s="1" t="s">
        <v>823</v>
      </c>
      <c r="B398" s="5" t="s">
        <v>243</v>
      </c>
      <c r="C398" s="1" t="s">
        <v>824</v>
      </c>
      <c r="D398" s="1">
        <v>405</v>
      </c>
      <c r="E398" s="6">
        <v>7.3631134772863618</v>
      </c>
      <c r="F398" s="6">
        <v>6.8094923769373406</v>
      </c>
      <c r="G398" s="6">
        <v>0</v>
      </c>
    </row>
    <row r="399" spans="1:7" x14ac:dyDescent="0.15">
      <c r="A399" s="1" t="s">
        <v>739</v>
      </c>
      <c r="B399" s="5" t="s">
        <v>243</v>
      </c>
      <c r="C399" s="1" t="s">
        <v>399</v>
      </c>
      <c r="D399" s="1">
        <v>301</v>
      </c>
      <c r="E399" s="6">
        <v>6.4789775101021929</v>
      </c>
      <c r="F399" s="6">
        <v>6.7353593330017105</v>
      </c>
      <c r="G399" s="6">
        <v>0</v>
      </c>
    </row>
    <row r="400" spans="1:7" x14ac:dyDescent="0.15">
      <c r="A400" s="1" t="s">
        <v>438</v>
      </c>
      <c r="B400" s="5" t="s">
        <v>243</v>
      </c>
      <c r="C400" s="1" t="s">
        <v>439</v>
      </c>
      <c r="D400" s="1">
        <v>21</v>
      </c>
      <c r="E400" s="6">
        <v>0</v>
      </c>
      <c r="F400" s="6">
        <v>6.6926354465501641</v>
      </c>
      <c r="G400" s="6">
        <v>0</v>
      </c>
    </row>
    <row r="401" spans="1:7" x14ac:dyDescent="0.15">
      <c r="A401" s="1" t="s">
        <v>559</v>
      </c>
      <c r="B401" s="5" t="s">
        <v>243</v>
      </c>
      <c r="C401" s="1" t="s">
        <v>560</v>
      </c>
      <c r="D401" s="1">
        <v>124</v>
      </c>
      <c r="E401" s="6">
        <v>7.4566316914912667</v>
      </c>
      <c r="F401" s="6">
        <v>6.690346727493063</v>
      </c>
      <c r="G401" s="6">
        <v>0</v>
      </c>
    </row>
    <row r="402" spans="1:7" x14ac:dyDescent="0.15">
      <c r="A402" s="1" t="s">
        <v>566</v>
      </c>
      <c r="B402" s="5" t="s">
        <v>243</v>
      </c>
      <c r="C402" s="1" t="s">
        <v>567</v>
      </c>
      <c r="D402" s="1">
        <v>105</v>
      </c>
      <c r="E402" s="6">
        <v>0</v>
      </c>
      <c r="F402" s="6">
        <v>6.6784455352824947</v>
      </c>
      <c r="G402" s="6">
        <v>0</v>
      </c>
    </row>
    <row r="403" spans="1:7" x14ac:dyDescent="0.15">
      <c r="A403" s="1" t="s">
        <v>88</v>
      </c>
      <c r="B403" s="5" t="s">
        <v>277</v>
      </c>
      <c r="C403" s="1" t="s">
        <v>558</v>
      </c>
      <c r="D403" s="1">
        <v>221</v>
      </c>
      <c r="E403" s="6">
        <v>7.98027614107784</v>
      </c>
      <c r="F403" s="6">
        <v>6.6731638043067534</v>
      </c>
      <c r="G403" s="6">
        <v>0</v>
      </c>
    </row>
    <row r="404" spans="1:7" x14ac:dyDescent="0.15">
      <c r="A404" s="1" t="s">
        <v>456</v>
      </c>
      <c r="B404" s="5" t="s">
        <v>243</v>
      </c>
      <c r="C404" s="1" t="s">
        <v>457</v>
      </c>
      <c r="D404" s="1">
        <v>76</v>
      </c>
      <c r="E404" s="6">
        <v>6.9073844852844992</v>
      </c>
      <c r="F404" s="6">
        <v>6.6717881972425941</v>
      </c>
      <c r="G404" s="6">
        <v>0</v>
      </c>
    </row>
    <row r="405" spans="1:7" x14ac:dyDescent="0.15">
      <c r="A405" s="1" t="s">
        <v>826</v>
      </c>
      <c r="B405" s="5" t="s">
        <v>827</v>
      </c>
      <c r="C405" s="1" t="s">
        <v>828</v>
      </c>
      <c r="D405" s="1">
        <v>219</v>
      </c>
      <c r="E405" s="6">
        <v>0</v>
      </c>
      <c r="F405" s="6">
        <v>6.6702087323012558</v>
      </c>
      <c r="G405" s="6">
        <v>0</v>
      </c>
    </row>
    <row r="406" spans="1:7" x14ac:dyDescent="0.15">
      <c r="A406" s="1" t="s">
        <v>324</v>
      </c>
      <c r="B406" s="5" t="s">
        <v>243</v>
      </c>
      <c r="C406" s="1" t="s">
        <v>325</v>
      </c>
      <c r="D406" s="1">
        <v>90</v>
      </c>
      <c r="E406" s="6">
        <v>0</v>
      </c>
      <c r="F406" s="6">
        <v>6.6614151099686172</v>
      </c>
      <c r="G406" s="6">
        <v>0</v>
      </c>
    </row>
    <row r="407" spans="1:7" x14ac:dyDescent="0.15">
      <c r="A407" s="1" t="s">
        <v>742</v>
      </c>
      <c r="B407" s="5" t="s">
        <v>243</v>
      </c>
      <c r="C407" s="1" t="s">
        <v>743</v>
      </c>
      <c r="D407" s="1">
        <v>129</v>
      </c>
      <c r="E407" s="6">
        <v>0</v>
      </c>
      <c r="F407" s="6">
        <v>6.4564343608016062</v>
      </c>
      <c r="G407" s="6">
        <v>0</v>
      </c>
    </row>
    <row r="408" spans="1:7" x14ac:dyDescent="0.15">
      <c r="A408" s="1" t="s">
        <v>62</v>
      </c>
      <c r="B408" s="5" t="s">
        <v>801</v>
      </c>
      <c r="C408" s="1" t="s">
        <v>172</v>
      </c>
      <c r="D408" s="1">
        <v>586</v>
      </c>
      <c r="E408" s="6">
        <v>7.9338692787035159</v>
      </c>
      <c r="F408" s="6">
        <v>6.316243005174889</v>
      </c>
      <c r="G408" s="6">
        <v>0</v>
      </c>
    </row>
    <row r="409" spans="1:7" x14ac:dyDescent="0.15">
      <c r="A409" s="1" t="s">
        <v>684</v>
      </c>
      <c r="B409" s="5" t="s">
        <v>243</v>
      </c>
      <c r="C409" s="1" t="s">
        <v>685</v>
      </c>
      <c r="D409" s="1">
        <v>733</v>
      </c>
      <c r="E409" s="6">
        <v>6.6312458561114322</v>
      </c>
      <c r="F409" s="6">
        <v>6.1913112575909928</v>
      </c>
      <c r="G409" s="6">
        <v>0</v>
      </c>
    </row>
    <row r="410" spans="1:7" x14ac:dyDescent="0.15">
      <c r="A410" s="1" t="s">
        <v>705</v>
      </c>
      <c r="B410" s="5" t="s">
        <v>243</v>
      </c>
      <c r="C410" s="1" t="s">
        <v>706</v>
      </c>
      <c r="D410" s="1">
        <v>87</v>
      </c>
      <c r="E410" s="6">
        <v>9.2061374730041532</v>
      </c>
      <c r="F410" s="6">
        <v>0</v>
      </c>
      <c r="G410" s="6">
        <v>0</v>
      </c>
    </row>
    <row r="411" spans="1:7" x14ac:dyDescent="0.15">
      <c r="A411" s="1" t="s">
        <v>124</v>
      </c>
      <c r="B411" s="5" t="s">
        <v>262</v>
      </c>
      <c r="C411" s="1" t="s">
        <v>596</v>
      </c>
      <c r="D411" s="1">
        <v>39</v>
      </c>
      <c r="E411" s="6">
        <v>9.0430615084860317</v>
      </c>
      <c r="F411" s="6">
        <v>0</v>
      </c>
      <c r="G411" s="6">
        <v>0</v>
      </c>
    </row>
    <row r="412" spans="1:7" x14ac:dyDescent="0.15">
      <c r="A412" s="1" t="s">
        <v>118</v>
      </c>
      <c r="B412" s="5" t="s">
        <v>302</v>
      </c>
      <c r="C412" s="1" t="s">
        <v>744</v>
      </c>
      <c r="D412" s="1">
        <v>307</v>
      </c>
      <c r="E412" s="6">
        <v>9.0317052990142734</v>
      </c>
      <c r="F412" s="6">
        <v>0</v>
      </c>
      <c r="G412" s="6">
        <v>0</v>
      </c>
    </row>
    <row r="413" spans="1:7" x14ac:dyDescent="0.15">
      <c r="A413" s="1" t="s">
        <v>82</v>
      </c>
      <c r="B413" s="5" t="s">
        <v>243</v>
      </c>
      <c r="C413" s="1" t="s">
        <v>720</v>
      </c>
      <c r="D413" s="1">
        <v>752</v>
      </c>
      <c r="E413" s="6">
        <v>8.8389340530854952</v>
      </c>
      <c r="F413" s="6">
        <v>0</v>
      </c>
      <c r="G413" s="6">
        <v>0</v>
      </c>
    </row>
    <row r="414" spans="1:7" x14ac:dyDescent="0.15">
      <c r="A414" s="1" t="s">
        <v>82</v>
      </c>
      <c r="B414" s="5" t="s">
        <v>243</v>
      </c>
      <c r="C414" s="1" t="s">
        <v>720</v>
      </c>
      <c r="D414" s="1">
        <v>606</v>
      </c>
      <c r="E414" s="6">
        <v>8.7194891458838288</v>
      </c>
      <c r="F414" s="6">
        <v>0</v>
      </c>
      <c r="G414" s="6">
        <v>0</v>
      </c>
    </row>
    <row r="415" spans="1:7" x14ac:dyDescent="0.15">
      <c r="A415" s="1" t="s">
        <v>111</v>
      </c>
      <c r="B415" s="5" t="s">
        <v>243</v>
      </c>
      <c r="C415" s="1" t="s">
        <v>211</v>
      </c>
      <c r="D415" s="1">
        <v>97</v>
      </c>
      <c r="E415" s="6">
        <v>8.5528871329353962</v>
      </c>
      <c r="F415" s="6">
        <v>0</v>
      </c>
      <c r="G415" s="6">
        <v>0</v>
      </c>
    </row>
    <row r="416" spans="1:7" x14ac:dyDescent="0.15">
      <c r="A416" s="1" t="s">
        <v>62</v>
      </c>
      <c r="B416" s="5" t="s">
        <v>801</v>
      </c>
      <c r="C416" s="1" t="s">
        <v>172</v>
      </c>
      <c r="D416" s="1">
        <v>159</v>
      </c>
      <c r="E416" s="6">
        <v>8.4677930297856605</v>
      </c>
      <c r="F416" s="6">
        <v>0</v>
      </c>
      <c r="G416" s="6">
        <v>0</v>
      </c>
    </row>
    <row r="417" spans="1:7" x14ac:dyDescent="0.15">
      <c r="A417" s="1" t="s">
        <v>117</v>
      </c>
      <c r="B417" s="5" t="s">
        <v>243</v>
      </c>
      <c r="C417" s="1" t="s">
        <v>217</v>
      </c>
      <c r="D417" s="1">
        <v>179</v>
      </c>
      <c r="E417" s="6">
        <v>8.2643691350516146</v>
      </c>
      <c r="F417" s="6">
        <v>0</v>
      </c>
      <c r="G417" s="6">
        <v>0</v>
      </c>
    </row>
    <row r="418" spans="1:7" x14ac:dyDescent="0.15">
      <c r="A418" s="1" t="s">
        <v>651</v>
      </c>
      <c r="B418" s="5" t="s">
        <v>243</v>
      </c>
      <c r="C418" s="1" t="s">
        <v>652</v>
      </c>
      <c r="D418" s="1">
        <v>371</v>
      </c>
      <c r="E418" s="6">
        <v>8.2215967857402621</v>
      </c>
      <c r="F418" s="6">
        <v>0</v>
      </c>
      <c r="G418" s="6">
        <v>0</v>
      </c>
    </row>
    <row r="419" spans="1:7" x14ac:dyDescent="0.15">
      <c r="A419" s="1" t="s">
        <v>423</v>
      </c>
      <c r="B419" s="5" t="s">
        <v>243</v>
      </c>
      <c r="C419" s="1" t="s">
        <v>424</v>
      </c>
      <c r="D419" s="1">
        <v>130</v>
      </c>
      <c r="E419" s="6">
        <v>8.1699681739968906</v>
      </c>
      <c r="F419" s="6">
        <v>0</v>
      </c>
      <c r="G419" s="6">
        <v>0</v>
      </c>
    </row>
    <row r="420" spans="1:7" x14ac:dyDescent="0.15">
      <c r="A420" s="1" t="s">
        <v>651</v>
      </c>
      <c r="B420" s="5" t="s">
        <v>243</v>
      </c>
      <c r="C420" s="1" t="s">
        <v>652</v>
      </c>
      <c r="D420" s="1">
        <v>229</v>
      </c>
      <c r="E420" s="6">
        <v>8.1584228065848823</v>
      </c>
      <c r="F420" s="6">
        <v>0</v>
      </c>
      <c r="G420" s="6">
        <v>0</v>
      </c>
    </row>
    <row r="421" spans="1:7" x14ac:dyDescent="0.15">
      <c r="A421" s="1" t="s">
        <v>111</v>
      </c>
      <c r="B421" s="5" t="s">
        <v>243</v>
      </c>
      <c r="C421" s="1" t="s">
        <v>211</v>
      </c>
      <c r="D421" s="1">
        <v>528</v>
      </c>
      <c r="E421" s="6">
        <v>8.1274125846160068</v>
      </c>
      <c r="F421" s="6">
        <v>0</v>
      </c>
      <c r="G421" s="6">
        <v>0</v>
      </c>
    </row>
    <row r="422" spans="1:7" x14ac:dyDescent="0.15">
      <c r="A422" s="1" t="s">
        <v>815</v>
      </c>
      <c r="B422" s="5" t="s">
        <v>243</v>
      </c>
      <c r="C422" s="1" t="s">
        <v>816</v>
      </c>
      <c r="D422" s="1">
        <v>277</v>
      </c>
      <c r="E422" s="6">
        <v>8.0428726839400895</v>
      </c>
      <c r="F422" s="6">
        <v>0</v>
      </c>
      <c r="G422" s="6">
        <v>0</v>
      </c>
    </row>
    <row r="423" spans="1:7" x14ac:dyDescent="0.15">
      <c r="A423" s="1" t="s">
        <v>664</v>
      </c>
      <c r="B423" s="5" t="s">
        <v>243</v>
      </c>
      <c r="C423" s="1" t="s">
        <v>665</v>
      </c>
      <c r="D423" s="1">
        <v>68</v>
      </c>
      <c r="E423" s="6">
        <v>7.9800715800201711</v>
      </c>
      <c r="F423" s="6">
        <v>0</v>
      </c>
      <c r="G423" s="6">
        <v>0</v>
      </c>
    </row>
    <row r="424" spans="1:7" x14ac:dyDescent="0.15">
      <c r="A424" s="1" t="s">
        <v>62</v>
      </c>
      <c r="B424" s="5" t="s">
        <v>801</v>
      </c>
      <c r="C424" s="1" t="s">
        <v>172</v>
      </c>
      <c r="D424" s="1">
        <v>568</v>
      </c>
      <c r="E424" s="6">
        <v>7.9785890456160473</v>
      </c>
      <c r="F424" s="6">
        <v>0</v>
      </c>
      <c r="G424" s="6">
        <v>0</v>
      </c>
    </row>
    <row r="425" spans="1:7" x14ac:dyDescent="0.15">
      <c r="A425" s="1" t="s">
        <v>30</v>
      </c>
      <c r="B425" s="5" t="s">
        <v>243</v>
      </c>
      <c r="C425" s="1" t="s">
        <v>150</v>
      </c>
      <c r="D425" s="1">
        <v>196</v>
      </c>
      <c r="E425" s="6">
        <v>7.8596365789993916</v>
      </c>
      <c r="F425" s="6">
        <v>0</v>
      </c>
      <c r="G425" s="6">
        <v>0</v>
      </c>
    </row>
    <row r="426" spans="1:7" x14ac:dyDescent="0.15">
      <c r="A426" s="1" t="s">
        <v>239</v>
      </c>
      <c r="B426" s="5" t="s">
        <v>243</v>
      </c>
      <c r="C426" s="1" t="s">
        <v>240</v>
      </c>
      <c r="D426" s="1">
        <v>43</v>
      </c>
      <c r="E426" s="6">
        <v>7.8543971429758148</v>
      </c>
      <c r="F426" s="6">
        <v>0</v>
      </c>
      <c r="G426" s="6">
        <v>0</v>
      </c>
    </row>
    <row r="427" spans="1:7" x14ac:dyDescent="0.15">
      <c r="A427" s="1" t="s">
        <v>664</v>
      </c>
      <c r="B427" s="5" t="s">
        <v>243</v>
      </c>
      <c r="C427" s="1" t="s">
        <v>665</v>
      </c>
      <c r="D427" s="1">
        <v>409</v>
      </c>
      <c r="E427" s="6">
        <v>7.8495883073770418</v>
      </c>
      <c r="F427" s="6">
        <v>0</v>
      </c>
      <c r="G427" s="6">
        <v>0</v>
      </c>
    </row>
    <row r="428" spans="1:7" x14ac:dyDescent="0.15">
      <c r="A428" s="1" t="s">
        <v>386</v>
      </c>
      <c r="B428" s="5" t="s">
        <v>243</v>
      </c>
      <c r="C428" s="1" t="s">
        <v>387</v>
      </c>
      <c r="D428" s="1">
        <v>237</v>
      </c>
      <c r="E428" s="6">
        <v>7.8446976841922309</v>
      </c>
      <c r="F428" s="6">
        <v>0</v>
      </c>
      <c r="G428" s="6">
        <v>0</v>
      </c>
    </row>
    <row r="429" spans="1:7" x14ac:dyDescent="0.15">
      <c r="A429" s="1" t="s">
        <v>815</v>
      </c>
      <c r="B429" s="5" t="s">
        <v>243</v>
      </c>
      <c r="C429" s="1" t="s">
        <v>816</v>
      </c>
      <c r="D429" s="1">
        <v>275</v>
      </c>
      <c r="E429" s="6">
        <v>7.8154117018753304</v>
      </c>
      <c r="F429" s="6">
        <v>0</v>
      </c>
      <c r="G429" s="6">
        <v>0</v>
      </c>
    </row>
    <row r="430" spans="1:7" x14ac:dyDescent="0.15">
      <c r="A430" s="1" t="s">
        <v>745</v>
      </c>
      <c r="B430" s="5" t="s">
        <v>243</v>
      </c>
      <c r="C430" s="1" t="s">
        <v>746</v>
      </c>
      <c r="D430" s="1">
        <v>27</v>
      </c>
      <c r="E430" s="6">
        <v>7.7817912652753476</v>
      </c>
      <c r="F430" s="6">
        <v>0</v>
      </c>
      <c r="G430" s="6">
        <v>0</v>
      </c>
    </row>
    <row r="431" spans="1:7" x14ac:dyDescent="0.15">
      <c r="A431" s="1" t="s">
        <v>124</v>
      </c>
      <c r="B431" s="5" t="s">
        <v>262</v>
      </c>
      <c r="C431" s="1" t="s">
        <v>596</v>
      </c>
      <c r="D431" s="1">
        <v>651</v>
      </c>
      <c r="E431" s="6">
        <v>7.7305400364771186</v>
      </c>
      <c r="F431" s="6">
        <v>0</v>
      </c>
      <c r="G431" s="6">
        <v>0</v>
      </c>
    </row>
    <row r="432" spans="1:7" x14ac:dyDescent="0.15">
      <c r="A432" s="1" t="s">
        <v>684</v>
      </c>
      <c r="B432" s="5" t="s">
        <v>243</v>
      </c>
      <c r="C432" s="1" t="s">
        <v>685</v>
      </c>
      <c r="D432" s="1">
        <v>416</v>
      </c>
      <c r="E432" s="6">
        <v>7.7130282817603533</v>
      </c>
      <c r="F432" s="6">
        <v>0</v>
      </c>
      <c r="G432" s="6">
        <v>0</v>
      </c>
    </row>
    <row r="433" spans="1:7" x14ac:dyDescent="0.15">
      <c r="A433" s="1" t="s">
        <v>668</v>
      </c>
      <c r="B433" s="5" t="s">
        <v>243</v>
      </c>
      <c r="C433" s="1" t="s">
        <v>669</v>
      </c>
      <c r="D433" s="1" t="s">
        <v>670</v>
      </c>
      <c r="E433" s="6">
        <v>7.6607564165699946</v>
      </c>
      <c r="F433" s="6">
        <v>0</v>
      </c>
      <c r="G433" s="6">
        <v>0</v>
      </c>
    </row>
    <row r="434" spans="1:7" x14ac:dyDescent="0.15">
      <c r="A434" s="1" t="s">
        <v>111</v>
      </c>
      <c r="B434" s="5" t="s">
        <v>243</v>
      </c>
      <c r="C434" s="1" t="s">
        <v>211</v>
      </c>
      <c r="D434" s="1">
        <v>68</v>
      </c>
      <c r="E434" s="6">
        <v>7.6323408573112426</v>
      </c>
      <c r="F434" s="6">
        <v>0</v>
      </c>
      <c r="G434" s="6">
        <v>0</v>
      </c>
    </row>
    <row r="435" spans="1:7" x14ac:dyDescent="0.15">
      <c r="A435" s="1" t="s">
        <v>429</v>
      </c>
      <c r="B435" s="5" t="s">
        <v>430</v>
      </c>
      <c r="C435" s="1" t="s">
        <v>431</v>
      </c>
      <c r="D435" s="1">
        <v>87</v>
      </c>
      <c r="E435" s="6">
        <v>7.614659975862315</v>
      </c>
      <c r="F435" s="6">
        <v>0</v>
      </c>
      <c r="G435" s="6">
        <v>0</v>
      </c>
    </row>
    <row r="436" spans="1:7" x14ac:dyDescent="0.15">
      <c r="A436" s="1" t="s">
        <v>11</v>
      </c>
      <c r="B436" s="5" t="s">
        <v>256</v>
      </c>
      <c r="C436" s="1" t="s">
        <v>135</v>
      </c>
      <c r="D436" s="1">
        <v>640</v>
      </c>
      <c r="E436" s="6">
        <v>7.6119409316362683</v>
      </c>
      <c r="F436" s="6">
        <v>0</v>
      </c>
      <c r="G436" s="6">
        <v>0</v>
      </c>
    </row>
    <row r="437" spans="1:7" x14ac:dyDescent="0.15">
      <c r="A437" s="1" t="s">
        <v>94</v>
      </c>
      <c r="B437" s="5" t="s">
        <v>285</v>
      </c>
      <c r="C437" s="1" t="s">
        <v>196</v>
      </c>
      <c r="D437" s="1">
        <v>528</v>
      </c>
      <c r="E437" s="6">
        <v>7.6036530980051413</v>
      </c>
      <c r="F437" s="6">
        <v>0</v>
      </c>
      <c r="G437" s="6">
        <v>0</v>
      </c>
    </row>
    <row r="438" spans="1:7" x14ac:dyDescent="0.15">
      <c r="A438" s="1" t="s">
        <v>829</v>
      </c>
      <c r="B438" s="5" t="s">
        <v>243</v>
      </c>
      <c r="C438" s="1" t="s">
        <v>830</v>
      </c>
      <c r="D438" s="1">
        <v>453</v>
      </c>
      <c r="E438" s="6">
        <v>7.5705429398818964</v>
      </c>
      <c r="F438" s="6">
        <v>0</v>
      </c>
      <c r="G438" s="6">
        <v>0</v>
      </c>
    </row>
    <row r="439" spans="1:7" x14ac:dyDescent="0.15">
      <c r="A439" s="1" t="s">
        <v>732</v>
      </c>
      <c r="B439" s="5" t="s">
        <v>243</v>
      </c>
      <c r="C439" s="1" t="s">
        <v>733</v>
      </c>
      <c r="D439" s="1">
        <v>89</v>
      </c>
      <c r="E439" s="6">
        <v>7.5553786430463941</v>
      </c>
      <c r="F439" s="6">
        <v>0</v>
      </c>
      <c r="G439" s="6">
        <v>0</v>
      </c>
    </row>
    <row r="440" spans="1:7" x14ac:dyDescent="0.15">
      <c r="A440" s="1" t="s">
        <v>495</v>
      </c>
      <c r="B440" s="5" t="s">
        <v>243</v>
      </c>
      <c r="C440" s="1" t="s">
        <v>496</v>
      </c>
      <c r="D440" s="1">
        <v>334</v>
      </c>
      <c r="E440" s="6">
        <v>7.5528141729214653</v>
      </c>
      <c r="F440" s="6">
        <v>0</v>
      </c>
      <c r="G440" s="6">
        <v>0</v>
      </c>
    </row>
    <row r="441" spans="1:7" x14ac:dyDescent="0.15">
      <c r="A441" s="1" t="s">
        <v>699</v>
      </c>
      <c r="B441" s="5" t="s">
        <v>243</v>
      </c>
      <c r="C441" s="1" t="s">
        <v>571</v>
      </c>
      <c r="D441" s="1">
        <v>55</v>
      </c>
      <c r="E441" s="6">
        <v>7.5238374770764898</v>
      </c>
      <c r="F441" s="6">
        <v>0</v>
      </c>
      <c r="G441" s="6">
        <v>0</v>
      </c>
    </row>
    <row r="442" spans="1:7" x14ac:dyDescent="0.15">
      <c r="A442" s="1" t="s">
        <v>82</v>
      </c>
      <c r="B442" s="5" t="s">
        <v>243</v>
      </c>
      <c r="C442" s="1" t="s">
        <v>720</v>
      </c>
      <c r="D442" s="1">
        <v>31</v>
      </c>
      <c r="E442" s="6">
        <v>7.5225029179847418</v>
      </c>
      <c r="F442" s="6">
        <v>0</v>
      </c>
      <c r="G442" s="6">
        <v>0</v>
      </c>
    </row>
    <row r="443" spans="1:7" x14ac:dyDescent="0.15">
      <c r="A443" s="1" t="s">
        <v>26</v>
      </c>
      <c r="B443" s="5" t="s">
        <v>243</v>
      </c>
      <c r="C443" s="1" t="s">
        <v>146</v>
      </c>
      <c r="D443" s="1">
        <v>447</v>
      </c>
      <c r="E443" s="6">
        <v>7.4836015592792648</v>
      </c>
      <c r="F443" s="6">
        <v>0</v>
      </c>
      <c r="G443" s="6">
        <v>0</v>
      </c>
    </row>
    <row r="444" spans="1:7" x14ac:dyDescent="0.15">
      <c r="A444" s="1" t="s">
        <v>236</v>
      </c>
      <c r="B444" s="5" t="s">
        <v>284</v>
      </c>
      <c r="C444" s="1" t="s">
        <v>238</v>
      </c>
      <c r="D444" s="1">
        <v>241</v>
      </c>
      <c r="E444" s="6">
        <v>7.4421425504026901</v>
      </c>
      <c r="F444" s="6">
        <v>0</v>
      </c>
      <c r="G444" s="6">
        <v>0</v>
      </c>
    </row>
    <row r="445" spans="1:7" x14ac:dyDescent="0.15">
      <c r="A445" s="1" t="s">
        <v>460</v>
      </c>
      <c r="B445" s="5" t="s">
        <v>243</v>
      </c>
      <c r="C445" s="1" t="s">
        <v>461</v>
      </c>
      <c r="D445" s="1">
        <v>236</v>
      </c>
      <c r="E445" s="6">
        <v>7.4108868472763234</v>
      </c>
      <c r="F445" s="6">
        <v>0</v>
      </c>
      <c r="G445" s="6">
        <v>0</v>
      </c>
    </row>
    <row r="446" spans="1:7" x14ac:dyDescent="0.15">
      <c r="A446" s="1" t="s">
        <v>111</v>
      </c>
      <c r="B446" s="5" t="s">
        <v>243</v>
      </c>
      <c r="C446" s="1" t="s">
        <v>211</v>
      </c>
      <c r="D446" s="1">
        <v>626</v>
      </c>
      <c r="E446" s="6">
        <v>7.4039094305333588</v>
      </c>
      <c r="F446" s="6">
        <v>0</v>
      </c>
      <c r="G446" s="6">
        <v>0</v>
      </c>
    </row>
    <row r="447" spans="1:7" x14ac:dyDescent="0.15">
      <c r="A447" s="1" t="s">
        <v>600</v>
      </c>
      <c r="B447" s="5" t="s">
        <v>243</v>
      </c>
      <c r="C447" s="1" t="s">
        <v>601</v>
      </c>
      <c r="D447" s="1">
        <v>128</v>
      </c>
      <c r="E447" s="6">
        <v>7.3891483576973771</v>
      </c>
      <c r="F447" s="6">
        <v>0</v>
      </c>
      <c r="G447" s="6">
        <v>0</v>
      </c>
    </row>
    <row r="448" spans="1:7" x14ac:dyDescent="0.15">
      <c r="A448" s="1" t="s">
        <v>786</v>
      </c>
      <c r="B448" s="5" t="s">
        <v>787</v>
      </c>
      <c r="C448" s="1" t="s">
        <v>222</v>
      </c>
      <c r="D448" s="1">
        <v>42</v>
      </c>
      <c r="E448" s="6">
        <v>7.373886231789152</v>
      </c>
      <c r="F448" s="6">
        <v>0</v>
      </c>
      <c r="G448" s="6">
        <v>0</v>
      </c>
    </row>
    <row r="449" spans="1:7" x14ac:dyDescent="0.15">
      <c r="A449" s="1" t="s">
        <v>745</v>
      </c>
      <c r="B449" s="5" t="s">
        <v>243</v>
      </c>
      <c r="C449" s="1" t="s">
        <v>746</v>
      </c>
      <c r="D449" s="1">
        <v>92</v>
      </c>
      <c r="E449" s="6">
        <v>7.3652848298335387</v>
      </c>
      <c r="F449" s="6">
        <v>0</v>
      </c>
      <c r="G449" s="6">
        <v>0</v>
      </c>
    </row>
    <row r="450" spans="1:7" x14ac:dyDescent="0.15">
      <c r="A450" s="1" t="s">
        <v>63</v>
      </c>
      <c r="B450" s="5" t="s">
        <v>300</v>
      </c>
      <c r="C450" s="1" t="s">
        <v>173</v>
      </c>
      <c r="D450" s="1">
        <v>104</v>
      </c>
      <c r="E450" s="6">
        <v>7.3569556289075519</v>
      </c>
      <c r="F450" s="6">
        <v>0</v>
      </c>
      <c r="G450" s="6">
        <v>0</v>
      </c>
    </row>
    <row r="451" spans="1:7" x14ac:dyDescent="0.15">
      <c r="A451" s="1" t="s">
        <v>556</v>
      </c>
      <c r="B451" s="5" t="s">
        <v>276</v>
      </c>
      <c r="C451" s="1" t="s">
        <v>557</v>
      </c>
      <c r="D451" s="1">
        <v>438</v>
      </c>
      <c r="E451" s="6">
        <v>7.3386954890147837</v>
      </c>
      <c r="F451" s="6">
        <v>0</v>
      </c>
      <c r="G451" s="6">
        <v>0</v>
      </c>
    </row>
    <row r="452" spans="1:7" x14ac:dyDescent="0.15">
      <c r="A452" s="1" t="s">
        <v>778</v>
      </c>
      <c r="B452" s="5" t="s">
        <v>411</v>
      </c>
      <c r="C452" s="1" t="s">
        <v>654</v>
      </c>
      <c r="D452" s="1">
        <v>54</v>
      </c>
      <c r="E452" s="6">
        <v>7.3189914821034616</v>
      </c>
      <c r="F452" s="6">
        <v>0</v>
      </c>
      <c r="G452" s="6">
        <v>0</v>
      </c>
    </row>
    <row r="453" spans="1:7" x14ac:dyDescent="0.15">
      <c r="A453" s="1" t="s">
        <v>579</v>
      </c>
      <c r="B453" s="5" t="s">
        <v>243</v>
      </c>
      <c r="C453" s="1" t="s">
        <v>543</v>
      </c>
      <c r="D453" s="1">
        <v>352</v>
      </c>
      <c r="E453" s="6">
        <v>7.3182094671713802</v>
      </c>
      <c r="F453" s="6">
        <v>0</v>
      </c>
      <c r="G453" s="6">
        <v>0</v>
      </c>
    </row>
    <row r="454" spans="1:7" x14ac:dyDescent="0.15">
      <c r="A454" s="1" t="s">
        <v>579</v>
      </c>
      <c r="B454" s="5" t="s">
        <v>243</v>
      </c>
      <c r="C454" s="1" t="s">
        <v>543</v>
      </c>
      <c r="D454" s="1">
        <v>69</v>
      </c>
      <c r="E454" s="6">
        <v>7.2353264024833859</v>
      </c>
      <c r="F454" s="6">
        <v>0</v>
      </c>
      <c r="G454" s="6">
        <v>0</v>
      </c>
    </row>
    <row r="455" spans="1:7" x14ac:dyDescent="0.15">
      <c r="A455" s="1" t="s">
        <v>808</v>
      </c>
      <c r="B455" s="5" t="s">
        <v>243</v>
      </c>
      <c r="C455" s="1" t="s">
        <v>809</v>
      </c>
      <c r="D455" s="1">
        <v>443</v>
      </c>
      <c r="E455" s="6">
        <v>7.2204742061292171</v>
      </c>
      <c r="F455" s="6">
        <v>0</v>
      </c>
      <c r="G455" s="6">
        <v>0</v>
      </c>
    </row>
    <row r="456" spans="1:7" x14ac:dyDescent="0.15">
      <c r="A456" s="1" t="s">
        <v>436</v>
      </c>
      <c r="B456" s="5" t="s">
        <v>261</v>
      </c>
      <c r="C456" s="1" t="s">
        <v>437</v>
      </c>
      <c r="D456" s="1">
        <v>343</v>
      </c>
      <c r="E456" s="6">
        <v>7.2056103099025206</v>
      </c>
      <c r="F456" s="6">
        <v>0</v>
      </c>
      <c r="G456" s="6">
        <v>0</v>
      </c>
    </row>
    <row r="457" spans="1:7" x14ac:dyDescent="0.15">
      <c r="A457" s="1" t="s">
        <v>122</v>
      </c>
      <c r="B457" s="5" t="s">
        <v>305</v>
      </c>
      <c r="C457" s="1" t="s">
        <v>221</v>
      </c>
      <c r="D457" s="1">
        <v>498</v>
      </c>
      <c r="E457" s="6">
        <v>7.1970461137081845</v>
      </c>
      <c r="F457" s="6">
        <v>0</v>
      </c>
      <c r="G457" s="6">
        <v>0</v>
      </c>
    </row>
    <row r="458" spans="1:7" x14ac:dyDescent="0.15">
      <c r="A458" s="1" t="s">
        <v>391</v>
      </c>
      <c r="B458" s="5" t="s">
        <v>392</v>
      </c>
      <c r="C458" s="1" t="s">
        <v>393</v>
      </c>
      <c r="D458" s="1">
        <v>26</v>
      </c>
      <c r="E458" s="6">
        <v>7.1950967106118551</v>
      </c>
      <c r="F458" s="6">
        <v>0</v>
      </c>
      <c r="G458" s="6">
        <v>0</v>
      </c>
    </row>
    <row r="459" spans="1:7" x14ac:dyDescent="0.15">
      <c r="A459" s="1" t="s">
        <v>709</v>
      </c>
      <c r="B459" s="5" t="s">
        <v>243</v>
      </c>
      <c r="C459" s="1" t="s">
        <v>710</v>
      </c>
      <c r="D459" s="1">
        <v>150</v>
      </c>
      <c r="E459" s="6">
        <v>7.1877180825676037</v>
      </c>
      <c r="F459" s="6">
        <v>0</v>
      </c>
      <c r="G459" s="6">
        <v>0</v>
      </c>
    </row>
    <row r="460" spans="1:7" x14ac:dyDescent="0.15">
      <c r="A460" s="1" t="s">
        <v>436</v>
      </c>
      <c r="B460" s="5" t="s">
        <v>261</v>
      </c>
      <c r="C460" s="1" t="s">
        <v>437</v>
      </c>
      <c r="D460" s="1">
        <v>179</v>
      </c>
      <c r="E460" s="6">
        <v>7.177633159372772</v>
      </c>
      <c r="F460" s="6">
        <v>0</v>
      </c>
      <c r="G460" s="6">
        <v>0</v>
      </c>
    </row>
    <row r="461" spans="1:7" x14ac:dyDescent="0.15">
      <c r="A461" s="1" t="s">
        <v>95</v>
      </c>
      <c r="B461" s="5" t="s">
        <v>296</v>
      </c>
      <c r="C461" s="1" t="s">
        <v>234</v>
      </c>
      <c r="D461" s="1">
        <v>19</v>
      </c>
      <c r="E461" s="6">
        <v>7.1691010691105355</v>
      </c>
      <c r="F461" s="6">
        <v>0</v>
      </c>
      <c r="G461" s="6">
        <v>0</v>
      </c>
    </row>
    <row r="462" spans="1:7" x14ac:dyDescent="0.15">
      <c r="A462" s="1" t="s">
        <v>65</v>
      </c>
      <c r="B462" s="5" t="s">
        <v>271</v>
      </c>
      <c r="C462" s="1" t="s">
        <v>175</v>
      </c>
      <c r="D462" s="1">
        <v>129</v>
      </c>
      <c r="E462" s="6">
        <v>7.1647839616054982</v>
      </c>
      <c r="F462" s="6">
        <v>0</v>
      </c>
      <c r="G462" s="6">
        <v>0</v>
      </c>
    </row>
    <row r="463" spans="1:7" x14ac:dyDescent="0.15">
      <c r="A463" s="1" t="s">
        <v>564</v>
      </c>
      <c r="B463" s="5" t="s">
        <v>271</v>
      </c>
      <c r="C463" s="1" t="s">
        <v>565</v>
      </c>
      <c r="D463" s="1">
        <v>118</v>
      </c>
      <c r="E463" s="6">
        <v>7.1541499798815469</v>
      </c>
      <c r="F463" s="6">
        <v>0</v>
      </c>
      <c r="G463" s="6">
        <v>0</v>
      </c>
    </row>
    <row r="464" spans="1:7" x14ac:dyDescent="0.15">
      <c r="A464" s="1" t="s">
        <v>53</v>
      </c>
      <c r="B464" s="5" t="s">
        <v>310</v>
      </c>
      <c r="C464" s="1" t="s">
        <v>168</v>
      </c>
      <c r="D464" s="1">
        <v>1787</v>
      </c>
      <c r="E464" s="6">
        <v>7.1173873130347927</v>
      </c>
      <c r="F464" s="6">
        <v>0</v>
      </c>
      <c r="G464" s="6">
        <v>0</v>
      </c>
    </row>
    <row r="465" spans="1:7" x14ac:dyDescent="0.15">
      <c r="A465" s="1" t="s">
        <v>550</v>
      </c>
      <c r="B465" s="5" t="s">
        <v>551</v>
      </c>
      <c r="C465" s="1" t="s">
        <v>552</v>
      </c>
      <c r="D465" s="1">
        <v>135</v>
      </c>
      <c r="E465" s="6">
        <v>7.1104045065010224</v>
      </c>
      <c r="F465" s="6">
        <v>0</v>
      </c>
      <c r="G465" s="6">
        <v>0</v>
      </c>
    </row>
    <row r="466" spans="1:7" x14ac:dyDescent="0.15">
      <c r="A466" s="1" t="s">
        <v>501</v>
      </c>
      <c r="B466" s="5" t="s">
        <v>502</v>
      </c>
      <c r="C466" s="1" t="s">
        <v>503</v>
      </c>
      <c r="D466" s="1">
        <v>549</v>
      </c>
      <c r="E466" s="6">
        <v>7.1019703483571819</v>
      </c>
      <c r="F466" s="6">
        <v>0</v>
      </c>
      <c r="G466" s="6">
        <v>0</v>
      </c>
    </row>
    <row r="467" spans="1:7" x14ac:dyDescent="0.15">
      <c r="A467" s="1" t="s">
        <v>351</v>
      </c>
      <c r="B467" s="5" t="s">
        <v>352</v>
      </c>
      <c r="C467" s="1" t="s">
        <v>353</v>
      </c>
      <c r="D467" s="1">
        <v>681</v>
      </c>
      <c r="E467" s="6">
        <v>7.0612262251191149</v>
      </c>
      <c r="F467" s="6">
        <v>0</v>
      </c>
      <c r="G467" s="6">
        <v>0</v>
      </c>
    </row>
    <row r="468" spans="1:7" x14ac:dyDescent="0.15">
      <c r="A468" s="1" t="s">
        <v>82</v>
      </c>
      <c r="B468" s="5" t="s">
        <v>243</v>
      </c>
      <c r="C468" s="1" t="s">
        <v>720</v>
      </c>
      <c r="D468" s="1">
        <v>339</v>
      </c>
      <c r="E468" s="6">
        <v>7.0605845313608642</v>
      </c>
      <c r="F468" s="6">
        <v>0</v>
      </c>
      <c r="G468" s="6">
        <v>0</v>
      </c>
    </row>
    <row r="469" spans="1:7" x14ac:dyDescent="0.15">
      <c r="A469" s="1" t="s">
        <v>689</v>
      </c>
      <c r="B469" s="5" t="s">
        <v>243</v>
      </c>
      <c r="C469" s="1" t="s">
        <v>690</v>
      </c>
      <c r="D469" s="1">
        <v>298</v>
      </c>
      <c r="E469" s="6">
        <v>6.9561924505235933</v>
      </c>
      <c r="F469" s="6">
        <v>0</v>
      </c>
      <c r="G469" s="6">
        <v>0</v>
      </c>
    </row>
    <row r="470" spans="1:7" x14ac:dyDescent="0.15">
      <c r="A470" s="1" t="s">
        <v>709</v>
      </c>
      <c r="B470" s="5" t="s">
        <v>243</v>
      </c>
      <c r="C470" s="1" t="s">
        <v>710</v>
      </c>
      <c r="D470" s="1">
        <v>407</v>
      </c>
      <c r="E470" s="6">
        <v>6.9402175555997339</v>
      </c>
      <c r="F470" s="6">
        <v>0</v>
      </c>
      <c r="G470" s="6">
        <v>0</v>
      </c>
    </row>
    <row r="471" spans="1:7" x14ac:dyDescent="0.15">
      <c r="A471" s="1" t="s">
        <v>456</v>
      </c>
      <c r="B471" s="5" t="s">
        <v>243</v>
      </c>
      <c r="C471" s="1" t="s">
        <v>457</v>
      </c>
      <c r="D471" s="1">
        <v>271</v>
      </c>
      <c r="E471" s="6">
        <v>6.8659119701143654</v>
      </c>
      <c r="F471" s="6">
        <v>0</v>
      </c>
      <c r="G471" s="6">
        <v>0</v>
      </c>
    </row>
    <row r="472" spans="1:7" x14ac:dyDescent="0.15">
      <c r="A472" s="1" t="s">
        <v>797</v>
      </c>
      <c r="B472" s="5" t="s">
        <v>243</v>
      </c>
      <c r="C472" s="1" t="s">
        <v>617</v>
      </c>
      <c r="D472" s="1">
        <v>213</v>
      </c>
      <c r="E472" s="6">
        <v>6.8342617088117708</v>
      </c>
      <c r="F472" s="6">
        <v>0</v>
      </c>
      <c r="G472" s="6">
        <v>0</v>
      </c>
    </row>
    <row r="473" spans="1:7" x14ac:dyDescent="0.15">
      <c r="A473" s="1" t="s">
        <v>728</v>
      </c>
      <c r="B473" s="5" t="s">
        <v>243</v>
      </c>
      <c r="C473" s="1" t="s">
        <v>729</v>
      </c>
      <c r="D473" s="1">
        <v>295</v>
      </c>
      <c r="E473" s="6">
        <v>6.7777276067039169</v>
      </c>
      <c r="F473" s="6">
        <v>0</v>
      </c>
      <c r="G473" s="6">
        <v>0</v>
      </c>
    </row>
    <row r="474" spans="1:7" x14ac:dyDescent="0.15">
      <c r="A474" s="1" t="s">
        <v>802</v>
      </c>
      <c r="B474" s="5" t="s">
        <v>803</v>
      </c>
      <c r="C474" s="1" t="s">
        <v>804</v>
      </c>
      <c r="D474" s="1">
        <v>91</v>
      </c>
      <c r="E474" s="6">
        <v>6.7013952690139194</v>
      </c>
      <c r="F474" s="6">
        <v>0</v>
      </c>
      <c r="G474" s="6">
        <v>0</v>
      </c>
    </row>
    <row r="475" spans="1:7" x14ac:dyDescent="0.15">
      <c r="A475" s="1" t="s">
        <v>501</v>
      </c>
      <c r="B475" s="5" t="s">
        <v>502</v>
      </c>
      <c r="C475" s="1" t="s">
        <v>503</v>
      </c>
      <c r="D475" s="1">
        <v>588</v>
      </c>
      <c r="E475" s="6">
        <v>6.6902492556890785</v>
      </c>
      <c r="F475" s="6">
        <v>0</v>
      </c>
      <c r="G475" s="6">
        <v>0</v>
      </c>
    </row>
    <row r="476" spans="1:7" x14ac:dyDescent="0.15">
      <c r="A476" s="1" t="s">
        <v>410</v>
      </c>
      <c r="B476" s="5" t="s">
        <v>411</v>
      </c>
      <c r="C476" s="1" t="s">
        <v>412</v>
      </c>
      <c r="D476" s="1">
        <v>458</v>
      </c>
      <c r="E476" s="6">
        <v>6.5380644965213408</v>
      </c>
      <c r="F476" s="6">
        <v>0</v>
      </c>
      <c r="G476" s="6">
        <v>0</v>
      </c>
    </row>
    <row r="477" spans="1:7" x14ac:dyDescent="0.15">
      <c r="A477" s="1" t="s">
        <v>5</v>
      </c>
      <c r="B477" s="5" t="s">
        <v>243</v>
      </c>
      <c r="C477" s="1" t="s">
        <v>128</v>
      </c>
      <c r="D477" s="1">
        <v>306</v>
      </c>
      <c r="E477" s="6">
        <v>6.5241558628955367</v>
      </c>
      <c r="F477" s="6">
        <v>0</v>
      </c>
      <c r="G477" s="6">
        <v>0</v>
      </c>
    </row>
    <row r="478" spans="1:7" x14ac:dyDescent="0.15">
      <c r="A478" s="1" t="s">
        <v>593</v>
      </c>
      <c r="B478" s="5" t="s">
        <v>594</v>
      </c>
      <c r="C478" s="1" t="s">
        <v>595</v>
      </c>
      <c r="D478" s="1">
        <v>374</v>
      </c>
      <c r="E478" s="6">
        <v>6.5179476719952492</v>
      </c>
      <c r="F478" s="6">
        <v>0</v>
      </c>
      <c r="G478" s="6">
        <v>0</v>
      </c>
    </row>
    <row r="479" spans="1:7" x14ac:dyDescent="0.15">
      <c r="A479" s="1" t="s">
        <v>42</v>
      </c>
      <c r="B479" s="5" t="s">
        <v>243</v>
      </c>
      <c r="C479" s="1" t="s">
        <v>158</v>
      </c>
      <c r="D479" s="1">
        <v>200</v>
      </c>
      <c r="E479" s="6">
        <v>6.5020923930744319</v>
      </c>
      <c r="F479" s="6">
        <v>0</v>
      </c>
      <c r="G479" s="6">
        <v>0</v>
      </c>
    </row>
    <row r="480" spans="1:7" x14ac:dyDescent="0.15">
      <c r="A480" s="1" t="s">
        <v>574</v>
      </c>
      <c r="B480" s="5" t="s">
        <v>243</v>
      </c>
      <c r="C480" s="1" t="s">
        <v>575</v>
      </c>
      <c r="D480" s="1">
        <v>54</v>
      </c>
      <c r="E480" s="6">
        <v>6.4730341919731771</v>
      </c>
      <c r="F480" s="6">
        <v>0</v>
      </c>
      <c r="G480" s="6">
        <v>0</v>
      </c>
    </row>
    <row r="481" spans="1:7" x14ac:dyDescent="0.15">
      <c r="A481" s="1" t="s">
        <v>460</v>
      </c>
      <c r="B481" s="5" t="s">
        <v>243</v>
      </c>
      <c r="C481" s="1" t="s">
        <v>461</v>
      </c>
      <c r="D481" s="1">
        <v>219</v>
      </c>
      <c r="E481" s="6">
        <v>6.4284587735155796</v>
      </c>
      <c r="F481" s="6">
        <v>0</v>
      </c>
      <c r="G481" s="6">
        <v>0</v>
      </c>
    </row>
    <row r="482" spans="1:7" x14ac:dyDescent="0.15">
      <c r="A482" s="1" t="s">
        <v>460</v>
      </c>
      <c r="B482" s="5" t="s">
        <v>243</v>
      </c>
      <c r="C482" s="1" t="s">
        <v>461</v>
      </c>
      <c r="D482" s="1">
        <v>225</v>
      </c>
      <c r="E482" s="6">
        <v>6.4284587735155796</v>
      </c>
      <c r="F482" s="6">
        <v>0</v>
      </c>
      <c r="G482" s="6">
        <v>0</v>
      </c>
    </row>
    <row r="483" spans="1:7" x14ac:dyDescent="0.15">
      <c r="A483" s="1" t="s">
        <v>588</v>
      </c>
      <c r="B483" s="5" t="s">
        <v>243</v>
      </c>
      <c r="C483" s="1" t="s">
        <v>589</v>
      </c>
      <c r="D483" s="1">
        <v>39</v>
      </c>
      <c r="E483" s="6">
        <v>6.3856598868916219</v>
      </c>
      <c r="F483" s="6">
        <v>0</v>
      </c>
      <c r="G483" s="6">
        <v>0</v>
      </c>
    </row>
    <row r="484" spans="1:7" x14ac:dyDescent="0.15">
      <c r="A484" s="1" t="s">
        <v>460</v>
      </c>
      <c r="B484" s="5" t="s">
        <v>243</v>
      </c>
      <c r="C484" s="1" t="s">
        <v>461</v>
      </c>
      <c r="D484" s="1">
        <v>53</v>
      </c>
      <c r="E484" s="6">
        <v>6.2690807696914321</v>
      </c>
      <c r="F484" s="6">
        <v>0</v>
      </c>
      <c r="G484" s="6">
        <v>0</v>
      </c>
    </row>
    <row r="485" spans="1:7" x14ac:dyDescent="0.15">
      <c r="A485" s="1" t="s">
        <v>370</v>
      </c>
      <c r="B485" s="5" t="s">
        <v>371</v>
      </c>
      <c r="C485" s="1" t="s">
        <v>372</v>
      </c>
      <c r="D485" s="1">
        <v>530</v>
      </c>
      <c r="E485" s="6">
        <v>6.2433605476737659</v>
      </c>
      <c r="F485" s="6">
        <v>0</v>
      </c>
      <c r="G485" s="6">
        <v>0</v>
      </c>
    </row>
    <row r="486" spans="1:7" x14ac:dyDescent="0.15">
      <c r="A486" s="1" t="s">
        <v>657</v>
      </c>
      <c r="B486" s="5" t="s">
        <v>658</v>
      </c>
      <c r="C486" s="1" t="s">
        <v>659</v>
      </c>
      <c r="D486" s="1">
        <v>125</v>
      </c>
      <c r="E486" s="6">
        <v>6.1837821512770601</v>
      </c>
      <c r="F486" s="6">
        <v>0</v>
      </c>
      <c r="G486" s="6">
        <v>0</v>
      </c>
    </row>
    <row r="487" spans="1:7" x14ac:dyDescent="0.15">
      <c r="A487" s="1" t="s">
        <v>481</v>
      </c>
      <c r="B487" s="5" t="s">
        <v>243</v>
      </c>
      <c r="C487" s="1" t="s">
        <v>482</v>
      </c>
      <c r="D487" s="1">
        <v>185</v>
      </c>
      <c r="E487" s="6">
        <v>6.132099521916504</v>
      </c>
      <c r="F487" s="6">
        <v>0</v>
      </c>
      <c r="G487" s="6">
        <v>0</v>
      </c>
    </row>
    <row r="488" spans="1:7" x14ac:dyDescent="0.15">
      <c r="A488" s="1" t="s">
        <v>556</v>
      </c>
      <c r="B488" s="5" t="s">
        <v>276</v>
      </c>
      <c r="C488" s="1" t="s">
        <v>557</v>
      </c>
      <c r="D488" s="1">
        <v>457</v>
      </c>
      <c r="E488" s="6">
        <v>6.0791631500672088</v>
      </c>
      <c r="F488" s="6">
        <v>0</v>
      </c>
      <c r="G488" s="6">
        <v>0</v>
      </c>
    </row>
    <row r="489" spans="1:7" x14ac:dyDescent="0.15">
      <c r="A489" s="1" t="s">
        <v>326</v>
      </c>
      <c r="B489" s="5" t="s">
        <v>327</v>
      </c>
      <c r="C489" s="1" t="s">
        <v>328</v>
      </c>
      <c r="D489" s="1">
        <v>319</v>
      </c>
      <c r="E489" s="6">
        <v>0</v>
      </c>
      <c r="F489" s="6">
        <v>0</v>
      </c>
      <c r="G489" s="6">
        <v>0</v>
      </c>
    </row>
    <row r="490" spans="1:7" x14ac:dyDescent="0.15">
      <c r="A490" s="1" t="s">
        <v>329</v>
      </c>
      <c r="B490" s="5" t="s">
        <v>330</v>
      </c>
      <c r="C490" s="1" t="s">
        <v>331</v>
      </c>
      <c r="D490" s="1">
        <v>47</v>
      </c>
      <c r="E490" s="6">
        <v>0</v>
      </c>
      <c r="F490" s="6">
        <v>0</v>
      </c>
      <c r="G490" s="6">
        <v>0</v>
      </c>
    </row>
    <row r="491" spans="1:7" x14ac:dyDescent="0.15">
      <c r="A491" s="1" t="s">
        <v>332</v>
      </c>
      <c r="B491" s="5" t="s">
        <v>243</v>
      </c>
      <c r="C491" s="1" t="s">
        <v>333</v>
      </c>
      <c r="D491" s="1">
        <v>67</v>
      </c>
      <c r="E491" s="6">
        <v>0</v>
      </c>
      <c r="F491" s="6">
        <v>0</v>
      </c>
      <c r="G491" s="6">
        <v>0</v>
      </c>
    </row>
    <row r="492" spans="1:7" x14ac:dyDescent="0.15">
      <c r="A492" s="1" t="s">
        <v>337</v>
      </c>
      <c r="B492" s="5" t="s">
        <v>243</v>
      </c>
      <c r="C492" s="1" t="s">
        <v>160</v>
      </c>
      <c r="D492" s="1">
        <v>379</v>
      </c>
      <c r="E492" s="6">
        <v>0</v>
      </c>
      <c r="F492" s="6">
        <v>0</v>
      </c>
      <c r="G492" s="6">
        <v>0</v>
      </c>
    </row>
    <row r="493" spans="1:7" x14ac:dyDescent="0.15">
      <c r="A493" s="1" t="s">
        <v>338</v>
      </c>
      <c r="B493" s="5" t="s">
        <v>243</v>
      </c>
      <c r="C493" s="1" t="s">
        <v>339</v>
      </c>
      <c r="D493" s="1">
        <v>324</v>
      </c>
      <c r="E493" s="6">
        <v>0</v>
      </c>
      <c r="F493" s="6">
        <v>0</v>
      </c>
      <c r="G493" s="6">
        <v>0</v>
      </c>
    </row>
    <row r="494" spans="1:7" x14ac:dyDescent="0.15">
      <c r="A494" s="1" t="s">
        <v>342</v>
      </c>
      <c r="B494" s="5" t="s">
        <v>343</v>
      </c>
      <c r="C494" s="1" t="s">
        <v>344</v>
      </c>
      <c r="D494" s="1">
        <v>78</v>
      </c>
      <c r="E494" s="6">
        <v>0</v>
      </c>
      <c r="F494" s="6">
        <v>0</v>
      </c>
      <c r="G494" s="6">
        <v>0</v>
      </c>
    </row>
    <row r="495" spans="1:7" x14ac:dyDescent="0.15">
      <c r="A495" s="1" t="s">
        <v>346</v>
      </c>
      <c r="B495" s="5" t="s">
        <v>243</v>
      </c>
      <c r="C495" s="1" t="s">
        <v>347</v>
      </c>
      <c r="D495" s="1">
        <v>327</v>
      </c>
      <c r="E495" s="6">
        <v>0</v>
      </c>
      <c r="F495" s="6">
        <v>0</v>
      </c>
      <c r="G495" s="6">
        <v>0</v>
      </c>
    </row>
    <row r="496" spans="1:7" x14ac:dyDescent="0.15">
      <c r="A496" s="1" t="s">
        <v>348</v>
      </c>
      <c r="B496" s="5" t="s">
        <v>349</v>
      </c>
      <c r="C496" s="1" t="s">
        <v>350</v>
      </c>
      <c r="D496" s="1">
        <v>71</v>
      </c>
      <c r="E496" s="6">
        <v>0</v>
      </c>
      <c r="F496" s="6">
        <v>0</v>
      </c>
      <c r="G496" s="6">
        <v>0</v>
      </c>
    </row>
    <row r="497" spans="1:7" x14ac:dyDescent="0.15">
      <c r="A497" s="1" t="s">
        <v>354</v>
      </c>
      <c r="B497" s="5" t="s">
        <v>355</v>
      </c>
      <c r="C497" s="1" t="s">
        <v>356</v>
      </c>
      <c r="D497" s="1">
        <v>104</v>
      </c>
      <c r="E497" s="6">
        <v>0</v>
      </c>
      <c r="F497" s="6">
        <v>0</v>
      </c>
      <c r="G497" s="6">
        <v>0</v>
      </c>
    </row>
    <row r="498" spans="1:7" x14ac:dyDescent="0.15">
      <c r="A498" s="1" t="s">
        <v>357</v>
      </c>
      <c r="B498" s="5" t="s">
        <v>243</v>
      </c>
      <c r="C498" s="1" t="s">
        <v>358</v>
      </c>
      <c r="D498" s="1">
        <v>580</v>
      </c>
      <c r="E498" s="6">
        <v>0</v>
      </c>
      <c r="F498" s="6">
        <v>0</v>
      </c>
      <c r="G498" s="6">
        <v>0</v>
      </c>
    </row>
    <row r="499" spans="1:7" x14ac:dyDescent="0.15">
      <c r="A499" s="1" t="s">
        <v>42</v>
      </c>
      <c r="B499" s="5" t="s">
        <v>243</v>
      </c>
      <c r="C499" s="1" t="s">
        <v>158</v>
      </c>
      <c r="D499" s="1">
        <v>329</v>
      </c>
      <c r="E499" s="6">
        <v>0</v>
      </c>
      <c r="F499" s="6">
        <v>0</v>
      </c>
      <c r="G499" s="6">
        <v>0</v>
      </c>
    </row>
    <row r="500" spans="1:7" x14ac:dyDescent="0.15">
      <c r="A500" s="1" t="s">
        <v>375</v>
      </c>
      <c r="B500" s="5" t="s">
        <v>249</v>
      </c>
      <c r="C500" s="1" t="s">
        <v>376</v>
      </c>
      <c r="D500" s="1">
        <v>20</v>
      </c>
      <c r="E500" s="6">
        <v>0</v>
      </c>
      <c r="F500" s="6">
        <v>0</v>
      </c>
      <c r="G500" s="6">
        <v>0</v>
      </c>
    </row>
    <row r="501" spans="1:7" x14ac:dyDescent="0.15">
      <c r="A501" s="1" t="s">
        <v>380</v>
      </c>
      <c r="B501" s="5" t="s">
        <v>381</v>
      </c>
      <c r="C501" s="1" t="s">
        <v>382</v>
      </c>
      <c r="D501" s="1">
        <v>453</v>
      </c>
      <c r="E501" s="6">
        <v>0</v>
      </c>
      <c r="F501" s="6">
        <v>0</v>
      </c>
      <c r="G501" s="6">
        <v>0</v>
      </c>
    </row>
    <row r="502" spans="1:7" x14ac:dyDescent="0.15">
      <c r="A502" s="1" t="s">
        <v>383</v>
      </c>
      <c r="B502" s="5" t="s">
        <v>384</v>
      </c>
      <c r="C502" s="1" t="s">
        <v>385</v>
      </c>
      <c r="D502" s="1">
        <v>32</v>
      </c>
      <c r="E502" s="6">
        <v>0</v>
      </c>
      <c r="F502" s="6">
        <v>0</v>
      </c>
      <c r="G502" s="6">
        <v>0</v>
      </c>
    </row>
    <row r="503" spans="1:7" x14ac:dyDescent="0.15">
      <c r="A503" s="1" t="s">
        <v>388</v>
      </c>
      <c r="B503" s="5" t="s">
        <v>389</v>
      </c>
      <c r="C503" s="1" t="s">
        <v>390</v>
      </c>
      <c r="D503" s="1">
        <v>766</v>
      </c>
      <c r="E503" s="6">
        <v>0</v>
      </c>
      <c r="F503" s="6">
        <v>0</v>
      </c>
      <c r="G503" s="6">
        <v>0</v>
      </c>
    </row>
    <row r="504" spans="1:7" x14ac:dyDescent="0.15">
      <c r="A504" s="1" t="s">
        <v>388</v>
      </c>
      <c r="B504" s="5" t="s">
        <v>389</v>
      </c>
      <c r="C504" s="1" t="s">
        <v>390</v>
      </c>
      <c r="D504" s="1">
        <v>772</v>
      </c>
      <c r="E504" s="6">
        <v>0</v>
      </c>
      <c r="F504" s="6">
        <v>0</v>
      </c>
      <c r="G504" s="6">
        <v>0</v>
      </c>
    </row>
    <row r="505" spans="1:7" x14ac:dyDescent="0.15">
      <c r="A505" s="1" t="s">
        <v>394</v>
      </c>
      <c r="B505" s="5" t="s">
        <v>243</v>
      </c>
      <c r="C505" s="1" t="s">
        <v>395</v>
      </c>
      <c r="D505" s="1">
        <v>575</v>
      </c>
      <c r="E505" s="6">
        <v>0</v>
      </c>
      <c r="F505" s="6">
        <v>0</v>
      </c>
      <c r="G505" s="6">
        <v>0</v>
      </c>
    </row>
    <row r="506" spans="1:7" x14ac:dyDescent="0.15">
      <c r="A506" s="1" t="s">
        <v>11</v>
      </c>
      <c r="B506" s="5" t="s">
        <v>256</v>
      </c>
      <c r="C506" s="1" t="s">
        <v>135</v>
      </c>
      <c r="D506" s="1">
        <v>108</v>
      </c>
      <c r="E506" s="6">
        <v>0</v>
      </c>
      <c r="F506" s="6">
        <v>0</v>
      </c>
      <c r="G506" s="6">
        <v>0</v>
      </c>
    </row>
    <row r="507" spans="1:7" x14ac:dyDescent="0.15">
      <c r="A507" s="1" t="s">
        <v>398</v>
      </c>
      <c r="B507" s="5" t="s">
        <v>243</v>
      </c>
      <c r="C507" s="1" t="s">
        <v>399</v>
      </c>
      <c r="D507" s="1">
        <v>271</v>
      </c>
      <c r="E507" s="6">
        <v>0</v>
      </c>
      <c r="F507" s="6">
        <v>0</v>
      </c>
      <c r="G507" s="6">
        <v>0</v>
      </c>
    </row>
    <row r="508" spans="1:7" x14ac:dyDescent="0.15">
      <c r="A508" s="1" t="s">
        <v>398</v>
      </c>
      <c r="B508" s="5" t="s">
        <v>243</v>
      </c>
      <c r="C508" s="1" t="s">
        <v>399</v>
      </c>
      <c r="D508" s="1">
        <v>278</v>
      </c>
      <c r="E508" s="6">
        <v>0</v>
      </c>
      <c r="F508" s="6">
        <v>0</v>
      </c>
      <c r="G508" s="6">
        <v>0</v>
      </c>
    </row>
    <row r="509" spans="1:7" x14ac:dyDescent="0.15">
      <c r="A509" s="1" t="s">
        <v>402</v>
      </c>
      <c r="B509" s="5" t="s">
        <v>403</v>
      </c>
      <c r="C509" s="1" t="s">
        <v>404</v>
      </c>
      <c r="D509" s="1">
        <v>91</v>
      </c>
      <c r="E509" s="6">
        <v>0</v>
      </c>
      <c r="F509" s="6">
        <v>0</v>
      </c>
      <c r="G509" s="6">
        <v>0</v>
      </c>
    </row>
    <row r="510" spans="1:7" x14ac:dyDescent="0.15">
      <c r="A510" s="1" t="s">
        <v>9</v>
      </c>
      <c r="B510" s="5" t="s">
        <v>257</v>
      </c>
      <c r="C510" s="1" t="s">
        <v>133</v>
      </c>
      <c r="D510" s="1">
        <v>210</v>
      </c>
      <c r="E510" s="6">
        <v>0</v>
      </c>
      <c r="F510" s="6">
        <v>0</v>
      </c>
      <c r="G510" s="6">
        <v>0</v>
      </c>
    </row>
    <row r="511" spans="1:7" x14ac:dyDescent="0.15">
      <c r="A511" s="1" t="s">
        <v>405</v>
      </c>
      <c r="B511" s="5" t="s">
        <v>406</v>
      </c>
      <c r="C511" s="1" t="s">
        <v>407</v>
      </c>
      <c r="D511" s="1">
        <v>226</v>
      </c>
      <c r="E511" s="6">
        <v>0</v>
      </c>
      <c r="F511" s="6">
        <v>0</v>
      </c>
      <c r="G511" s="6">
        <v>0</v>
      </c>
    </row>
    <row r="512" spans="1:7" x14ac:dyDescent="0.15">
      <c r="A512" s="1" t="s">
        <v>408</v>
      </c>
      <c r="B512" s="5" t="s">
        <v>243</v>
      </c>
      <c r="C512" s="1" t="s">
        <v>409</v>
      </c>
      <c r="D512" s="1">
        <v>65</v>
      </c>
      <c r="E512" s="6">
        <v>0</v>
      </c>
      <c r="F512" s="6">
        <v>0</v>
      </c>
      <c r="G512" s="6">
        <v>0</v>
      </c>
    </row>
    <row r="513" spans="1:7" x14ac:dyDescent="0.15">
      <c r="A513" s="1" t="s">
        <v>413</v>
      </c>
      <c r="B513" s="5" t="s">
        <v>414</v>
      </c>
      <c r="C513" s="1" t="s">
        <v>415</v>
      </c>
      <c r="D513" s="1">
        <v>171</v>
      </c>
      <c r="E513" s="6">
        <v>0</v>
      </c>
      <c r="F513" s="6">
        <v>0</v>
      </c>
      <c r="G513" s="6">
        <v>0</v>
      </c>
    </row>
    <row r="514" spans="1:7" x14ac:dyDescent="0.15">
      <c r="A514" s="1" t="s">
        <v>418</v>
      </c>
      <c r="B514" s="5" t="s">
        <v>419</v>
      </c>
      <c r="C514" s="1" t="s">
        <v>420</v>
      </c>
      <c r="D514" s="1">
        <v>716</v>
      </c>
      <c r="E514" s="6">
        <v>0</v>
      </c>
      <c r="F514" s="6">
        <v>0</v>
      </c>
      <c r="G514" s="6">
        <v>0</v>
      </c>
    </row>
    <row r="515" spans="1:7" x14ac:dyDescent="0.15">
      <c r="A515" s="1" t="s">
        <v>7</v>
      </c>
      <c r="B515" s="5" t="s">
        <v>421</v>
      </c>
      <c r="C515" s="1" t="s">
        <v>130</v>
      </c>
      <c r="D515" s="1">
        <v>416</v>
      </c>
      <c r="E515" s="6">
        <v>0</v>
      </c>
      <c r="F515" s="6">
        <v>0</v>
      </c>
      <c r="G515" s="6">
        <v>0</v>
      </c>
    </row>
    <row r="516" spans="1:7" x14ac:dyDescent="0.15">
      <c r="A516" s="1" t="s">
        <v>6</v>
      </c>
      <c r="B516" s="5" t="s">
        <v>243</v>
      </c>
      <c r="C516" s="1" t="s">
        <v>129</v>
      </c>
      <c r="D516" s="1">
        <v>450</v>
      </c>
      <c r="E516" s="6">
        <v>0</v>
      </c>
      <c r="F516" s="6">
        <v>0</v>
      </c>
      <c r="G516" s="6">
        <v>0</v>
      </c>
    </row>
    <row r="517" spans="1:7" x14ac:dyDescent="0.15">
      <c r="A517" s="1" t="s">
        <v>6</v>
      </c>
      <c r="B517" s="5" t="s">
        <v>243</v>
      </c>
      <c r="C517" s="1" t="s">
        <v>129</v>
      </c>
      <c r="D517" s="1">
        <v>279</v>
      </c>
      <c r="E517" s="6">
        <v>0</v>
      </c>
      <c r="F517" s="6">
        <v>0</v>
      </c>
      <c r="G517" s="6">
        <v>0</v>
      </c>
    </row>
    <row r="518" spans="1:7" x14ac:dyDescent="0.15">
      <c r="A518" s="1" t="s">
        <v>425</v>
      </c>
      <c r="B518" s="5" t="s">
        <v>243</v>
      </c>
      <c r="C518" s="1" t="s">
        <v>426</v>
      </c>
      <c r="D518" s="1">
        <v>223</v>
      </c>
      <c r="E518" s="6">
        <v>0</v>
      </c>
      <c r="F518" s="6">
        <v>0</v>
      </c>
      <c r="G518" s="6">
        <v>0</v>
      </c>
    </row>
    <row r="519" spans="1:7" x14ac:dyDescent="0.15">
      <c r="A519" s="1" t="s">
        <v>425</v>
      </c>
      <c r="B519" s="5" t="s">
        <v>243</v>
      </c>
      <c r="C519" s="1" t="s">
        <v>426</v>
      </c>
      <c r="D519" s="1">
        <v>225</v>
      </c>
      <c r="E519" s="6">
        <v>0</v>
      </c>
      <c r="F519" s="6">
        <v>0</v>
      </c>
      <c r="G519" s="6">
        <v>0</v>
      </c>
    </row>
    <row r="520" spans="1:7" x14ac:dyDescent="0.15">
      <c r="A520" s="1" t="s">
        <v>83</v>
      </c>
      <c r="B520" s="5" t="s">
        <v>258</v>
      </c>
      <c r="C520" s="1" t="s">
        <v>189</v>
      </c>
      <c r="D520" s="1">
        <v>547</v>
      </c>
      <c r="E520" s="6">
        <v>0</v>
      </c>
      <c r="F520" s="6">
        <v>0</v>
      </c>
      <c r="G520" s="6">
        <v>0</v>
      </c>
    </row>
    <row r="521" spans="1:7" x14ac:dyDescent="0.15">
      <c r="A521" s="1" t="s">
        <v>110</v>
      </c>
      <c r="B521" s="5" t="s">
        <v>260</v>
      </c>
      <c r="C521" s="1" t="s">
        <v>210</v>
      </c>
      <c r="D521" s="1">
        <v>229</v>
      </c>
      <c r="E521" s="6">
        <v>0</v>
      </c>
      <c r="F521" s="6">
        <v>0</v>
      </c>
      <c r="G521" s="6">
        <v>0</v>
      </c>
    </row>
    <row r="522" spans="1:7" x14ac:dyDescent="0.15">
      <c r="A522" s="1" t="s">
        <v>448</v>
      </c>
      <c r="B522" s="5" t="s">
        <v>449</v>
      </c>
      <c r="C522" s="1" t="s">
        <v>450</v>
      </c>
      <c r="D522" s="1">
        <v>619</v>
      </c>
      <c r="E522" s="6">
        <v>0</v>
      </c>
      <c r="F522" s="6">
        <v>0</v>
      </c>
      <c r="G522" s="6">
        <v>0</v>
      </c>
    </row>
    <row r="523" spans="1:7" x14ac:dyDescent="0.15">
      <c r="A523" s="1" t="s">
        <v>453</v>
      </c>
      <c r="B523" s="5" t="s">
        <v>454</v>
      </c>
      <c r="C523" s="1" t="s">
        <v>455</v>
      </c>
      <c r="D523" s="1">
        <v>3</v>
      </c>
      <c r="E523" s="6">
        <v>0</v>
      </c>
      <c r="F523" s="6">
        <v>0</v>
      </c>
      <c r="G523" s="6">
        <v>0</v>
      </c>
    </row>
    <row r="524" spans="1:7" x14ac:dyDescent="0.15">
      <c r="A524" s="1" t="s">
        <v>458</v>
      </c>
      <c r="B524" s="5" t="s">
        <v>243</v>
      </c>
      <c r="C524" s="1" t="s">
        <v>459</v>
      </c>
      <c r="D524" s="1">
        <v>234</v>
      </c>
      <c r="E524" s="6">
        <v>0</v>
      </c>
      <c r="F524" s="6">
        <v>0</v>
      </c>
      <c r="G524" s="6">
        <v>0</v>
      </c>
    </row>
    <row r="525" spans="1:7" x14ac:dyDescent="0.15">
      <c r="A525" s="1" t="s">
        <v>462</v>
      </c>
      <c r="B525" s="5" t="s">
        <v>243</v>
      </c>
      <c r="C525" s="1" t="s">
        <v>463</v>
      </c>
      <c r="D525" s="1">
        <v>122</v>
      </c>
      <c r="E525" s="6">
        <v>0</v>
      </c>
      <c r="F525" s="6">
        <v>0</v>
      </c>
      <c r="G525" s="6">
        <v>0</v>
      </c>
    </row>
    <row r="526" spans="1:7" x14ac:dyDescent="0.15">
      <c r="A526" s="1" t="s">
        <v>464</v>
      </c>
      <c r="B526" s="5" t="s">
        <v>465</v>
      </c>
      <c r="C526" s="1" t="s">
        <v>466</v>
      </c>
      <c r="D526" s="1">
        <v>374</v>
      </c>
      <c r="E526" s="6">
        <v>0</v>
      </c>
      <c r="F526" s="6">
        <v>0</v>
      </c>
      <c r="G526" s="6">
        <v>0</v>
      </c>
    </row>
    <row r="527" spans="1:7" x14ac:dyDescent="0.15">
      <c r="A527" s="1" t="s">
        <v>467</v>
      </c>
      <c r="B527" s="5" t="s">
        <v>468</v>
      </c>
      <c r="C527" s="1" t="s">
        <v>469</v>
      </c>
      <c r="D527" s="1">
        <v>436</v>
      </c>
      <c r="E527" s="6">
        <v>0</v>
      </c>
      <c r="F527" s="6">
        <v>0</v>
      </c>
      <c r="G527" s="6">
        <v>0</v>
      </c>
    </row>
    <row r="528" spans="1:7" x14ac:dyDescent="0.15">
      <c r="A528" s="1" t="s">
        <v>475</v>
      </c>
      <c r="B528" s="5" t="s">
        <v>243</v>
      </c>
      <c r="C528" s="1" t="s">
        <v>476</v>
      </c>
      <c r="D528" s="1">
        <v>66</v>
      </c>
      <c r="E528" s="6">
        <v>0</v>
      </c>
      <c r="F528" s="6">
        <v>0</v>
      </c>
      <c r="G528" s="6">
        <v>0</v>
      </c>
    </row>
    <row r="529" spans="1:7" x14ac:dyDescent="0.15">
      <c r="A529" s="1" t="s">
        <v>475</v>
      </c>
      <c r="B529" s="5" t="s">
        <v>243</v>
      </c>
      <c r="C529" s="1" t="s">
        <v>476</v>
      </c>
      <c r="D529" s="1">
        <v>133</v>
      </c>
      <c r="E529" s="6">
        <v>0</v>
      </c>
      <c r="F529" s="6">
        <v>0</v>
      </c>
      <c r="G529" s="6">
        <v>0</v>
      </c>
    </row>
    <row r="530" spans="1:7" x14ac:dyDescent="0.15">
      <c r="A530" s="1" t="s">
        <v>483</v>
      </c>
      <c r="B530" s="5" t="s">
        <v>243</v>
      </c>
      <c r="C530" s="1" t="s">
        <v>484</v>
      </c>
      <c r="D530" s="1">
        <v>77</v>
      </c>
      <c r="E530" s="6">
        <v>0</v>
      </c>
      <c r="F530" s="6">
        <v>0</v>
      </c>
      <c r="G530" s="6">
        <v>0</v>
      </c>
    </row>
    <row r="531" spans="1:7" x14ac:dyDescent="0.15">
      <c r="A531" s="1" t="s">
        <v>493</v>
      </c>
      <c r="B531" s="5" t="s">
        <v>243</v>
      </c>
      <c r="C531" s="1" t="s">
        <v>494</v>
      </c>
      <c r="D531" s="1">
        <v>125</v>
      </c>
      <c r="E531" s="6">
        <v>0</v>
      </c>
      <c r="F531" s="6">
        <v>0</v>
      </c>
      <c r="G531" s="6">
        <v>0</v>
      </c>
    </row>
    <row r="532" spans="1:7" x14ac:dyDescent="0.15">
      <c r="A532" s="1" t="s">
        <v>499</v>
      </c>
      <c r="B532" s="5" t="s">
        <v>243</v>
      </c>
      <c r="C532" s="1" t="s">
        <v>500</v>
      </c>
      <c r="D532" s="1">
        <v>334</v>
      </c>
      <c r="E532" s="6">
        <v>0</v>
      </c>
      <c r="F532" s="6">
        <v>0</v>
      </c>
      <c r="G532" s="6">
        <v>0</v>
      </c>
    </row>
    <row r="533" spans="1:7" x14ac:dyDescent="0.15">
      <c r="A533" s="1" t="s">
        <v>504</v>
      </c>
      <c r="B533" s="5" t="s">
        <v>505</v>
      </c>
      <c r="C533" s="1" t="s">
        <v>506</v>
      </c>
      <c r="D533" s="1">
        <v>345</v>
      </c>
      <c r="E533" s="6">
        <v>0</v>
      </c>
      <c r="F533" s="6">
        <v>0</v>
      </c>
      <c r="G533" s="6">
        <v>0</v>
      </c>
    </row>
    <row r="534" spans="1:7" x14ac:dyDescent="0.15">
      <c r="A534" s="1" t="s">
        <v>507</v>
      </c>
      <c r="B534" s="5" t="s">
        <v>508</v>
      </c>
      <c r="C534" s="1" t="s">
        <v>509</v>
      </c>
      <c r="D534" s="1">
        <v>158</v>
      </c>
      <c r="E534" s="6">
        <v>0</v>
      </c>
      <c r="F534" s="6">
        <v>0</v>
      </c>
      <c r="G534" s="6">
        <v>0</v>
      </c>
    </row>
    <row r="535" spans="1:7" x14ac:dyDescent="0.15">
      <c r="A535" s="1" t="s">
        <v>510</v>
      </c>
      <c r="B535" s="5" t="s">
        <v>511</v>
      </c>
      <c r="C535" s="1" t="s">
        <v>512</v>
      </c>
      <c r="D535" s="1">
        <v>183</v>
      </c>
      <c r="E535" s="6">
        <v>0</v>
      </c>
      <c r="F535" s="6">
        <v>0</v>
      </c>
      <c r="G535" s="6">
        <v>0</v>
      </c>
    </row>
    <row r="536" spans="1:7" x14ac:dyDescent="0.15">
      <c r="A536" s="1" t="s">
        <v>510</v>
      </c>
      <c r="B536" s="5" t="s">
        <v>511</v>
      </c>
      <c r="C536" s="1" t="s">
        <v>512</v>
      </c>
      <c r="D536" s="1">
        <v>196</v>
      </c>
      <c r="E536" s="6">
        <v>0</v>
      </c>
      <c r="F536" s="6">
        <v>0</v>
      </c>
      <c r="G536" s="6">
        <v>0</v>
      </c>
    </row>
    <row r="537" spans="1:7" x14ac:dyDescent="0.15">
      <c r="A537" s="1" t="s">
        <v>520</v>
      </c>
      <c r="B537" s="5" t="s">
        <v>258</v>
      </c>
      <c r="C537" s="1" t="s">
        <v>521</v>
      </c>
      <c r="D537" s="1">
        <v>182</v>
      </c>
      <c r="E537" s="6">
        <v>0</v>
      </c>
      <c r="F537" s="6">
        <v>0</v>
      </c>
      <c r="G537" s="6">
        <v>0</v>
      </c>
    </row>
    <row r="538" spans="1:7" x14ac:dyDescent="0.15">
      <c r="A538" s="1" t="s">
        <v>520</v>
      </c>
      <c r="B538" s="5" t="s">
        <v>258</v>
      </c>
      <c r="C538" s="1" t="s">
        <v>521</v>
      </c>
      <c r="D538" s="1">
        <v>183</v>
      </c>
      <c r="E538" s="6">
        <v>0</v>
      </c>
      <c r="F538" s="6">
        <v>0</v>
      </c>
      <c r="G538" s="6">
        <v>0</v>
      </c>
    </row>
    <row r="539" spans="1:7" x14ac:dyDescent="0.15">
      <c r="A539" s="1" t="s">
        <v>523</v>
      </c>
      <c r="B539" s="5" t="s">
        <v>524</v>
      </c>
      <c r="C539" s="1" t="s">
        <v>525</v>
      </c>
      <c r="D539" s="1">
        <v>289</v>
      </c>
      <c r="E539" s="6">
        <v>0</v>
      </c>
      <c r="F539" s="6">
        <v>0</v>
      </c>
      <c r="G539" s="6">
        <v>0</v>
      </c>
    </row>
    <row r="540" spans="1:7" x14ac:dyDescent="0.15">
      <c r="A540" s="1" t="s">
        <v>530</v>
      </c>
      <c r="B540" s="5" t="s">
        <v>243</v>
      </c>
      <c r="C540" s="1" t="s">
        <v>531</v>
      </c>
      <c r="D540" s="1">
        <v>313</v>
      </c>
      <c r="E540" s="6">
        <v>0</v>
      </c>
      <c r="F540" s="6">
        <v>0</v>
      </c>
      <c r="G540" s="6">
        <v>0</v>
      </c>
    </row>
    <row r="541" spans="1:7" x14ac:dyDescent="0.15">
      <c r="A541" s="1" t="s">
        <v>533</v>
      </c>
      <c r="B541" s="5" t="s">
        <v>243</v>
      </c>
      <c r="C541" s="1" t="s">
        <v>534</v>
      </c>
      <c r="D541" s="1">
        <v>225</v>
      </c>
      <c r="E541" s="6">
        <v>0</v>
      </c>
      <c r="F541" s="6">
        <v>0</v>
      </c>
      <c r="G541" s="6">
        <v>0</v>
      </c>
    </row>
    <row r="542" spans="1:7" x14ac:dyDescent="0.15">
      <c r="A542" s="1" t="s">
        <v>535</v>
      </c>
      <c r="B542" s="5" t="s">
        <v>271</v>
      </c>
      <c r="C542" s="1" t="s">
        <v>536</v>
      </c>
      <c r="D542" s="1">
        <v>250</v>
      </c>
      <c r="E542" s="6">
        <v>0</v>
      </c>
      <c r="F542" s="6">
        <v>0</v>
      </c>
      <c r="G542" s="6">
        <v>0</v>
      </c>
    </row>
    <row r="543" spans="1:7" x14ac:dyDescent="0.15">
      <c r="A543" s="1" t="s">
        <v>537</v>
      </c>
      <c r="B543" s="5" t="s">
        <v>243</v>
      </c>
      <c r="C543" s="1" t="s">
        <v>538</v>
      </c>
      <c r="D543" s="1">
        <v>333</v>
      </c>
      <c r="E543" s="6">
        <v>0</v>
      </c>
      <c r="F543" s="6">
        <v>0</v>
      </c>
      <c r="G543" s="6">
        <v>0</v>
      </c>
    </row>
    <row r="544" spans="1:7" x14ac:dyDescent="0.15">
      <c r="A544" s="1" t="s">
        <v>537</v>
      </c>
      <c r="B544" s="5" t="s">
        <v>243</v>
      </c>
      <c r="C544" s="1" t="s">
        <v>538</v>
      </c>
      <c r="D544" s="1">
        <v>81</v>
      </c>
      <c r="E544" s="6">
        <v>0</v>
      </c>
      <c r="F544" s="6">
        <v>0</v>
      </c>
      <c r="G544" s="6">
        <v>0</v>
      </c>
    </row>
    <row r="545" spans="1:7" x14ac:dyDescent="0.15">
      <c r="A545" s="1" t="s">
        <v>537</v>
      </c>
      <c r="B545" s="5" t="s">
        <v>243</v>
      </c>
      <c r="C545" s="1" t="s">
        <v>538</v>
      </c>
      <c r="D545" s="1">
        <v>438</v>
      </c>
      <c r="E545" s="6">
        <v>0</v>
      </c>
      <c r="F545" s="6">
        <v>0</v>
      </c>
      <c r="G545" s="6">
        <v>0</v>
      </c>
    </row>
    <row r="546" spans="1:7" x14ac:dyDescent="0.15">
      <c r="A546" s="1" t="s">
        <v>539</v>
      </c>
      <c r="B546" s="5" t="s">
        <v>540</v>
      </c>
      <c r="C546" s="1" t="s">
        <v>541</v>
      </c>
      <c r="D546" s="1">
        <v>17</v>
      </c>
      <c r="E546" s="6">
        <v>0</v>
      </c>
      <c r="F546" s="6">
        <v>0</v>
      </c>
      <c r="G546" s="6">
        <v>0</v>
      </c>
    </row>
    <row r="547" spans="1:7" x14ac:dyDescent="0.15">
      <c r="A547" s="1" t="s">
        <v>17</v>
      </c>
      <c r="B547" s="5" t="s">
        <v>273</v>
      </c>
      <c r="C547" s="1" t="s">
        <v>139</v>
      </c>
      <c r="D547" s="1">
        <v>385</v>
      </c>
      <c r="E547" s="6">
        <v>0</v>
      </c>
      <c r="F547" s="6">
        <v>0</v>
      </c>
      <c r="G547" s="6">
        <v>0</v>
      </c>
    </row>
    <row r="548" spans="1:7" x14ac:dyDescent="0.15">
      <c r="A548" s="1" t="s">
        <v>17</v>
      </c>
      <c r="B548" s="5" t="s">
        <v>273</v>
      </c>
      <c r="C548" s="1" t="s">
        <v>139</v>
      </c>
      <c r="D548" s="1">
        <v>386</v>
      </c>
      <c r="E548" s="6">
        <v>0</v>
      </c>
      <c r="F548" s="6">
        <v>0</v>
      </c>
      <c r="G548" s="6">
        <v>0</v>
      </c>
    </row>
    <row r="549" spans="1:7" x14ac:dyDescent="0.15">
      <c r="A549" s="1" t="s">
        <v>542</v>
      </c>
      <c r="B549" s="5" t="s">
        <v>243</v>
      </c>
      <c r="C549" s="1" t="s">
        <v>543</v>
      </c>
      <c r="D549" s="1">
        <v>197</v>
      </c>
      <c r="E549" s="6">
        <v>0</v>
      </c>
      <c r="F549" s="6">
        <v>0</v>
      </c>
      <c r="G549" s="6">
        <v>0</v>
      </c>
    </row>
    <row r="550" spans="1:7" x14ac:dyDescent="0.15">
      <c r="A550" s="1" t="s">
        <v>544</v>
      </c>
      <c r="B550" s="5" t="s">
        <v>243</v>
      </c>
      <c r="C550" s="1" t="s">
        <v>545</v>
      </c>
      <c r="D550" s="1">
        <v>3</v>
      </c>
      <c r="E550" s="6">
        <v>0</v>
      </c>
      <c r="F550" s="6">
        <v>0</v>
      </c>
      <c r="G550" s="6">
        <v>0</v>
      </c>
    </row>
    <row r="551" spans="1:7" x14ac:dyDescent="0.15">
      <c r="A551" s="1" t="s">
        <v>547</v>
      </c>
      <c r="B551" s="5" t="s">
        <v>548</v>
      </c>
      <c r="C551" s="1" t="s">
        <v>549</v>
      </c>
      <c r="D551" s="1">
        <v>258</v>
      </c>
      <c r="E551" s="6">
        <v>0</v>
      </c>
      <c r="F551" s="6">
        <v>0</v>
      </c>
      <c r="G551" s="6">
        <v>0</v>
      </c>
    </row>
    <row r="552" spans="1:7" x14ac:dyDescent="0.15">
      <c r="A552" s="1" t="s">
        <v>87</v>
      </c>
      <c r="B552" s="5" t="s">
        <v>275</v>
      </c>
      <c r="C552" s="1" t="s">
        <v>192</v>
      </c>
      <c r="D552" s="1">
        <v>300</v>
      </c>
      <c r="E552" s="6">
        <v>0</v>
      </c>
      <c r="F552" s="6">
        <v>0</v>
      </c>
      <c r="G552" s="6">
        <v>0</v>
      </c>
    </row>
    <row r="553" spans="1:7" x14ac:dyDescent="0.15">
      <c r="A553" s="1" t="s">
        <v>553</v>
      </c>
      <c r="B553" s="5" t="s">
        <v>554</v>
      </c>
      <c r="C553" s="1" t="s">
        <v>555</v>
      </c>
      <c r="D553" s="1">
        <v>861</v>
      </c>
      <c r="E553" s="6">
        <v>0</v>
      </c>
      <c r="F553" s="6">
        <v>0</v>
      </c>
      <c r="G553" s="6">
        <v>0</v>
      </c>
    </row>
    <row r="554" spans="1:7" x14ac:dyDescent="0.15">
      <c r="A554" s="1" t="s">
        <v>15</v>
      </c>
      <c r="B554" s="5" t="s">
        <v>278</v>
      </c>
      <c r="C554" s="1" t="s">
        <v>138</v>
      </c>
      <c r="D554" s="1">
        <v>572</v>
      </c>
      <c r="E554" s="6">
        <v>0</v>
      </c>
      <c r="F554" s="6">
        <v>0</v>
      </c>
      <c r="G554" s="6">
        <v>0</v>
      </c>
    </row>
    <row r="555" spans="1:7" x14ac:dyDescent="0.15">
      <c r="A555" s="1" t="s">
        <v>561</v>
      </c>
      <c r="B555" s="5" t="s">
        <v>562</v>
      </c>
      <c r="C555" s="1" t="s">
        <v>563</v>
      </c>
      <c r="D555" s="1">
        <v>151</v>
      </c>
      <c r="E555" s="6">
        <v>0</v>
      </c>
      <c r="F555" s="6">
        <v>0</v>
      </c>
      <c r="G555" s="6">
        <v>0</v>
      </c>
    </row>
    <row r="556" spans="1:7" x14ac:dyDescent="0.15">
      <c r="A556" s="1" t="s">
        <v>564</v>
      </c>
      <c r="B556" s="5" t="s">
        <v>271</v>
      </c>
      <c r="C556" s="1" t="s">
        <v>565</v>
      </c>
      <c r="D556" s="1">
        <v>312</v>
      </c>
      <c r="E556" s="6">
        <v>0</v>
      </c>
      <c r="F556" s="6">
        <v>0</v>
      </c>
      <c r="G556" s="6">
        <v>0</v>
      </c>
    </row>
    <row r="557" spans="1:7" x14ac:dyDescent="0.15">
      <c r="A557" s="1" t="s">
        <v>566</v>
      </c>
      <c r="B557" s="5" t="s">
        <v>243</v>
      </c>
      <c r="C557" s="1" t="s">
        <v>567</v>
      </c>
      <c r="D557" s="1">
        <v>370</v>
      </c>
      <c r="E557" s="6">
        <v>0</v>
      </c>
      <c r="F557" s="6">
        <v>0</v>
      </c>
      <c r="G557" s="6">
        <v>0</v>
      </c>
    </row>
    <row r="558" spans="1:7" x14ac:dyDescent="0.15">
      <c r="A558" s="1" t="s">
        <v>568</v>
      </c>
      <c r="B558" s="5" t="s">
        <v>243</v>
      </c>
      <c r="C558" s="1" t="s">
        <v>569</v>
      </c>
      <c r="D558" s="1">
        <v>23</v>
      </c>
      <c r="E558" s="6">
        <v>0</v>
      </c>
      <c r="F558" s="6">
        <v>0</v>
      </c>
      <c r="G558" s="6">
        <v>0</v>
      </c>
    </row>
    <row r="559" spans="1:7" x14ac:dyDescent="0.15">
      <c r="A559" s="1" t="s">
        <v>568</v>
      </c>
      <c r="B559" s="5" t="s">
        <v>243</v>
      </c>
      <c r="C559" s="1" t="s">
        <v>569</v>
      </c>
      <c r="D559" s="1">
        <v>36</v>
      </c>
      <c r="E559" s="6">
        <v>0</v>
      </c>
      <c r="F559" s="6">
        <v>0</v>
      </c>
      <c r="G559" s="6">
        <v>0</v>
      </c>
    </row>
    <row r="560" spans="1:7" x14ac:dyDescent="0.15">
      <c r="A560" s="1" t="s">
        <v>576</v>
      </c>
      <c r="B560" s="5" t="s">
        <v>243</v>
      </c>
      <c r="C560" s="1" t="s">
        <v>577</v>
      </c>
      <c r="D560" s="1">
        <v>112</v>
      </c>
      <c r="E560" s="6">
        <v>0</v>
      </c>
      <c r="F560" s="6">
        <v>0</v>
      </c>
      <c r="G560" s="6">
        <v>0</v>
      </c>
    </row>
    <row r="561" spans="1:7" x14ac:dyDescent="0.15">
      <c r="A561" s="1" t="s">
        <v>576</v>
      </c>
      <c r="B561" s="5" t="s">
        <v>243</v>
      </c>
      <c r="C561" s="1" t="s">
        <v>577</v>
      </c>
      <c r="D561" s="1">
        <v>134</v>
      </c>
      <c r="E561" s="6">
        <v>0</v>
      </c>
      <c r="F561" s="6">
        <v>0</v>
      </c>
      <c r="G561" s="6">
        <v>0</v>
      </c>
    </row>
    <row r="562" spans="1:7" x14ac:dyDescent="0.15">
      <c r="A562" s="1" t="s">
        <v>583</v>
      </c>
      <c r="B562" s="5" t="s">
        <v>584</v>
      </c>
      <c r="C562" s="1" t="s">
        <v>585</v>
      </c>
      <c r="D562" s="1">
        <v>217</v>
      </c>
      <c r="E562" s="6">
        <v>0</v>
      </c>
      <c r="F562" s="6">
        <v>0</v>
      </c>
      <c r="G562" s="6">
        <v>0</v>
      </c>
    </row>
    <row r="563" spans="1:7" x14ac:dyDescent="0.15">
      <c r="A563" s="1" t="s">
        <v>49</v>
      </c>
      <c r="B563" s="5" t="s">
        <v>243</v>
      </c>
      <c r="C563" s="1" t="s">
        <v>164</v>
      </c>
      <c r="D563" s="1">
        <v>264</v>
      </c>
      <c r="E563" s="6">
        <v>0</v>
      </c>
      <c r="F563" s="6">
        <v>0</v>
      </c>
      <c r="G563" s="6">
        <v>0</v>
      </c>
    </row>
    <row r="564" spans="1:7" x14ac:dyDescent="0.15">
      <c r="A564" s="1" t="s">
        <v>590</v>
      </c>
      <c r="B564" s="5" t="s">
        <v>591</v>
      </c>
      <c r="C564" s="1" t="s">
        <v>592</v>
      </c>
      <c r="D564" s="1">
        <v>166</v>
      </c>
      <c r="E564" s="6">
        <v>0</v>
      </c>
      <c r="F564" s="6">
        <v>0</v>
      </c>
      <c r="G564" s="6">
        <v>0</v>
      </c>
    </row>
    <row r="565" spans="1:7" x14ac:dyDescent="0.15">
      <c r="A565" s="1" t="s">
        <v>590</v>
      </c>
      <c r="B565" s="5" t="s">
        <v>591</v>
      </c>
      <c r="C565" s="1" t="s">
        <v>592</v>
      </c>
      <c r="D565" s="1">
        <v>170</v>
      </c>
      <c r="E565" s="6">
        <v>0</v>
      </c>
      <c r="F565" s="6">
        <v>0</v>
      </c>
      <c r="G565" s="6">
        <v>0</v>
      </c>
    </row>
    <row r="566" spans="1:7" x14ac:dyDescent="0.15">
      <c r="A566" s="1" t="s">
        <v>104</v>
      </c>
      <c r="B566" s="5" t="s">
        <v>261</v>
      </c>
      <c r="C566" s="1" t="s">
        <v>205</v>
      </c>
      <c r="D566" s="1">
        <v>216</v>
      </c>
      <c r="E566" s="6">
        <v>0</v>
      </c>
      <c r="F566" s="6">
        <v>0</v>
      </c>
      <c r="G566" s="6">
        <v>0</v>
      </c>
    </row>
    <row r="567" spans="1:7" x14ac:dyDescent="0.15">
      <c r="A567" s="1" t="s">
        <v>104</v>
      </c>
      <c r="B567" s="5" t="s">
        <v>261</v>
      </c>
      <c r="C567" s="1" t="s">
        <v>205</v>
      </c>
      <c r="D567" s="1">
        <v>217</v>
      </c>
      <c r="E567" s="6">
        <v>0</v>
      </c>
      <c r="F567" s="6">
        <v>0</v>
      </c>
      <c r="G567" s="6">
        <v>0</v>
      </c>
    </row>
    <row r="568" spans="1:7" x14ac:dyDescent="0.15">
      <c r="A568" s="1" t="s">
        <v>104</v>
      </c>
      <c r="B568" s="5" t="s">
        <v>261</v>
      </c>
      <c r="C568" s="1" t="s">
        <v>205</v>
      </c>
      <c r="D568" s="1">
        <v>229</v>
      </c>
      <c r="E568" s="6">
        <v>0</v>
      </c>
      <c r="F568" s="6">
        <v>0</v>
      </c>
      <c r="G568" s="6">
        <v>0</v>
      </c>
    </row>
    <row r="569" spans="1:7" x14ac:dyDescent="0.15">
      <c r="A569" s="1" t="s">
        <v>124</v>
      </c>
      <c r="B569" s="5" t="s">
        <v>262</v>
      </c>
      <c r="C569" s="1" t="s">
        <v>596</v>
      </c>
      <c r="D569" s="1">
        <v>307</v>
      </c>
      <c r="E569" s="6">
        <v>0</v>
      </c>
      <c r="F569" s="6">
        <v>0</v>
      </c>
      <c r="G569" s="6">
        <v>0</v>
      </c>
    </row>
    <row r="570" spans="1:7" x14ac:dyDescent="0.15">
      <c r="A570" s="1" t="s">
        <v>124</v>
      </c>
      <c r="B570" s="5" t="s">
        <v>262</v>
      </c>
      <c r="C570" s="1" t="s">
        <v>596</v>
      </c>
      <c r="D570" s="1">
        <v>324</v>
      </c>
      <c r="E570" s="6">
        <v>0</v>
      </c>
      <c r="F570" s="6">
        <v>0</v>
      </c>
      <c r="G570" s="6">
        <v>0</v>
      </c>
    </row>
    <row r="571" spans="1:7" x14ac:dyDescent="0.15">
      <c r="A571" s="1" t="s">
        <v>124</v>
      </c>
      <c r="B571" s="5" t="s">
        <v>262</v>
      </c>
      <c r="C571" s="1" t="s">
        <v>596</v>
      </c>
      <c r="D571" s="1">
        <v>346</v>
      </c>
      <c r="E571" s="6">
        <v>0</v>
      </c>
      <c r="F571" s="6">
        <v>0</v>
      </c>
      <c r="G571" s="6">
        <v>0</v>
      </c>
    </row>
    <row r="572" spans="1:7" x14ac:dyDescent="0.15">
      <c r="A572" s="1" t="s">
        <v>124</v>
      </c>
      <c r="B572" s="5" t="s">
        <v>262</v>
      </c>
      <c r="C572" s="1" t="s">
        <v>596</v>
      </c>
      <c r="D572" s="1">
        <v>657</v>
      </c>
      <c r="E572" s="6">
        <v>0</v>
      </c>
      <c r="F572" s="6">
        <v>0</v>
      </c>
      <c r="G572" s="6">
        <v>0</v>
      </c>
    </row>
    <row r="573" spans="1:7" x14ac:dyDescent="0.15">
      <c r="A573" s="1" t="s">
        <v>598</v>
      </c>
      <c r="B573" s="5" t="s">
        <v>243</v>
      </c>
      <c r="C573" s="1" t="s">
        <v>599</v>
      </c>
      <c r="D573" s="1">
        <v>256</v>
      </c>
      <c r="E573" s="6">
        <v>0</v>
      </c>
      <c r="F573" s="6">
        <v>0</v>
      </c>
      <c r="G573" s="6">
        <v>0</v>
      </c>
    </row>
    <row r="574" spans="1:7" x14ac:dyDescent="0.15">
      <c r="A574" s="1" t="s">
        <v>59</v>
      </c>
      <c r="B574" s="5" t="s">
        <v>243</v>
      </c>
      <c r="C574" s="1" t="s">
        <v>170</v>
      </c>
      <c r="D574" s="1">
        <v>792</v>
      </c>
      <c r="E574" s="6">
        <v>0</v>
      </c>
      <c r="F574" s="6">
        <v>0</v>
      </c>
      <c r="G574" s="6">
        <v>0</v>
      </c>
    </row>
    <row r="575" spans="1:7" x14ac:dyDescent="0.15">
      <c r="A575" s="1" t="s">
        <v>59</v>
      </c>
      <c r="B575" s="5" t="s">
        <v>243</v>
      </c>
      <c r="C575" s="1" t="s">
        <v>170</v>
      </c>
      <c r="D575" s="1">
        <v>795</v>
      </c>
      <c r="E575" s="6">
        <v>0</v>
      </c>
      <c r="F575" s="6">
        <v>0</v>
      </c>
      <c r="G575" s="6">
        <v>0</v>
      </c>
    </row>
    <row r="576" spans="1:7" x14ac:dyDescent="0.15">
      <c r="A576" s="1" t="s">
        <v>59</v>
      </c>
      <c r="B576" s="5" t="s">
        <v>243</v>
      </c>
      <c r="C576" s="1" t="s">
        <v>170</v>
      </c>
      <c r="D576" s="1">
        <v>796</v>
      </c>
      <c r="E576" s="6">
        <v>0</v>
      </c>
      <c r="F576" s="6">
        <v>0</v>
      </c>
      <c r="G576" s="6">
        <v>0</v>
      </c>
    </row>
    <row r="577" spans="1:7" x14ac:dyDescent="0.15">
      <c r="A577" s="1" t="s">
        <v>57</v>
      </c>
      <c r="B577" s="5" t="s">
        <v>285</v>
      </c>
      <c r="C577" s="1" t="s">
        <v>606</v>
      </c>
      <c r="D577" s="1">
        <v>171</v>
      </c>
      <c r="E577" s="6">
        <v>0</v>
      </c>
      <c r="F577" s="6">
        <v>0</v>
      </c>
      <c r="G577" s="6">
        <v>0</v>
      </c>
    </row>
    <row r="578" spans="1:7" x14ac:dyDescent="0.15">
      <c r="A578" s="1" t="s">
        <v>57</v>
      </c>
      <c r="B578" s="5" t="s">
        <v>285</v>
      </c>
      <c r="C578" s="1" t="s">
        <v>606</v>
      </c>
      <c r="D578" s="1">
        <v>665</v>
      </c>
      <c r="E578" s="6">
        <v>0</v>
      </c>
      <c r="F578" s="6">
        <v>0</v>
      </c>
      <c r="G578" s="6">
        <v>0</v>
      </c>
    </row>
    <row r="579" spans="1:7" x14ac:dyDescent="0.15">
      <c r="A579" s="1" t="s">
        <v>607</v>
      </c>
      <c r="B579" s="5" t="s">
        <v>243</v>
      </c>
      <c r="C579" s="1" t="s">
        <v>608</v>
      </c>
      <c r="D579" s="1">
        <v>245</v>
      </c>
      <c r="E579" s="6">
        <v>0</v>
      </c>
      <c r="F579" s="6">
        <v>0</v>
      </c>
      <c r="G579" s="6">
        <v>0</v>
      </c>
    </row>
    <row r="580" spans="1:7" x14ac:dyDescent="0.15">
      <c r="A580" s="1" t="s">
        <v>610</v>
      </c>
      <c r="B580" s="5" t="s">
        <v>611</v>
      </c>
      <c r="C580" s="1" t="s">
        <v>463</v>
      </c>
      <c r="D580" s="1">
        <v>142</v>
      </c>
      <c r="E580" s="6">
        <v>0</v>
      </c>
      <c r="F580" s="6">
        <v>0</v>
      </c>
      <c r="G580" s="6">
        <v>0</v>
      </c>
    </row>
    <row r="581" spans="1:7" x14ac:dyDescent="0.15">
      <c r="A581" s="1" t="s">
        <v>612</v>
      </c>
      <c r="B581" s="5" t="s">
        <v>613</v>
      </c>
      <c r="C581" s="1" t="s">
        <v>614</v>
      </c>
      <c r="D581" s="1">
        <v>866</v>
      </c>
      <c r="E581" s="6">
        <v>0</v>
      </c>
      <c r="F581" s="6">
        <v>0</v>
      </c>
      <c r="G581" s="6">
        <v>0</v>
      </c>
    </row>
    <row r="582" spans="1:7" x14ac:dyDescent="0.15">
      <c r="A582" s="1" t="s">
        <v>615</v>
      </c>
      <c r="B582" s="5" t="s">
        <v>616</v>
      </c>
      <c r="C582" s="1" t="s">
        <v>617</v>
      </c>
      <c r="D582" s="1">
        <v>98</v>
      </c>
      <c r="E582" s="6">
        <v>0</v>
      </c>
      <c r="F582" s="6">
        <v>0</v>
      </c>
      <c r="G582" s="6">
        <v>0</v>
      </c>
    </row>
    <row r="583" spans="1:7" x14ac:dyDescent="0.15">
      <c r="A583" s="1" t="s">
        <v>620</v>
      </c>
      <c r="B583" s="5" t="s">
        <v>243</v>
      </c>
      <c r="C583" s="1" t="s">
        <v>621</v>
      </c>
      <c r="D583" s="1">
        <v>541</v>
      </c>
      <c r="E583" s="6">
        <v>0</v>
      </c>
      <c r="F583" s="6">
        <v>0</v>
      </c>
      <c r="G583" s="6">
        <v>0</v>
      </c>
    </row>
    <row r="584" spans="1:7" x14ac:dyDescent="0.15">
      <c r="A584" s="1" t="s">
        <v>628</v>
      </c>
      <c r="B584" s="5" t="s">
        <v>629</v>
      </c>
      <c r="C584" s="1" t="s">
        <v>630</v>
      </c>
      <c r="D584" s="1">
        <v>366</v>
      </c>
      <c r="E584" s="6">
        <v>0</v>
      </c>
      <c r="F584" s="6">
        <v>0</v>
      </c>
      <c r="G584" s="6">
        <v>0</v>
      </c>
    </row>
    <row r="585" spans="1:7" x14ac:dyDescent="0.15">
      <c r="A585" s="1" t="s">
        <v>628</v>
      </c>
      <c r="B585" s="5" t="s">
        <v>629</v>
      </c>
      <c r="C585" s="1" t="s">
        <v>630</v>
      </c>
      <c r="D585" s="1">
        <v>367</v>
      </c>
      <c r="E585" s="6">
        <v>0</v>
      </c>
      <c r="F585" s="6">
        <v>0</v>
      </c>
      <c r="G585" s="6">
        <v>0</v>
      </c>
    </row>
    <row r="586" spans="1:7" x14ac:dyDescent="0.15">
      <c r="A586" s="1" t="s">
        <v>628</v>
      </c>
      <c r="B586" s="5" t="s">
        <v>629</v>
      </c>
      <c r="C586" s="1" t="s">
        <v>630</v>
      </c>
      <c r="D586" s="1">
        <v>368</v>
      </c>
      <c r="E586" s="6">
        <v>0</v>
      </c>
      <c r="F586" s="6">
        <v>0</v>
      </c>
      <c r="G586" s="6">
        <v>0</v>
      </c>
    </row>
    <row r="587" spans="1:7" x14ac:dyDescent="0.15">
      <c r="A587" s="1" t="s">
        <v>632</v>
      </c>
      <c r="B587" s="5" t="s">
        <v>633</v>
      </c>
      <c r="C587" s="1" t="s">
        <v>634</v>
      </c>
      <c r="D587" s="1">
        <v>111</v>
      </c>
      <c r="E587" s="6">
        <v>0</v>
      </c>
      <c r="F587" s="6">
        <v>0</v>
      </c>
      <c r="G587" s="6">
        <v>0</v>
      </c>
    </row>
    <row r="588" spans="1:7" x14ac:dyDescent="0.15">
      <c r="A588" s="1" t="s">
        <v>635</v>
      </c>
      <c r="B588" s="5" t="s">
        <v>636</v>
      </c>
      <c r="C588" s="1" t="s">
        <v>637</v>
      </c>
      <c r="D588" s="1">
        <v>132</v>
      </c>
      <c r="E588" s="6">
        <v>0</v>
      </c>
      <c r="F588" s="6">
        <v>0</v>
      </c>
      <c r="G588" s="6">
        <v>0</v>
      </c>
    </row>
    <row r="589" spans="1:7" x14ac:dyDescent="0.15">
      <c r="A589" s="1" t="s">
        <v>643</v>
      </c>
      <c r="B589" s="5" t="s">
        <v>644</v>
      </c>
      <c r="C589" s="1" t="s">
        <v>645</v>
      </c>
      <c r="D589" s="1">
        <v>369</v>
      </c>
      <c r="E589" s="6">
        <v>0</v>
      </c>
      <c r="F589" s="6">
        <v>0</v>
      </c>
      <c r="G589" s="6">
        <v>0</v>
      </c>
    </row>
    <row r="590" spans="1:7" x14ac:dyDescent="0.15">
      <c r="A590" s="1" t="s">
        <v>643</v>
      </c>
      <c r="B590" s="5" t="s">
        <v>644</v>
      </c>
      <c r="C590" s="1" t="s">
        <v>646</v>
      </c>
      <c r="D590" s="1">
        <v>370</v>
      </c>
      <c r="E590" s="6">
        <v>0</v>
      </c>
      <c r="F590" s="6">
        <v>0</v>
      </c>
      <c r="G590" s="6">
        <v>0</v>
      </c>
    </row>
    <row r="591" spans="1:7" x14ac:dyDescent="0.15">
      <c r="A591" s="1" t="s">
        <v>655</v>
      </c>
      <c r="B591" s="5" t="s">
        <v>243</v>
      </c>
      <c r="C591" s="1" t="s">
        <v>656</v>
      </c>
      <c r="D591" s="1">
        <v>80</v>
      </c>
      <c r="E591" s="6">
        <v>0</v>
      </c>
      <c r="F591" s="6">
        <v>0</v>
      </c>
      <c r="G591" s="6">
        <v>0</v>
      </c>
    </row>
    <row r="592" spans="1:7" x14ac:dyDescent="0.15">
      <c r="A592" s="1" t="s">
        <v>660</v>
      </c>
      <c r="B592" s="5" t="s">
        <v>252</v>
      </c>
      <c r="C592" s="1" t="s">
        <v>661</v>
      </c>
      <c r="D592" s="1">
        <v>109</v>
      </c>
      <c r="E592" s="6">
        <v>0</v>
      </c>
      <c r="F592" s="6">
        <v>0</v>
      </c>
      <c r="G592" s="6">
        <v>0</v>
      </c>
    </row>
    <row r="593" spans="1:7" x14ac:dyDescent="0.15">
      <c r="A593" s="1" t="s">
        <v>666</v>
      </c>
      <c r="B593" s="5" t="s">
        <v>243</v>
      </c>
      <c r="C593" s="1" t="s">
        <v>667</v>
      </c>
      <c r="D593" s="1">
        <v>30</v>
      </c>
      <c r="E593" s="6">
        <v>0</v>
      </c>
      <c r="F593" s="6">
        <v>0</v>
      </c>
      <c r="G593" s="6">
        <v>0</v>
      </c>
    </row>
    <row r="594" spans="1:7" x14ac:dyDescent="0.15">
      <c r="A594" s="1" t="s">
        <v>672</v>
      </c>
      <c r="B594" s="5" t="s">
        <v>285</v>
      </c>
      <c r="C594" s="1" t="s">
        <v>673</v>
      </c>
      <c r="D594" s="1">
        <v>57</v>
      </c>
      <c r="E594" s="6">
        <v>0</v>
      </c>
      <c r="F594" s="6">
        <v>0</v>
      </c>
      <c r="G594" s="6">
        <v>0</v>
      </c>
    </row>
    <row r="595" spans="1:7" x14ac:dyDescent="0.15">
      <c r="A595" s="1" t="s">
        <v>680</v>
      </c>
      <c r="B595" s="5" t="s">
        <v>243</v>
      </c>
      <c r="C595" s="1" t="s">
        <v>681</v>
      </c>
      <c r="D595" s="1">
        <v>130</v>
      </c>
      <c r="E595" s="6">
        <v>0</v>
      </c>
      <c r="F595" s="6">
        <v>0</v>
      </c>
      <c r="G595" s="6">
        <v>0</v>
      </c>
    </row>
    <row r="596" spans="1:7" x14ac:dyDescent="0.15">
      <c r="A596" s="1" t="s">
        <v>106</v>
      </c>
      <c r="B596" s="5" t="s">
        <v>297</v>
      </c>
      <c r="C596" s="1" t="s">
        <v>207</v>
      </c>
      <c r="D596" s="1">
        <v>165</v>
      </c>
      <c r="E596" s="6">
        <v>0</v>
      </c>
      <c r="F596" s="6">
        <v>0</v>
      </c>
      <c r="G596" s="6">
        <v>0</v>
      </c>
    </row>
    <row r="597" spans="1:7" x14ac:dyDescent="0.15">
      <c r="A597" s="1" t="s">
        <v>106</v>
      </c>
      <c r="B597" s="5" t="s">
        <v>297</v>
      </c>
      <c r="C597" s="1" t="s">
        <v>207</v>
      </c>
      <c r="D597" s="1">
        <v>166</v>
      </c>
      <c r="E597" s="6">
        <v>0</v>
      </c>
      <c r="F597" s="6">
        <v>0</v>
      </c>
      <c r="G597" s="6">
        <v>0</v>
      </c>
    </row>
    <row r="598" spans="1:7" x14ac:dyDescent="0.15">
      <c r="A598" s="1" t="s">
        <v>682</v>
      </c>
      <c r="B598" s="5" t="s">
        <v>276</v>
      </c>
      <c r="C598" s="1" t="s">
        <v>683</v>
      </c>
      <c r="D598" s="1">
        <v>870</v>
      </c>
      <c r="E598" s="6">
        <v>0</v>
      </c>
      <c r="F598" s="6">
        <v>0</v>
      </c>
      <c r="G598" s="6">
        <v>0</v>
      </c>
    </row>
    <row r="599" spans="1:7" x14ac:dyDescent="0.15">
      <c r="A599" s="1" t="s">
        <v>90</v>
      </c>
      <c r="B599" s="5" t="s">
        <v>243</v>
      </c>
      <c r="C599" s="1" t="s">
        <v>194</v>
      </c>
      <c r="D599" s="1">
        <v>66</v>
      </c>
      <c r="E599" s="6">
        <v>0</v>
      </c>
      <c r="F599" s="6">
        <v>0</v>
      </c>
      <c r="G599" s="6">
        <v>0</v>
      </c>
    </row>
    <row r="600" spans="1:7" x14ac:dyDescent="0.15">
      <c r="A600" s="1" t="s">
        <v>90</v>
      </c>
      <c r="B600" s="5" t="s">
        <v>243</v>
      </c>
      <c r="C600" s="1" t="s">
        <v>194</v>
      </c>
      <c r="D600" s="1">
        <v>386</v>
      </c>
      <c r="E600" s="6">
        <v>0</v>
      </c>
      <c r="F600" s="6">
        <v>0</v>
      </c>
      <c r="G600" s="6">
        <v>0</v>
      </c>
    </row>
    <row r="601" spans="1:7" x14ac:dyDescent="0.15">
      <c r="A601" s="1" t="s">
        <v>693</v>
      </c>
      <c r="B601" s="5" t="s">
        <v>694</v>
      </c>
      <c r="C601" s="1" t="s">
        <v>695</v>
      </c>
      <c r="D601" s="1">
        <v>220</v>
      </c>
      <c r="E601" s="6">
        <v>0</v>
      </c>
      <c r="F601" s="6">
        <v>0</v>
      </c>
      <c r="G601" s="6">
        <v>0</v>
      </c>
    </row>
    <row r="602" spans="1:7" x14ac:dyDescent="0.15">
      <c r="A602" s="1" t="s">
        <v>693</v>
      </c>
      <c r="B602" s="5" t="s">
        <v>694</v>
      </c>
      <c r="C602" s="1" t="s">
        <v>695</v>
      </c>
      <c r="D602" s="1">
        <v>221</v>
      </c>
      <c r="E602" s="6">
        <v>0</v>
      </c>
      <c r="F602" s="6">
        <v>0</v>
      </c>
      <c r="G602" s="6">
        <v>0</v>
      </c>
    </row>
    <row r="603" spans="1:7" x14ac:dyDescent="0.15">
      <c r="A603" s="1" t="s">
        <v>696</v>
      </c>
      <c r="B603" s="5" t="s">
        <v>697</v>
      </c>
      <c r="C603" s="1" t="s">
        <v>698</v>
      </c>
      <c r="D603" s="1">
        <v>46</v>
      </c>
      <c r="E603" s="6">
        <v>0</v>
      </c>
      <c r="F603" s="6">
        <v>0</v>
      </c>
      <c r="G603" s="6">
        <v>0</v>
      </c>
    </row>
    <row r="604" spans="1:7" x14ac:dyDescent="0.15">
      <c r="A604" s="1" t="s">
        <v>13</v>
      </c>
      <c r="B604" s="5" t="s">
        <v>248</v>
      </c>
      <c r="C604" s="1" t="s">
        <v>701</v>
      </c>
      <c r="D604" s="1">
        <v>44</v>
      </c>
      <c r="E604" s="6">
        <v>0</v>
      </c>
      <c r="F604" s="6">
        <v>0</v>
      </c>
      <c r="G604" s="6">
        <v>0</v>
      </c>
    </row>
    <row r="605" spans="1:7" x14ac:dyDescent="0.15">
      <c r="A605" s="1" t="s">
        <v>702</v>
      </c>
      <c r="B605" s="5" t="s">
        <v>243</v>
      </c>
      <c r="C605" s="1" t="s">
        <v>703</v>
      </c>
      <c r="D605" s="1">
        <v>95</v>
      </c>
      <c r="E605" s="6">
        <v>0</v>
      </c>
      <c r="F605" s="6">
        <v>0</v>
      </c>
      <c r="G605" s="6">
        <v>0</v>
      </c>
    </row>
    <row r="606" spans="1:7" x14ac:dyDescent="0.15">
      <c r="A606" s="1" t="s">
        <v>702</v>
      </c>
      <c r="B606" s="5" t="s">
        <v>243</v>
      </c>
      <c r="C606" s="1" t="s">
        <v>703</v>
      </c>
      <c r="D606" s="1">
        <v>103</v>
      </c>
      <c r="E606" s="6">
        <v>0</v>
      </c>
      <c r="F606" s="6">
        <v>0</v>
      </c>
      <c r="G606" s="6">
        <v>0</v>
      </c>
    </row>
    <row r="607" spans="1:7" x14ac:dyDescent="0.15">
      <c r="A607" s="1" t="s">
        <v>705</v>
      </c>
      <c r="B607" s="5" t="s">
        <v>243</v>
      </c>
      <c r="C607" s="1" t="s">
        <v>706</v>
      </c>
      <c r="D607" s="1">
        <v>103</v>
      </c>
      <c r="E607" s="6">
        <v>0</v>
      </c>
      <c r="F607" s="6">
        <v>0</v>
      </c>
      <c r="G607" s="6">
        <v>0</v>
      </c>
    </row>
    <row r="608" spans="1:7" x14ac:dyDescent="0.15">
      <c r="A608" s="1" t="s">
        <v>718</v>
      </c>
      <c r="B608" s="5" t="s">
        <v>243</v>
      </c>
      <c r="C608" s="1" t="s">
        <v>719</v>
      </c>
      <c r="D608" s="1">
        <v>117</v>
      </c>
      <c r="E608" s="6">
        <v>0</v>
      </c>
      <c r="F608" s="6">
        <v>0</v>
      </c>
      <c r="G608" s="6">
        <v>0</v>
      </c>
    </row>
    <row r="609" spans="1:7" x14ac:dyDescent="0.15">
      <c r="A609" s="1" t="s">
        <v>82</v>
      </c>
      <c r="B609" s="5" t="s">
        <v>243</v>
      </c>
      <c r="C609" s="1" t="s">
        <v>720</v>
      </c>
      <c r="D609" s="1">
        <v>753</v>
      </c>
      <c r="E609" s="6">
        <v>0</v>
      </c>
      <c r="F609" s="6">
        <v>0</v>
      </c>
      <c r="G609" s="6">
        <v>0</v>
      </c>
    </row>
    <row r="610" spans="1:7" x14ac:dyDescent="0.15">
      <c r="A610" s="1" t="s">
        <v>721</v>
      </c>
      <c r="B610" s="5" t="s">
        <v>722</v>
      </c>
      <c r="C610" s="1" t="s">
        <v>723</v>
      </c>
      <c r="D610" s="1">
        <v>138</v>
      </c>
      <c r="E610" s="6">
        <v>0</v>
      </c>
      <c r="F610" s="6">
        <v>0</v>
      </c>
      <c r="G610" s="6">
        <v>0</v>
      </c>
    </row>
    <row r="611" spans="1:7" x14ac:dyDescent="0.15">
      <c r="A611" s="1" t="s">
        <v>726</v>
      </c>
      <c r="B611" s="5" t="s">
        <v>243</v>
      </c>
      <c r="C611" s="1" t="s">
        <v>727</v>
      </c>
      <c r="D611" s="1">
        <v>251</v>
      </c>
      <c r="E611" s="6">
        <v>0</v>
      </c>
      <c r="F611" s="6">
        <v>0</v>
      </c>
      <c r="G611" s="6">
        <v>0</v>
      </c>
    </row>
    <row r="612" spans="1:7" x14ac:dyDescent="0.15">
      <c r="A612" s="1" t="s">
        <v>730</v>
      </c>
      <c r="B612" s="5" t="s">
        <v>243</v>
      </c>
      <c r="C612" s="1" t="s">
        <v>731</v>
      </c>
      <c r="D612" s="1">
        <v>81</v>
      </c>
      <c r="E612" s="6">
        <v>0</v>
      </c>
      <c r="F612" s="6">
        <v>0</v>
      </c>
      <c r="G612" s="6">
        <v>0</v>
      </c>
    </row>
    <row r="613" spans="1:7" x14ac:dyDescent="0.15">
      <c r="A613" s="1" t="s">
        <v>736</v>
      </c>
      <c r="B613" s="5" t="s">
        <v>737</v>
      </c>
      <c r="C613" s="1" t="s">
        <v>738</v>
      </c>
      <c r="D613" s="1">
        <v>20</v>
      </c>
      <c r="E613" s="6">
        <v>0</v>
      </c>
      <c r="F613" s="6">
        <v>0</v>
      </c>
      <c r="G613" s="6">
        <v>0</v>
      </c>
    </row>
    <row r="614" spans="1:7" x14ac:dyDescent="0.15">
      <c r="A614" s="1" t="s">
        <v>736</v>
      </c>
      <c r="B614" s="5" t="s">
        <v>737</v>
      </c>
      <c r="C614" s="1" t="s">
        <v>738</v>
      </c>
      <c r="D614" s="1">
        <v>31</v>
      </c>
      <c r="E614" s="6">
        <v>0</v>
      </c>
      <c r="F614" s="6">
        <v>0</v>
      </c>
      <c r="G614" s="6">
        <v>0</v>
      </c>
    </row>
    <row r="615" spans="1:7" x14ac:dyDescent="0.15">
      <c r="A615" s="1" t="s">
        <v>118</v>
      </c>
      <c r="B615" s="5" t="s">
        <v>302</v>
      </c>
      <c r="C615" s="1" t="s">
        <v>744</v>
      </c>
      <c r="D615" s="1">
        <v>400</v>
      </c>
      <c r="E615" s="6">
        <v>0</v>
      </c>
      <c r="F615" s="6">
        <v>0</v>
      </c>
      <c r="G615" s="6">
        <v>0</v>
      </c>
    </row>
    <row r="616" spans="1:7" x14ac:dyDescent="0.15">
      <c r="A616" s="1" t="s">
        <v>749</v>
      </c>
      <c r="B616" s="5" t="s">
        <v>243</v>
      </c>
      <c r="C616" s="1" t="s">
        <v>750</v>
      </c>
      <c r="D616" s="1">
        <v>373</v>
      </c>
      <c r="E616" s="6">
        <v>0</v>
      </c>
      <c r="F616" s="6">
        <v>0</v>
      </c>
      <c r="G616" s="6">
        <v>0</v>
      </c>
    </row>
    <row r="617" spans="1:7" x14ac:dyDescent="0.15">
      <c r="A617" s="1" t="s">
        <v>114</v>
      </c>
      <c r="B617" s="5" t="s">
        <v>263</v>
      </c>
      <c r="C617" s="1" t="s">
        <v>214</v>
      </c>
      <c r="D617" s="1">
        <v>324</v>
      </c>
      <c r="E617" s="6">
        <v>0</v>
      </c>
      <c r="F617" s="6">
        <v>0</v>
      </c>
      <c r="G617" s="6">
        <v>0</v>
      </c>
    </row>
    <row r="618" spans="1:7" x14ac:dyDescent="0.15">
      <c r="A618" s="1" t="s">
        <v>753</v>
      </c>
      <c r="B618" s="5" t="s">
        <v>754</v>
      </c>
      <c r="C618" s="1" t="s">
        <v>755</v>
      </c>
      <c r="D618" s="1">
        <v>321</v>
      </c>
      <c r="E618" s="6">
        <v>0</v>
      </c>
      <c r="F618" s="6">
        <v>0</v>
      </c>
      <c r="G618" s="6">
        <v>0</v>
      </c>
    </row>
    <row r="619" spans="1:7" x14ac:dyDescent="0.15">
      <c r="A619" s="1" t="s">
        <v>758</v>
      </c>
      <c r="B619" s="5" t="s">
        <v>243</v>
      </c>
      <c r="C619" s="1" t="s">
        <v>759</v>
      </c>
      <c r="D619" s="1">
        <v>98</v>
      </c>
      <c r="E619" s="6">
        <v>0</v>
      </c>
      <c r="F619" s="6">
        <v>0</v>
      </c>
      <c r="G619" s="6">
        <v>0</v>
      </c>
    </row>
    <row r="620" spans="1:7" x14ac:dyDescent="0.15">
      <c r="A620" s="1" t="s">
        <v>762</v>
      </c>
      <c r="B620" s="5" t="s">
        <v>243</v>
      </c>
      <c r="C620" s="1" t="s">
        <v>763</v>
      </c>
      <c r="D620" s="1">
        <v>130</v>
      </c>
      <c r="E620" s="6">
        <v>0</v>
      </c>
      <c r="F620" s="6">
        <v>0</v>
      </c>
      <c r="G620" s="6">
        <v>0</v>
      </c>
    </row>
    <row r="621" spans="1:7" x14ac:dyDescent="0.15">
      <c r="A621" s="1" t="s">
        <v>764</v>
      </c>
      <c r="B621" s="5" t="s">
        <v>243</v>
      </c>
      <c r="C621" s="1" t="s">
        <v>376</v>
      </c>
      <c r="D621" s="1">
        <v>119</v>
      </c>
      <c r="E621" s="6">
        <v>0</v>
      </c>
      <c r="F621" s="6">
        <v>0</v>
      </c>
      <c r="G621" s="6">
        <v>0</v>
      </c>
    </row>
    <row r="622" spans="1:7" x14ac:dyDescent="0.15">
      <c r="A622" s="1" t="s">
        <v>765</v>
      </c>
      <c r="B622" s="5" t="s">
        <v>766</v>
      </c>
      <c r="C622" s="1" t="s">
        <v>767</v>
      </c>
      <c r="D622" s="1">
        <v>352</v>
      </c>
      <c r="E622" s="6">
        <v>0</v>
      </c>
      <c r="F622" s="6">
        <v>0</v>
      </c>
      <c r="G622" s="6">
        <v>0</v>
      </c>
    </row>
    <row r="623" spans="1:7" x14ac:dyDescent="0.15">
      <c r="A623" s="1" t="s">
        <v>22</v>
      </c>
      <c r="B623" s="5" t="s">
        <v>243</v>
      </c>
      <c r="C623" s="1" t="s">
        <v>768</v>
      </c>
      <c r="D623" s="1">
        <v>124</v>
      </c>
      <c r="E623" s="6">
        <v>0</v>
      </c>
      <c r="F623" s="6">
        <v>0</v>
      </c>
      <c r="G623" s="6">
        <v>0</v>
      </c>
    </row>
    <row r="624" spans="1:7" x14ac:dyDescent="0.15">
      <c r="A624" s="1" t="s">
        <v>771</v>
      </c>
      <c r="B624" s="5" t="s">
        <v>243</v>
      </c>
      <c r="C624" s="1" t="s">
        <v>683</v>
      </c>
      <c r="D624" s="1">
        <v>176</v>
      </c>
      <c r="E624" s="6">
        <v>0</v>
      </c>
      <c r="F624" s="6">
        <v>0</v>
      </c>
      <c r="G624" s="6">
        <v>0</v>
      </c>
    </row>
    <row r="625" spans="1:7" x14ac:dyDescent="0.15">
      <c r="A625" s="1" t="s">
        <v>774</v>
      </c>
      <c r="B625" s="5" t="s">
        <v>262</v>
      </c>
      <c r="C625" s="1" t="s">
        <v>775</v>
      </c>
      <c r="D625" s="1">
        <v>31</v>
      </c>
      <c r="E625" s="6">
        <v>0</v>
      </c>
      <c r="F625" s="6">
        <v>0</v>
      </c>
      <c r="G625" s="6">
        <v>0</v>
      </c>
    </row>
    <row r="626" spans="1:7" x14ac:dyDescent="0.15">
      <c r="A626" s="1" t="s">
        <v>67</v>
      </c>
      <c r="B626" s="5" t="s">
        <v>306</v>
      </c>
      <c r="C626" s="1" t="s">
        <v>177</v>
      </c>
      <c r="D626" s="1">
        <v>159</v>
      </c>
      <c r="E626" s="6">
        <v>0</v>
      </c>
      <c r="F626" s="6">
        <v>0</v>
      </c>
      <c r="G626" s="6">
        <v>0</v>
      </c>
    </row>
    <row r="627" spans="1:7" x14ac:dyDescent="0.15">
      <c r="A627" s="1" t="s">
        <v>67</v>
      </c>
      <c r="B627" s="5" t="s">
        <v>306</v>
      </c>
      <c r="C627" s="1" t="s">
        <v>177</v>
      </c>
      <c r="D627" s="1">
        <v>166</v>
      </c>
      <c r="E627" s="6">
        <v>0</v>
      </c>
      <c r="F627" s="6">
        <v>0</v>
      </c>
      <c r="G627" s="6">
        <v>0</v>
      </c>
    </row>
    <row r="628" spans="1:7" x14ac:dyDescent="0.15">
      <c r="A628" s="1" t="s">
        <v>67</v>
      </c>
      <c r="B628" s="5" t="s">
        <v>306</v>
      </c>
      <c r="C628" s="1" t="s">
        <v>177</v>
      </c>
      <c r="D628" s="1">
        <v>167</v>
      </c>
      <c r="E628" s="6">
        <v>0</v>
      </c>
      <c r="F628" s="6">
        <v>0</v>
      </c>
      <c r="G628" s="6">
        <v>0</v>
      </c>
    </row>
    <row r="629" spans="1:7" x14ac:dyDescent="0.15">
      <c r="A629" s="1" t="s">
        <v>781</v>
      </c>
      <c r="B629" s="5" t="s">
        <v>243</v>
      </c>
      <c r="C629" s="1" t="s">
        <v>782</v>
      </c>
      <c r="D629" s="1">
        <v>7</v>
      </c>
      <c r="E629" s="6">
        <v>0</v>
      </c>
      <c r="F629" s="6">
        <v>0</v>
      </c>
      <c r="G629" s="6">
        <v>0</v>
      </c>
    </row>
    <row r="630" spans="1:7" x14ac:dyDescent="0.15">
      <c r="A630" s="1" t="s">
        <v>783</v>
      </c>
      <c r="B630" s="5" t="s">
        <v>243</v>
      </c>
      <c r="C630" s="1" t="s">
        <v>784</v>
      </c>
      <c r="D630" s="1">
        <v>137</v>
      </c>
      <c r="E630" s="6">
        <v>0</v>
      </c>
      <c r="F630" s="6">
        <v>0</v>
      </c>
      <c r="G630" s="6">
        <v>0</v>
      </c>
    </row>
    <row r="631" spans="1:7" x14ac:dyDescent="0.15">
      <c r="A631" s="1" t="s">
        <v>70</v>
      </c>
      <c r="B631" s="5" t="s">
        <v>309</v>
      </c>
      <c r="C631" s="1" t="s">
        <v>180</v>
      </c>
      <c r="D631" s="1">
        <v>254</v>
      </c>
      <c r="E631" s="6">
        <v>0</v>
      </c>
      <c r="F631" s="6">
        <v>0</v>
      </c>
      <c r="G631" s="6">
        <v>0</v>
      </c>
    </row>
    <row r="632" spans="1:7" x14ac:dyDescent="0.15">
      <c r="A632" s="1" t="s">
        <v>70</v>
      </c>
      <c r="B632" s="5" t="s">
        <v>309</v>
      </c>
      <c r="C632" s="1" t="s">
        <v>180</v>
      </c>
      <c r="D632" s="1">
        <v>256</v>
      </c>
      <c r="E632" s="6">
        <v>0</v>
      </c>
      <c r="F632" s="6">
        <v>0</v>
      </c>
      <c r="G632" s="6">
        <v>0</v>
      </c>
    </row>
    <row r="633" spans="1:7" x14ac:dyDescent="0.15">
      <c r="A633" s="1" t="s">
        <v>76</v>
      </c>
      <c r="B633" s="5" t="s">
        <v>248</v>
      </c>
      <c r="C633" s="1" t="s">
        <v>788</v>
      </c>
      <c r="D633" s="1">
        <v>163</v>
      </c>
      <c r="E633" s="6">
        <v>0</v>
      </c>
      <c r="F633" s="6">
        <v>0</v>
      </c>
      <c r="G633" s="6">
        <v>0</v>
      </c>
    </row>
    <row r="634" spans="1:7" x14ac:dyDescent="0.15">
      <c r="A634" s="1" t="s">
        <v>76</v>
      </c>
      <c r="B634" s="5" t="s">
        <v>248</v>
      </c>
      <c r="C634" s="1" t="s">
        <v>184</v>
      </c>
      <c r="D634" s="1">
        <v>278</v>
      </c>
      <c r="E634" s="6">
        <v>0</v>
      </c>
      <c r="F634" s="6">
        <v>0</v>
      </c>
      <c r="G634" s="6">
        <v>0</v>
      </c>
    </row>
    <row r="635" spans="1:7" x14ac:dyDescent="0.15">
      <c r="A635" s="1" t="s">
        <v>792</v>
      </c>
      <c r="B635" s="5" t="s">
        <v>793</v>
      </c>
      <c r="C635" s="1" t="s">
        <v>794</v>
      </c>
      <c r="D635" s="1">
        <v>281</v>
      </c>
      <c r="E635" s="6">
        <v>0</v>
      </c>
      <c r="F635" s="6">
        <v>0</v>
      </c>
      <c r="G635" s="6">
        <v>0</v>
      </c>
    </row>
    <row r="636" spans="1:7" x14ac:dyDescent="0.15">
      <c r="A636" s="1" t="s">
        <v>29</v>
      </c>
      <c r="B636" s="5" t="s">
        <v>243</v>
      </c>
      <c r="C636" s="1" t="s">
        <v>149</v>
      </c>
      <c r="D636" s="1">
        <v>118</v>
      </c>
      <c r="E636" s="6">
        <v>0</v>
      </c>
      <c r="F636" s="6">
        <v>0</v>
      </c>
      <c r="G636" s="6">
        <v>0</v>
      </c>
    </row>
    <row r="637" spans="1:7" x14ac:dyDescent="0.15">
      <c r="A637" s="1" t="s">
        <v>28</v>
      </c>
      <c r="B637" s="5" t="s">
        <v>312</v>
      </c>
      <c r="C637" s="1" t="s">
        <v>148</v>
      </c>
      <c r="D637" s="1">
        <v>195</v>
      </c>
      <c r="E637" s="6">
        <v>0</v>
      </c>
      <c r="F637" s="6">
        <v>0</v>
      </c>
      <c r="G637" s="6">
        <v>0</v>
      </c>
    </row>
    <row r="638" spans="1:7" x14ac:dyDescent="0.15">
      <c r="A638" s="1" t="s">
        <v>28</v>
      </c>
      <c r="B638" s="5" t="s">
        <v>312</v>
      </c>
      <c r="C638" s="1" t="s">
        <v>148</v>
      </c>
      <c r="D638" s="1">
        <v>315</v>
      </c>
      <c r="E638" s="6">
        <v>0</v>
      </c>
      <c r="F638" s="6">
        <v>0</v>
      </c>
      <c r="G638" s="6">
        <v>0</v>
      </c>
    </row>
    <row r="639" spans="1:7" x14ac:dyDescent="0.15">
      <c r="A639" s="1" t="s">
        <v>28</v>
      </c>
      <c r="B639" s="5" t="s">
        <v>312</v>
      </c>
      <c r="C639" s="1" t="s">
        <v>148</v>
      </c>
      <c r="D639" s="1">
        <v>326</v>
      </c>
      <c r="E639" s="6">
        <v>0</v>
      </c>
      <c r="F639" s="6">
        <v>0</v>
      </c>
      <c r="G639" s="6">
        <v>0</v>
      </c>
    </row>
    <row r="640" spans="1:7" x14ac:dyDescent="0.15">
      <c r="A640" s="1" t="s">
        <v>28</v>
      </c>
      <c r="B640" s="5" t="s">
        <v>312</v>
      </c>
      <c r="C640" s="1" t="s">
        <v>148</v>
      </c>
      <c r="D640" s="1">
        <v>95</v>
      </c>
      <c r="E640" s="6">
        <v>0</v>
      </c>
      <c r="F640" s="6">
        <v>0</v>
      </c>
      <c r="G640" s="6">
        <v>0</v>
      </c>
    </row>
    <row r="641" spans="1:7" x14ac:dyDescent="0.15">
      <c r="A641" s="1" t="s">
        <v>810</v>
      </c>
      <c r="B641" s="5" t="s">
        <v>811</v>
      </c>
      <c r="C641" s="1" t="s">
        <v>812</v>
      </c>
      <c r="D641" s="1">
        <v>167</v>
      </c>
      <c r="E641" s="6">
        <v>0</v>
      </c>
      <c r="F641" s="6">
        <v>0</v>
      </c>
      <c r="G641" s="6">
        <v>0</v>
      </c>
    </row>
    <row r="642" spans="1:7" x14ac:dyDescent="0.15">
      <c r="A642" s="1" t="s">
        <v>113</v>
      </c>
      <c r="B642" s="5" t="s">
        <v>276</v>
      </c>
      <c r="C642" s="1" t="s">
        <v>213</v>
      </c>
      <c r="D642" s="1">
        <v>382</v>
      </c>
      <c r="E642" s="6">
        <v>0</v>
      </c>
      <c r="F642" s="6">
        <v>0</v>
      </c>
      <c r="G642" s="6">
        <v>0</v>
      </c>
    </row>
    <row r="643" spans="1:7" x14ac:dyDescent="0.15">
      <c r="A643" s="1" t="s">
        <v>113</v>
      </c>
      <c r="B643" s="5" t="s">
        <v>276</v>
      </c>
      <c r="C643" s="1" t="s">
        <v>213</v>
      </c>
      <c r="D643" s="1">
        <v>478</v>
      </c>
      <c r="E643" s="6">
        <v>0</v>
      </c>
      <c r="F643" s="6">
        <v>0</v>
      </c>
      <c r="G643" s="6">
        <v>0</v>
      </c>
    </row>
    <row r="644" spans="1:7" x14ac:dyDescent="0.15">
      <c r="A644" s="1" t="s">
        <v>113</v>
      </c>
      <c r="B644" s="5" t="s">
        <v>276</v>
      </c>
      <c r="C644" s="1" t="s">
        <v>213</v>
      </c>
      <c r="D644" s="1">
        <v>484</v>
      </c>
      <c r="E644" s="6">
        <v>0</v>
      </c>
      <c r="F644" s="6">
        <v>0</v>
      </c>
      <c r="G644" s="6">
        <v>0</v>
      </c>
    </row>
    <row r="645" spans="1:7" x14ac:dyDescent="0.15">
      <c r="A645" s="1" t="s">
        <v>813</v>
      </c>
      <c r="B645" s="5" t="s">
        <v>243</v>
      </c>
      <c r="C645" s="1" t="s">
        <v>814</v>
      </c>
      <c r="D645" s="1">
        <v>242</v>
      </c>
      <c r="E645" s="6">
        <v>0</v>
      </c>
      <c r="F645" s="6">
        <v>0</v>
      </c>
      <c r="G645" s="6">
        <v>0</v>
      </c>
    </row>
    <row r="646" spans="1:7" x14ac:dyDescent="0.15">
      <c r="A646" s="1" t="s">
        <v>813</v>
      </c>
      <c r="B646" s="5" t="s">
        <v>243</v>
      </c>
      <c r="C646" s="1" t="s">
        <v>814</v>
      </c>
      <c r="D646" s="1">
        <v>243</v>
      </c>
      <c r="E646" s="6">
        <v>0</v>
      </c>
      <c r="F646" s="6">
        <v>0</v>
      </c>
      <c r="G646" s="6">
        <v>0</v>
      </c>
    </row>
    <row r="647" spans="1:7" x14ac:dyDescent="0.15">
      <c r="A647" s="1" t="s">
        <v>815</v>
      </c>
      <c r="B647" s="5" t="s">
        <v>243</v>
      </c>
      <c r="C647" s="1" t="s">
        <v>816</v>
      </c>
      <c r="D647" s="1">
        <v>284</v>
      </c>
      <c r="E647" s="6">
        <v>0</v>
      </c>
      <c r="F647" s="6">
        <v>0</v>
      </c>
      <c r="G647" s="6">
        <v>0</v>
      </c>
    </row>
    <row r="648" spans="1:7" x14ac:dyDescent="0.15">
      <c r="A648" s="1" t="s">
        <v>74</v>
      </c>
      <c r="B648" s="5" t="s">
        <v>243</v>
      </c>
      <c r="C648" s="1" t="s">
        <v>182</v>
      </c>
      <c r="D648" s="1">
        <v>360</v>
      </c>
      <c r="E648" s="6">
        <v>0</v>
      </c>
      <c r="F648" s="6">
        <v>0</v>
      </c>
      <c r="G648" s="6">
        <v>0</v>
      </c>
    </row>
    <row r="649" spans="1:7" x14ac:dyDescent="0.15">
      <c r="A649" s="1" t="s">
        <v>74</v>
      </c>
      <c r="B649" s="5" t="s">
        <v>243</v>
      </c>
      <c r="C649" s="1" t="s">
        <v>182</v>
      </c>
      <c r="D649" s="1">
        <v>591</v>
      </c>
      <c r="E649" s="6">
        <v>0</v>
      </c>
      <c r="F649" s="6">
        <v>0</v>
      </c>
      <c r="G649" s="6">
        <v>0</v>
      </c>
    </row>
    <row r="650" spans="1:7" x14ac:dyDescent="0.15">
      <c r="A650" s="1" t="s">
        <v>74</v>
      </c>
      <c r="B650" s="5" t="s">
        <v>243</v>
      </c>
      <c r="C650" s="1" t="s">
        <v>182</v>
      </c>
      <c r="D650" s="1">
        <v>592</v>
      </c>
      <c r="E650" s="6">
        <v>0</v>
      </c>
      <c r="F650" s="6">
        <v>0</v>
      </c>
      <c r="G650" s="6">
        <v>0</v>
      </c>
    </row>
    <row r="651" spans="1:7" x14ac:dyDescent="0.15">
      <c r="A651" s="1" t="s">
        <v>74</v>
      </c>
      <c r="B651" s="5" t="s">
        <v>243</v>
      </c>
      <c r="C651" s="1" t="s">
        <v>182</v>
      </c>
      <c r="D651" s="1">
        <v>652</v>
      </c>
      <c r="E651" s="6">
        <v>0</v>
      </c>
      <c r="F651" s="6">
        <v>0</v>
      </c>
      <c r="G651" s="6">
        <v>0</v>
      </c>
    </row>
    <row r="652" spans="1:7" x14ac:dyDescent="0.15">
      <c r="A652" s="1" t="s">
        <v>836</v>
      </c>
      <c r="B652" s="5" t="s">
        <v>837</v>
      </c>
      <c r="C652" s="1" t="s">
        <v>838</v>
      </c>
      <c r="D652" s="1">
        <v>317</v>
      </c>
      <c r="E652" s="6">
        <v>0</v>
      </c>
      <c r="F652" s="6">
        <v>0</v>
      </c>
      <c r="G652" s="6">
        <v>0</v>
      </c>
    </row>
    <row r="653" spans="1:7" x14ac:dyDescent="0.15">
      <c r="A653" s="1" t="s">
        <v>839</v>
      </c>
      <c r="B653" s="5" t="s">
        <v>840</v>
      </c>
      <c r="C653" s="1" t="s">
        <v>841</v>
      </c>
      <c r="D653" s="1">
        <v>294</v>
      </c>
      <c r="E653" s="6">
        <v>0</v>
      </c>
      <c r="F653" s="6">
        <v>0</v>
      </c>
      <c r="G653" s="6">
        <v>0</v>
      </c>
    </row>
    <row r="654" spans="1:7" x14ac:dyDescent="0.15">
      <c r="A654" s="1" t="s">
        <v>842</v>
      </c>
      <c r="B654" s="5" t="s">
        <v>243</v>
      </c>
      <c r="C654" s="1" t="s">
        <v>843</v>
      </c>
      <c r="D654" s="1">
        <v>483</v>
      </c>
      <c r="E654" s="6">
        <v>0</v>
      </c>
      <c r="F654" s="6">
        <v>0</v>
      </c>
      <c r="G654" s="6">
        <v>0</v>
      </c>
    </row>
    <row r="655" spans="1:7" x14ac:dyDescent="0.15">
      <c r="A655" s="1" t="s">
        <v>844</v>
      </c>
      <c r="B655" s="5" t="s">
        <v>514</v>
      </c>
      <c r="C655" s="1" t="s">
        <v>845</v>
      </c>
      <c r="D655" s="1">
        <v>97</v>
      </c>
      <c r="E655" s="6">
        <v>0</v>
      </c>
      <c r="F655" s="6">
        <v>0</v>
      </c>
      <c r="G655" s="6">
        <v>0</v>
      </c>
    </row>
    <row r="656" spans="1:7" x14ac:dyDescent="0.15">
      <c r="A656" s="1" t="s">
        <v>849</v>
      </c>
      <c r="B656" s="5" t="s">
        <v>850</v>
      </c>
      <c r="C656" s="1" t="s">
        <v>851</v>
      </c>
      <c r="D656" s="1">
        <v>100</v>
      </c>
      <c r="E656" s="6">
        <v>0</v>
      </c>
      <c r="F656" s="6">
        <v>0</v>
      </c>
      <c r="G656" s="6">
        <v>0</v>
      </c>
    </row>
    <row r="657" spans="1:7" x14ac:dyDescent="0.15">
      <c r="A657" s="1" t="s">
        <v>852</v>
      </c>
      <c r="B657" s="5" t="s">
        <v>243</v>
      </c>
      <c r="C657" s="1" t="s">
        <v>853</v>
      </c>
      <c r="D657" s="1" t="s">
        <v>854</v>
      </c>
      <c r="E657" s="6">
        <v>0</v>
      </c>
      <c r="F657" s="6">
        <v>0</v>
      </c>
      <c r="G657" s="6">
        <v>0</v>
      </c>
    </row>
    <row r="658" spans="1:7" x14ac:dyDescent="0.15">
      <c r="A658" s="1" t="s">
        <v>856</v>
      </c>
      <c r="B658" s="5" t="s">
        <v>243</v>
      </c>
      <c r="C658" s="1" t="s">
        <v>399</v>
      </c>
      <c r="D658" s="1">
        <v>91</v>
      </c>
      <c r="E658" s="6">
        <v>0</v>
      </c>
      <c r="F658" s="6">
        <v>0</v>
      </c>
      <c r="G658" s="6">
        <v>0</v>
      </c>
    </row>
    <row r="659" spans="1:7" x14ac:dyDescent="0.15">
      <c r="A659" s="1" t="s">
        <v>857</v>
      </c>
      <c r="B659" s="5" t="s">
        <v>243</v>
      </c>
      <c r="C659" s="1" t="s">
        <v>858</v>
      </c>
      <c r="D659" s="1">
        <v>184</v>
      </c>
      <c r="E659" s="6">
        <v>0</v>
      </c>
      <c r="F659" s="6">
        <v>0</v>
      </c>
      <c r="G659" s="6">
        <v>0</v>
      </c>
    </row>
    <row r="660" spans="1:7" x14ac:dyDescent="0.15">
      <c r="A660" s="1" t="s">
        <v>862</v>
      </c>
      <c r="B660" s="5" t="s">
        <v>244</v>
      </c>
      <c r="C660" s="1" t="s">
        <v>619</v>
      </c>
      <c r="D660" s="1">
        <v>75</v>
      </c>
      <c r="E660" s="6">
        <v>0</v>
      </c>
      <c r="F660" s="6">
        <v>0</v>
      </c>
      <c r="G660" s="6">
        <v>0</v>
      </c>
    </row>
    <row r="661" spans="1:7" x14ac:dyDescent="0.15">
      <c r="A661" s="1" t="s">
        <v>871</v>
      </c>
      <c r="B661" s="5" t="s">
        <v>872</v>
      </c>
      <c r="C661" s="1" t="s">
        <v>873</v>
      </c>
      <c r="D661" s="1">
        <v>123</v>
      </c>
      <c r="E661" s="6">
        <v>0</v>
      </c>
      <c r="F661" s="6">
        <v>0</v>
      </c>
      <c r="G661" s="6">
        <v>0</v>
      </c>
    </row>
  </sheetData>
  <sortState ref="A2:G660">
    <sortCondition descending="1" ref="G2:G660"/>
  </sortState>
  <phoneticPr fontId="18" type="noConversion"/>
  <conditionalFormatting sqref="E3:G661">
    <cfRule type="colorScale" priority="10">
      <colorScale>
        <cfvo type="num" val="6"/>
        <cfvo type="num" val="7"/>
        <cfvo type="num" val="8"/>
        <color rgb="FF99FF99"/>
        <color theme="0"/>
        <color rgb="FFFF7C80"/>
      </colorScale>
    </cfRule>
    <cfRule type="colorScale" priority="11">
      <colorScale>
        <cfvo type="num" val="6"/>
        <cfvo type="num" val="7"/>
        <cfvo type="num" val="8"/>
        <color rgb="FF00FF00"/>
        <color theme="0"/>
        <color rgb="FFFF5050"/>
      </colorScale>
    </cfRule>
    <cfRule type="colorScale" priority="12">
      <colorScale>
        <cfvo type="num" val="6"/>
        <cfvo type="num" val="7"/>
        <cfvo type="num" val="8"/>
        <color rgb="FF92D050"/>
        <color theme="0"/>
        <color rgb="FFFF5050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42"/>
  <sheetViews>
    <sheetView zoomScaleNormal="100" workbookViewId="0">
      <selection activeCell="M14" sqref="M14"/>
    </sheetView>
  </sheetViews>
  <sheetFormatPr defaultRowHeight="13.5" x14ac:dyDescent="0.15"/>
  <cols>
    <col min="1" max="1" width="13.625" customWidth="1"/>
    <col min="2" max="2" width="9.625" customWidth="1"/>
    <col min="3" max="3" width="45" customWidth="1"/>
    <col min="5" max="7" width="11.375" customWidth="1"/>
  </cols>
  <sheetData>
    <row r="1" spans="1:7" s="2" customFormat="1" ht="15" x14ac:dyDescent="0.15">
      <c r="A1" s="2" t="s">
        <v>316</v>
      </c>
      <c r="B1" s="4" t="s">
        <v>911</v>
      </c>
      <c r="C1" s="2" t="s">
        <v>241</v>
      </c>
      <c r="D1" s="2" t="s">
        <v>910</v>
      </c>
      <c r="E1" s="2" t="s">
        <v>916</v>
      </c>
      <c r="F1" s="2" t="s">
        <v>242</v>
      </c>
      <c r="G1" s="2" t="s">
        <v>317</v>
      </c>
    </row>
    <row r="2" spans="1:7" s="9" customFormat="1" ht="15" x14ac:dyDescent="0.15">
      <c r="A2" s="2" t="s">
        <v>898</v>
      </c>
    </row>
    <row r="3" spans="1:7" s="1" customFormat="1" ht="14.25" x14ac:dyDescent="0.15">
      <c r="A3" s="1" t="s">
        <v>11</v>
      </c>
      <c r="B3" s="5" t="s">
        <v>256</v>
      </c>
      <c r="C3" s="1" t="s">
        <v>225</v>
      </c>
      <c r="D3" s="1">
        <v>84</v>
      </c>
      <c r="E3" s="6">
        <v>9.0418188741909677</v>
      </c>
      <c r="F3" s="6">
        <v>8.9357439975875703</v>
      </c>
      <c r="G3" s="6">
        <v>8.959246559925111</v>
      </c>
    </row>
    <row r="4" spans="1:7" s="1" customFormat="1" ht="14.25" x14ac:dyDescent="0.15">
      <c r="A4" s="1" t="s">
        <v>11</v>
      </c>
      <c r="B4" s="5" t="s">
        <v>256</v>
      </c>
      <c r="C4" s="1" t="s">
        <v>135</v>
      </c>
      <c r="D4" s="1">
        <v>395</v>
      </c>
      <c r="E4" s="6">
        <v>9.0026174069769631</v>
      </c>
      <c r="F4" s="6">
        <v>9.0556458599946552</v>
      </c>
      <c r="G4" s="6">
        <v>8.9150144455891756</v>
      </c>
    </row>
    <row r="5" spans="1:7" s="1" customFormat="1" ht="14.25" x14ac:dyDescent="0.15">
      <c r="A5" s="1" t="s">
        <v>11</v>
      </c>
      <c r="B5" s="5" t="s">
        <v>256</v>
      </c>
      <c r="C5" s="1" t="s">
        <v>135</v>
      </c>
      <c r="D5" s="1">
        <v>161</v>
      </c>
      <c r="E5" s="6">
        <v>8.9908913627290126</v>
      </c>
      <c r="F5" s="6">
        <v>9.120442306873306</v>
      </c>
      <c r="G5" s="6">
        <v>8.8933622270878114</v>
      </c>
    </row>
    <row r="6" spans="1:7" s="1" customFormat="1" ht="14.25" x14ac:dyDescent="0.15">
      <c r="A6" s="1" t="s">
        <v>11</v>
      </c>
      <c r="B6" s="5" t="s">
        <v>256</v>
      </c>
      <c r="C6" s="1" t="s">
        <v>135</v>
      </c>
      <c r="D6" s="1">
        <v>322</v>
      </c>
      <c r="E6" s="6">
        <v>9.0782211185353372</v>
      </c>
      <c r="F6" s="6">
        <v>8.9274139956354848</v>
      </c>
      <c r="G6" s="6">
        <v>8.8380616118598407</v>
      </c>
    </row>
    <row r="7" spans="1:7" s="1" customFormat="1" ht="14.25" x14ac:dyDescent="0.15">
      <c r="A7" s="1" t="s">
        <v>397</v>
      </c>
      <c r="B7" s="5" t="s">
        <v>256</v>
      </c>
      <c r="C7" s="1" t="s">
        <v>225</v>
      </c>
      <c r="D7" s="1">
        <v>304</v>
      </c>
      <c r="E7" s="6">
        <v>8.9670984735236665</v>
      </c>
      <c r="F7" s="6">
        <v>9.1545609049358205</v>
      </c>
      <c r="G7" s="6">
        <v>8.7881330037009491</v>
      </c>
    </row>
    <row r="8" spans="1:7" s="1" customFormat="1" ht="14.25" x14ac:dyDescent="0.15">
      <c r="A8" s="1" t="s">
        <v>11</v>
      </c>
      <c r="B8" s="5" t="s">
        <v>256</v>
      </c>
      <c r="C8" s="1" t="s">
        <v>135</v>
      </c>
      <c r="D8" s="1">
        <v>195</v>
      </c>
      <c r="E8" s="6">
        <v>8.355614326090965</v>
      </c>
      <c r="F8" s="6">
        <v>8.0997841966035775</v>
      </c>
      <c r="G8" s="6">
        <v>8.6684371715977733</v>
      </c>
    </row>
    <row r="9" spans="1:7" s="1" customFormat="1" ht="14.25" x14ac:dyDescent="0.15">
      <c r="A9" s="1" t="s">
        <v>11</v>
      </c>
      <c r="B9" s="5" t="s">
        <v>256</v>
      </c>
      <c r="C9" s="1" t="s">
        <v>135</v>
      </c>
      <c r="D9" s="1">
        <v>265</v>
      </c>
      <c r="E9" s="6">
        <v>8.0442652999153186</v>
      </c>
      <c r="F9" s="6">
        <v>8.4438729187710404</v>
      </c>
      <c r="G9" s="6">
        <v>7.9604374787618939</v>
      </c>
    </row>
    <row r="10" spans="1:7" s="1" customFormat="1" ht="14.25" x14ac:dyDescent="0.15">
      <c r="A10" s="1" t="s">
        <v>11</v>
      </c>
      <c r="B10" s="5" t="s">
        <v>256</v>
      </c>
      <c r="C10" s="1" t="s">
        <v>225</v>
      </c>
      <c r="D10" s="1">
        <v>264</v>
      </c>
      <c r="E10" s="6">
        <v>7.8987224398227456</v>
      </c>
      <c r="F10" s="6">
        <v>8.386641626135626</v>
      </c>
      <c r="G10" s="6">
        <v>7.6286647471767646</v>
      </c>
    </row>
    <row r="11" spans="1:7" s="1" customFormat="1" ht="14.25" x14ac:dyDescent="0.15">
      <c r="A11" s="1" t="s">
        <v>124</v>
      </c>
      <c r="B11" s="5" t="s">
        <v>262</v>
      </c>
      <c r="C11" s="1" t="s">
        <v>896</v>
      </c>
      <c r="D11" s="1">
        <v>264</v>
      </c>
      <c r="E11" s="6">
        <v>9.7791525915422319</v>
      </c>
      <c r="F11" s="6">
        <v>9.3053513694466226</v>
      </c>
      <c r="G11" s="6">
        <v>9.1094435470643482</v>
      </c>
    </row>
    <row r="12" spans="1:7" s="1" customFormat="1" ht="14.25" x14ac:dyDescent="0.15">
      <c r="A12" s="1" t="s">
        <v>124</v>
      </c>
      <c r="B12" s="5" t="s">
        <v>262</v>
      </c>
      <c r="C12" s="1" t="s">
        <v>896</v>
      </c>
      <c r="D12" s="1">
        <v>542</v>
      </c>
      <c r="E12" s="6">
        <v>9.3069715728493314</v>
      </c>
      <c r="F12" s="6">
        <v>8.6228199539407964</v>
      </c>
      <c r="G12" s="6">
        <v>8.4787972884686269</v>
      </c>
    </row>
    <row r="13" spans="1:7" s="1" customFormat="1" ht="14.25" x14ac:dyDescent="0.15">
      <c r="A13" s="1" t="s">
        <v>124</v>
      </c>
      <c r="B13" s="5" t="s">
        <v>262</v>
      </c>
      <c r="C13" s="1" t="s">
        <v>896</v>
      </c>
      <c r="D13" s="1">
        <v>199</v>
      </c>
      <c r="E13" s="6">
        <v>8.9675479762188601</v>
      </c>
      <c r="F13" s="6">
        <v>7.9596470730619107</v>
      </c>
      <c r="G13" s="6">
        <v>8.1280113325759746</v>
      </c>
    </row>
    <row r="14" spans="1:7" s="1" customFormat="1" ht="14.25" x14ac:dyDescent="0.15">
      <c r="A14" s="1" t="s">
        <v>124</v>
      </c>
      <c r="B14" s="5" t="s">
        <v>262</v>
      </c>
      <c r="C14" s="1" t="s">
        <v>896</v>
      </c>
      <c r="D14" s="1">
        <v>219</v>
      </c>
      <c r="E14" s="6">
        <v>8.2980448426009783</v>
      </c>
      <c r="F14" s="6">
        <v>7.835573264440538</v>
      </c>
      <c r="G14" s="6">
        <v>7.7961682931830687</v>
      </c>
    </row>
    <row r="15" spans="1:7" s="1" customFormat="1" ht="14.25" x14ac:dyDescent="0.15">
      <c r="A15" s="1" t="s">
        <v>103</v>
      </c>
      <c r="B15" s="5" t="s">
        <v>323</v>
      </c>
      <c r="C15" s="1" t="s">
        <v>897</v>
      </c>
      <c r="D15" s="1">
        <v>698</v>
      </c>
      <c r="E15" s="6">
        <v>9.2523675144598982</v>
      </c>
      <c r="F15" s="6">
        <v>9.5050889013638127</v>
      </c>
      <c r="G15" s="6">
        <v>9.5720230867438456</v>
      </c>
    </row>
    <row r="16" spans="1:7" s="1" customFormat="1" ht="14.25" x14ac:dyDescent="0.15">
      <c r="A16" s="1" t="s">
        <v>103</v>
      </c>
      <c r="B16" s="5" t="s">
        <v>323</v>
      </c>
      <c r="C16" s="1" t="s">
        <v>204</v>
      </c>
      <c r="D16" s="1">
        <v>532</v>
      </c>
      <c r="E16" s="6">
        <v>8.5959479176529516</v>
      </c>
      <c r="F16" s="6">
        <v>9.0103529678674512</v>
      </c>
      <c r="G16" s="6">
        <v>8.9559257534897352</v>
      </c>
    </row>
    <row r="17" spans="1:7" s="1" customFormat="1" ht="14.25" x14ac:dyDescent="0.15">
      <c r="A17" s="1" t="s">
        <v>103</v>
      </c>
      <c r="B17" s="5" t="s">
        <v>323</v>
      </c>
      <c r="C17" s="1" t="s">
        <v>204</v>
      </c>
      <c r="D17" s="1">
        <v>533</v>
      </c>
      <c r="E17" s="6">
        <v>8.5959479176529516</v>
      </c>
      <c r="F17" s="6">
        <v>9.0103529678674512</v>
      </c>
      <c r="G17" s="6">
        <v>8.9559257534897352</v>
      </c>
    </row>
    <row r="18" spans="1:7" s="1" customFormat="1" ht="14.25" x14ac:dyDescent="0.15">
      <c r="A18" s="1" t="s">
        <v>103</v>
      </c>
      <c r="B18" s="5" t="s">
        <v>323</v>
      </c>
      <c r="C18" s="1" t="s">
        <v>204</v>
      </c>
      <c r="D18" s="1">
        <v>221</v>
      </c>
      <c r="E18" s="6">
        <v>8.0996806411092503</v>
      </c>
      <c r="F18" s="6">
        <v>8.461948495203762</v>
      </c>
      <c r="G18" s="6">
        <v>8.6799227829337209</v>
      </c>
    </row>
    <row r="19" spans="1:7" s="1" customFormat="1" ht="14.25" x14ac:dyDescent="0.15">
      <c r="A19" s="1" t="s">
        <v>103</v>
      </c>
      <c r="B19" s="5" t="s">
        <v>323</v>
      </c>
      <c r="C19" s="1" t="s">
        <v>204</v>
      </c>
      <c r="D19" s="1">
        <v>262</v>
      </c>
      <c r="E19" s="6">
        <v>7.7149371793612485</v>
      </c>
      <c r="F19" s="6">
        <v>8.3497630439879487</v>
      </c>
      <c r="G19" s="6">
        <v>7.863367477124612</v>
      </c>
    </row>
    <row r="20" spans="1:7" s="1" customFormat="1" ht="14.25" x14ac:dyDescent="0.15">
      <c r="A20" s="1" t="s">
        <v>118</v>
      </c>
      <c r="B20" s="5" t="s">
        <v>302</v>
      </c>
      <c r="C20" s="1" t="s">
        <v>893</v>
      </c>
      <c r="D20" s="1">
        <v>220</v>
      </c>
      <c r="E20" s="6">
        <v>9.4281672028554819</v>
      </c>
      <c r="F20" s="6">
        <v>7.2251670787062121</v>
      </c>
      <c r="G20" s="6">
        <v>7.7483818652070982</v>
      </c>
    </row>
    <row r="21" spans="1:7" s="1" customFormat="1" ht="14.25" x14ac:dyDescent="0.15">
      <c r="A21" s="1" t="s">
        <v>29</v>
      </c>
      <c r="B21" s="5" t="s">
        <v>243</v>
      </c>
      <c r="C21" s="1" t="s">
        <v>892</v>
      </c>
      <c r="D21" s="1">
        <v>439</v>
      </c>
      <c r="E21" s="6">
        <v>7.4745731715691637</v>
      </c>
      <c r="F21" s="6">
        <v>8.5125509929042096</v>
      </c>
      <c r="G21" s="6">
        <v>7.952121358648256</v>
      </c>
    </row>
    <row r="22" spans="1:7" s="1" customFormat="1" ht="14.25" x14ac:dyDescent="0.15">
      <c r="A22" s="1" t="s">
        <v>29</v>
      </c>
      <c r="B22" s="5" t="s">
        <v>243</v>
      </c>
      <c r="C22" s="1" t="s">
        <v>892</v>
      </c>
      <c r="D22" s="1">
        <v>549</v>
      </c>
      <c r="E22" s="6">
        <v>7.3854900887526336</v>
      </c>
      <c r="F22" s="6">
        <v>8.2577265605586323</v>
      </c>
      <c r="G22" s="6">
        <v>7.9476689418685558</v>
      </c>
    </row>
    <row r="23" spans="1:7" s="1" customFormat="1" ht="14.25" x14ac:dyDescent="0.15">
      <c r="A23" s="1" t="s">
        <v>12</v>
      </c>
      <c r="B23" s="5" t="s">
        <v>243</v>
      </c>
      <c r="C23" s="1" t="s">
        <v>891</v>
      </c>
      <c r="D23" s="1">
        <v>101</v>
      </c>
      <c r="E23" s="6">
        <v>7.4858775173591132</v>
      </c>
      <c r="F23" s="6">
        <v>8.2722710437704787</v>
      </c>
      <c r="G23" s="6">
        <v>7.7232134175776883</v>
      </c>
    </row>
    <row r="24" spans="1:7" s="1" customFormat="1" ht="14.25" x14ac:dyDescent="0.15">
      <c r="A24" s="1" t="s">
        <v>24</v>
      </c>
      <c r="B24" s="5" t="s">
        <v>267</v>
      </c>
      <c r="C24" s="1" t="s">
        <v>887</v>
      </c>
      <c r="D24" s="1">
        <v>102</v>
      </c>
      <c r="E24" s="6">
        <v>7.2426656366452624</v>
      </c>
      <c r="F24" s="6">
        <v>8.6901074394563285</v>
      </c>
      <c r="G24" s="6">
        <v>8.4197658063304832</v>
      </c>
    </row>
    <row r="25" spans="1:7" s="2" customFormat="1" ht="15" x14ac:dyDescent="0.15">
      <c r="A25" s="2" t="s">
        <v>899</v>
      </c>
      <c r="B25" s="4"/>
      <c r="E25" s="10"/>
      <c r="F25" s="10"/>
      <c r="G25" s="10"/>
    </row>
    <row r="26" spans="1:7" s="1" customFormat="1" ht="14.25" x14ac:dyDescent="0.15">
      <c r="A26" s="1" t="s">
        <v>553</v>
      </c>
      <c r="B26" s="5" t="s">
        <v>554</v>
      </c>
      <c r="C26" s="1" t="s">
        <v>886</v>
      </c>
      <c r="D26" s="1">
        <v>164</v>
      </c>
      <c r="E26" s="6">
        <v>7.7625472804421172</v>
      </c>
      <c r="F26" s="6">
        <v>7.4074079019651808</v>
      </c>
      <c r="G26" s="6">
        <v>7.2606913659374763</v>
      </c>
    </row>
    <row r="27" spans="1:7" s="1" customFormat="1" ht="14.25" x14ac:dyDescent="0.15">
      <c r="A27" s="1" t="s">
        <v>87</v>
      </c>
      <c r="B27" s="5" t="s">
        <v>275</v>
      </c>
      <c r="C27" s="1" t="s">
        <v>885</v>
      </c>
      <c r="D27" s="1">
        <v>185</v>
      </c>
      <c r="E27" s="6">
        <v>9.0654527313130746</v>
      </c>
      <c r="F27" s="6">
        <v>9.0502308408176511</v>
      </c>
      <c r="G27" s="6">
        <v>9.1287384288146232</v>
      </c>
    </row>
    <row r="28" spans="1:7" s="1" customFormat="1" ht="14.25" x14ac:dyDescent="0.15">
      <c r="A28" s="1" t="s">
        <v>87</v>
      </c>
      <c r="B28" s="5" t="s">
        <v>275</v>
      </c>
      <c r="C28" s="1" t="s">
        <v>885</v>
      </c>
      <c r="D28" s="1">
        <v>226</v>
      </c>
      <c r="E28" s="6">
        <v>8.4241871901498104</v>
      </c>
      <c r="F28" s="6">
        <v>8.6691261955223489</v>
      </c>
      <c r="G28" s="6">
        <v>8.3268886199074359</v>
      </c>
    </row>
    <row r="29" spans="1:7" s="1" customFormat="1" ht="14.25" x14ac:dyDescent="0.15">
      <c r="A29" s="1" t="s">
        <v>516</v>
      </c>
      <c r="B29" s="5" t="s">
        <v>517</v>
      </c>
      <c r="C29" s="1" t="s">
        <v>884</v>
      </c>
      <c r="D29" s="1">
        <v>420</v>
      </c>
      <c r="E29" s="6">
        <v>8.4356779713068892</v>
      </c>
      <c r="F29" s="6">
        <v>8.6360463565675669</v>
      </c>
      <c r="G29" s="6">
        <v>8.7893162478416862</v>
      </c>
    </row>
    <row r="30" spans="1:7" s="1" customFormat="1" ht="14.25" x14ac:dyDescent="0.15">
      <c r="A30" s="1" t="s">
        <v>41</v>
      </c>
      <c r="B30" s="5" t="s">
        <v>248</v>
      </c>
      <c r="C30" s="1" t="s">
        <v>157</v>
      </c>
      <c r="D30" s="1">
        <v>144</v>
      </c>
      <c r="E30" s="6">
        <v>9.2466093560755507</v>
      </c>
      <c r="F30" s="6">
        <v>8.4174883007053261</v>
      </c>
      <c r="G30" s="6">
        <v>8.7537170797185038</v>
      </c>
    </row>
    <row r="31" spans="1:7" s="1" customFormat="1" ht="14.25" x14ac:dyDescent="0.15">
      <c r="A31" s="1" t="s">
        <v>88</v>
      </c>
      <c r="B31" s="5" t="s">
        <v>277</v>
      </c>
      <c r="C31" s="1" t="s">
        <v>558</v>
      </c>
      <c r="D31" s="1">
        <v>267</v>
      </c>
      <c r="E31" s="6">
        <v>8.2054655660414486</v>
      </c>
      <c r="F31" s="6">
        <v>8.5993808333831367</v>
      </c>
      <c r="G31" s="6">
        <v>7.6283684921820329</v>
      </c>
    </row>
    <row r="32" spans="1:7" s="1" customFormat="1" ht="14.25" x14ac:dyDescent="0.15">
      <c r="A32" s="1" t="s">
        <v>520</v>
      </c>
      <c r="B32" s="5" t="s">
        <v>258</v>
      </c>
      <c r="C32" s="1" t="s">
        <v>521</v>
      </c>
      <c r="D32" s="1">
        <v>246</v>
      </c>
      <c r="E32" s="6">
        <v>7.4526296516220158</v>
      </c>
      <c r="F32" s="6">
        <v>7.028652573633118</v>
      </c>
      <c r="G32" s="6">
        <v>8.1109111039300146</v>
      </c>
    </row>
    <row r="33" spans="1:7" s="1" customFormat="1" ht="14.25" x14ac:dyDescent="0.15">
      <c r="A33" s="1" t="s">
        <v>55</v>
      </c>
      <c r="B33" s="5" t="s">
        <v>287</v>
      </c>
      <c r="C33" s="1" t="s">
        <v>880</v>
      </c>
      <c r="D33" s="1">
        <v>235</v>
      </c>
      <c r="E33" s="6">
        <v>9.5472761494613003</v>
      </c>
      <c r="F33" s="6">
        <v>9.4471347649431898</v>
      </c>
      <c r="G33" s="6">
        <v>9.2590321339876969</v>
      </c>
    </row>
    <row r="34" spans="1:7" s="1" customFormat="1" ht="14.25" x14ac:dyDescent="0.15">
      <c r="A34" s="1" t="s">
        <v>55</v>
      </c>
      <c r="B34" s="5" t="s">
        <v>287</v>
      </c>
      <c r="C34" s="1" t="s">
        <v>880</v>
      </c>
      <c r="D34" s="1">
        <v>344</v>
      </c>
      <c r="E34" s="6">
        <v>9.0037534097687146</v>
      </c>
      <c r="F34" s="6">
        <v>8.5387873099337082</v>
      </c>
      <c r="G34" s="6">
        <v>9.0079610333361817</v>
      </c>
    </row>
    <row r="35" spans="1:7" s="1" customFormat="1" ht="14.25" x14ac:dyDescent="0.15">
      <c r="A35" s="1" t="s">
        <v>55</v>
      </c>
      <c r="B35" s="5" t="s">
        <v>287</v>
      </c>
      <c r="C35" s="1" t="s">
        <v>880</v>
      </c>
      <c r="D35" s="1">
        <v>205</v>
      </c>
      <c r="E35" s="6">
        <v>9.045694513294837</v>
      </c>
      <c r="F35" s="6">
        <v>8.582597375841484</v>
      </c>
      <c r="G35" s="6">
        <v>8.5648849313791811</v>
      </c>
    </row>
    <row r="36" spans="1:7" s="1" customFormat="1" ht="14.25" x14ac:dyDescent="0.15">
      <c r="A36" s="1" t="s">
        <v>4</v>
      </c>
      <c r="B36" s="5" t="s">
        <v>277</v>
      </c>
      <c r="C36" s="1" t="s">
        <v>641</v>
      </c>
      <c r="D36" s="1">
        <v>188</v>
      </c>
      <c r="E36" s="6">
        <v>7.0768042288065658</v>
      </c>
      <c r="F36" s="6">
        <v>7.5389819496110864</v>
      </c>
      <c r="G36" s="6">
        <v>7.1540738399627175</v>
      </c>
    </row>
    <row r="37" spans="1:7" s="1" customFormat="1" ht="14.25" x14ac:dyDescent="0.15">
      <c r="A37" s="1" t="s">
        <v>230</v>
      </c>
      <c r="B37" s="5" t="s">
        <v>243</v>
      </c>
      <c r="C37" s="1" t="s">
        <v>879</v>
      </c>
      <c r="D37" s="1">
        <v>183</v>
      </c>
      <c r="E37" s="6">
        <v>7.208723448718013</v>
      </c>
      <c r="F37" s="6">
        <v>9.4484048365527702</v>
      </c>
      <c r="G37" s="6">
        <v>9.0786380383696716</v>
      </c>
    </row>
    <row r="38" spans="1:7" s="1" customFormat="1" ht="14.25" x14ac:dyDescent="0.15">
      <c r="A38" s="1" t="s">
        <v>67</v>
      </c>
      <c r="B38" s="5" t="s">
        <v>306</v>
      </c>
      <c r="C38" s="1" t="s">
        <v>177</v>
      </c>
      <c r="D38" s="1">
        <v>36</v>
      </c>
      <c r="E38" s="6">
        <v>8.5759149102519299</v>
      </c>
      <c r="F38" s="6">
        <v>8.6270072107429012</v>
      </c>
      <c r="G38" s="6">
        <v>8.3117856375382306</v>
      </c>
    </row>
    <row r="39" spans="1:7" s="1" customFormat="1" ht="14.25" x14ac:dyDescent="0.15">
      <c r="A39" s="1" t="s">
        <v>67</v>
      </c>
      <c r="B39" s="5" t="s">
        <v>306</v>
      </c>
      <c r="C39" s="1" t="s">
        <v>177</v>
      </c>
      <c r="D39" s="1">
        <v>414</v>
      </c>
      <c r="E39" s="6">
        <v>7.736906200252732</v>
      </c>
      <c r="F39" s="6">
        <v>8.3607826898732789</v>
      </c>
      <c r="G39" s="6">
        <v>7.5385988658621779</v>
      </c>
    </row>
    <row r="40" spans="1:7" s="1" customFormat="1" ht="14.25" x14ac:dyDescent="0.15">
      <c r="A40" s="1" t="s">
        <v>67</v>
      </c>
      <c r="B40" s="5" t="s">
        <v>306</v>
      </c>
      <c r="C40" s="1" t="s">
        <v>177</v>
      </c>
      <c r="D40" s="1">
        <v>412</v>
      </c>
      <c r="E40" s="6">
        <v>7.1315593216840778</v>
      </c>
      <c r="F40" s="6">
        <v>7.3392615823158254</v>
      </c>
      <c r="G40" s="6">
        <v>7.2998449278115221</v>
      </c>
    </row>
    <row r="41" spans="1:7" s="1" customFormat="1" ht="14.25" x14ac:dyDescent="0.15">
      <c r="A41" s="1" t="s">
        <v>76</v>
      </c>
      <c r="B41" s="5" t="s">
        <v>248</v>
      </c>
      <c r="C41" s="1" t="s">
        <v>184</v>
      </c>
      <c r="D41" s="1">
        <v>167</v>
      </c>
      <c r="E41" s="6">
        <v>7.0752914188833014</v>
      </c>
      <c r="F41" s="6">
        <v>8.2989839997333839</v>
      </c>
      <c r="G41" s="6">
        <v>7.6379797853996534</v>
      </c>
    </row>
    <row r="42" spans="1:7" s="1" customFormat="1" ht="14.25" x14ac:dyDescent="0.15">
      <c r="A42" s="1" t="s">
        <v>53</v>
      </c>
      <c r="B42" s="5" t="s">
        <v>310</v>
      </c>
      <c r="C42" s="1" t="s">
        <v>168</v>
      </c>
      <c r="D42" s="1">
        <v>1030</v>
      </c>
      <c r="E42" s="6">
        <v>7.5396405656694272</v>
      </c>
      <c r="F42" s="6">
        <v>7.6039126430106423</v>
      </c>
      <c r="G42" s="6">
        <v>7.3389572372091489</v>
      </c>
    </row>
    <row r="43" spans="1:7" s="1" customFormat="1" ht="14.25" x14ac:dyDescent="0.15">
      <c r="A43" s="1" t="s">
        <v>93</v>
      </c>
      <c r="B43" s="5" t="s">
        <v>277</v>
      </c>
      <c r="C43" s="1" t="s">
        <v>876</v>
      </c>
      <c r="D43" s="1">
        <v>250</v>
      </c>
      <c r="E43" s="6">
        <v>8.3002366841173334</v>
      </c>
      <c r="F43" s="6">
        <v>7.556097368824199</v>
      </c>
      <c r="G43" s="6">
        <v>7.7663793813509692</v>
      </c>
    </row>
    <row r="44" spans="1:7" s="1" customFormat="1" ht="14.25" x14ac:dyDescent="0.15">
      <c r="A44" s="1" t="s">
        <v>34</v>
      </c>
      <c r="B44" s="5" t="s">
        <v>254</v>
      </c>
      <c r="C44" s="1" t="s">
        <v>151</v>
      </c>
      <c r="D44" s="1">
        <v>235</v>
      </c>
      <c r="E44" s="6">
        <v>8.2466068947096129</v>
      </c>
      <c r="F44" s="6">
        <v>8.9415014944318614</v>
      </c>
      <c r="G44" s="6">
        <v>8.9101893590494843</v>
      </c>
    </row>
    <row r="45" spans="1:7" s="1" customFormat="1" ht="14.25" x14ac:dyDescent="0.15">
      <c r="A45" s="1" t="s">
        <v>34</v>
      </c>
      <c r="B45" s="5" t="s">
        <v>254</v>
      </c>
      <c r="C45" s="1" t="s">
        <v>151</v>
      </c>
      <c r="D45" s="1">
        <v>323</v>
      </c>
      <c r="E45" s="6">
        <v>6.8196755199942913</v>
      </c>
      <c r="F45" s="6">
        <v>8.5426449519298888</v>
      </c>
      <c r="G45" s="6">
        <v>8.6166277790912087</v>
      </c>
    </row>
    <row r="46" spans="1:7" s="1" customFormat="1" ht="14.25" x14ac:dyDescent="0.15">
      <c r="A46" s="1" t="s">
        <v>859</v>
      </c>
      <c r="B46" s="5" t="s">
        <v>860</v>
      </c>
      <c r="C46" s="1" t="s">
        <v>900</v>
      </c>
      <c r="D46" s="1">
        <v>105</v>
      </c>
      <c r="E46" s="6">
        <v>8.5505444777576596</v>
      </c>
      <c r="F46" s="6">
        <v>10.153067539982732</v>
      </c>
      <c r="G46" s="6">
        <v>8.2713768718940734</v>
      </c>
    </row>
    <row r="47" spans="1:7" s="1" customFormat="1" ht="14.25" x14ac:dyDescent="0.15">
      <c r="A47" s="1" t="s">
        <v>859</v>
      </c>
      <c r="B47" s="5" t="s">
        <v>860</v>
      </c>
      <c r="C47" s="1" t="s">
        <v>900</v>
      </c>
      <c r="D47" s="1">
        <v>64</v>
      </c>
      <c r="E47" s="6">
        <v>8.047140468477215</v>
      </c>
      <c r="F47" s="6">
        <v>9.7500028380349555</v>
      </c>
      <c r="G47" s="6">
        <v>7.849818511005541</v>
      </c>
    </row>
    <row r="48" spans="1:7" s="1" customFormat="1" ht="14.25" x14ac:dyDescent="0.15">
      <c r="A48" s="1" t="s">
        <v>859</v>
      </c>
      <c r="B48" s="5" t="s">
        <v>860</v>
      </c>
      <c r="C48" s="1" t="s">
        <v>900</v>
      </c>
      <c r="D48" s="1">
        <v>150</v>
      </c>
      <c r="E48" s="6">
        <v>7.7205892488597012</v>
      </c>
      <c r="F48" s="6">
        <v>9.0083638001574791</v>
      </c>
      <c r="G48" s="6">
        <v>7.2635295527930719</v>
      </c>
    </row>
    <row r="49" spans="1:7" s="2" customFormat="1" ht="15" x14ac:dyDescent="0.15">
      <c r="A49" s="2" t="s">
        <v>906</v>
      </c>
      <c r="B49" s="4"/>
      <c r="E49" s="10"/>
      <c r="F49" s="10"/>
      <c r="G49" s="10"/>
    </row>
    <row r="50" spans="1:7" s="1" customFormat="1" ht="14.25" x14ac:dyDescent="0.15">
      <c r="A50" s="3" t="s">
        <v>8</v>
      </c>
      <c r="B50" s="7" t="s">
        <v>318</v>
      </c>
      <c r="C50" s="3" t="s">
        <v>132</v>
      </c>
      <c r="D50" s="3">
        <v>238</v>
      </c>
      <c r="E50" s="8">
        <v>8.8592914446911273</v>
      </c>
      <c r="F50" s="8">
        <v>9.0363473909037193</v>
      </c>
      <c r="G50" s="8">
        <v>8.7241652333303694</v>
      </c>
    </row>
    <row r="51" spans="1:7" s="1" customFormat="1" ht="14.25" x14ac:dyDescent="0.15">
      <c r="A51" s="3" t="s">
        <v>8</v>
      </c>
      <c r="B51" s="7" t="s">
        <v>318</v>
      </c>
      <c r="C51" s="3" t="s">
        <v>132</v>
      </c>
      <c r="D51" s="3">
        <v>239</v>
      </c>
      <c r="E51" s="8">
        <v>7.9584396448093608</v>
      </c>
      <c r="F51" s="8">
        <v>7.7116047922063089</v>
      </c>
      <c r="G51" s="8">
        <v>7.9741292715835108</v>
      </c>
    </row>
    <row r="52" spans="1:7" s="1" customFormat="1" ht="14.25" x14ac:dyDescent="0.15">
      <c r="A52" s="1" t="s">
        <v>92</v>
      </c>
      <c r="B52" s="5" t="s">
        <v>292</v>
      </c>
      <c r="C52" s="1" t="s">
        <v>237</v>
      </c>
      <c r="D52" s="1">
        <v>311</v>
      </c>
      <c r="E52" s="6">
        <v>7.3804192913096136</v>
      </c>
      <c r="F52" s="6">
        <v>7.1563825489722097</v>
      </c>
      <c r="G52" s="6">
        <v>7.2423488351297083</v>
      </c>
    </row>
    <row r="53" spans="1:7" s="1" customFormat="1" ht="14.25" x14ac:dyDescent="0.15">
      <c r="A53" s="1" t="s">
        <v>2</v>
      </c>
      <c r="B53" s="5" t="s">
        <v>290</v>
      </c>
      <c r="C53" s="1" t="s">
        <v>126</v>
      </c>
      <c r="D53" s="1">
        <v>444</v>
      </c>
      <c r="E53" s="6">
        <v>7.7620217500831066</v>
      </c>
      <c r="F53" s="6">
        <v>8.6077551724464723</v>
      </c>
      <c r="G53" s="6">
        <v>8.0229168323460449</v>
      </c>
    </row>
    <row r="54" spans="1:7" s="1" customFormat="1" ht="14.25" x14ac:dyDescent="0.15">
      <c r="A54" s="1" t="s">
        <v>15</v>
      </c>
      <c r="B54" s="5" t="s">
        <v>278</v>
      </c>
      <c r="C54" s="1" t="s">
        <v>138</v>
      </c>
      <c r="D54" s="1">
        <v>571</v>
      </c>
      <c r="E54" s="6">
        <v>7.6252558449114245</v>
      </c>
      <c r="F54" s="6">
        <v>8.44112145677874</v>
      </c>
      <c r="G54" s="6">
        <v>7.8607780682935138</v>
      </c>
    </row>
    <row r="55" spans="1:7" s="1" customFormat="1" ht="14.25" x14ac:dyDescent="0.15">
      <c r="A55" s="1" t="s">
        <v>77</v>
      </c>
      <c r="B55" s="5" t="s">
        <v>264</v>
      </c>
      <c r="C55" s="1" t="s">
        <v>185</v>
      </c>
      <c r="D55" s="1">
        <v>309</v>
      </c>
      <c r="E55" s="6">
        <v>8.5983636601720264</v>
      </c>
      <c r="F55" s="6">
        <v>9.2290287581574777</v>
      </c>
      <c r="G55" s="6">
        <v>8.6590172215155654</v>
      </c>
    </row>
    <row r="56" spans="1:7" s="1" customFormat="1" ht="14.25" x14ac:dyDescent="0.15">
      <c r="A56" s="1" t="s">
        <v>21</v>
      </c>
      <c r="B56" s="5" t="s">
        <v>268</v>
      </c>
      <c r="C56" s="1" t="s">
        <v>143</v>
      </c>
      <c r="D56" s="1">
        <v>333</v>
      </c>
      <c r="E56" s="6">
        <v>7.7938392575255708</v>
      </c>
      <c r="F56" s="6">
        <v>8.1290337667939774</v>
      </c>
      <c r="G56" s="6">
        <v>7.5817449151549869</v>
      </c>
    </row>
    <row r="57" spans="1:7" s="1" customFormat="1" ht="14.25" x14ac:dyDescent="0.15">
      <c r="A57" s="1" t="s">
        <v>21</v>
      </c>
      <c r="B57" s="5" t="s">
        <v>268</v>
      </c>
      <c r="C57" s="1" t="s">
        <v>143</v>
      </c>
      <c r="D57" s="1">
        <v>902</v>
      </c>
      <c r="E57" s="6">
        <v>7.6242924114965724</v>
      </c>
      <c r="F57" s="6">
        <v>8.1062249048967967</v>
      </c>
      <c r="G57" s="6">
        <v>7.4952875700305128</v>
      </c>
    </row>
    <row r="58" spans="1:7" s="1" customFormat="1" ht="14.25" x14ac:dyDescent="0.15">
      <c r="A58" s="1" t="s">
        <v>7</v>
      </c>
      <c r="B58" s="5" t="s">
        <v>321</v>
      </c>
      <c r="C58" s="1" t="s">
        <v>130</v>
      </c>
      <c r="D58" s="1">
        <v>145</v>
      </c>
      <c r="E58" s="6">
        <v>7.4517327208709592</v>
      </c>
      <c r="F58" s="6">
        <v>8.3053513694466226</v>
      </c>
      <c r="G58" s="6">
        <v>7.9190074483716684</v>
      </c>
    </row>
    <row r="59" spans="1:7" s="1" customFormat="1" ht="14.25" x14ac:dyDescent="0.15">
      <c r="A59" s="1" t="s">
        <v>7</v>
      </c>
      <c r="B59" s="5" t="s">
        <v>321</v>
      </c>
      <c r="C59" s="1" t="s">
        <v>130</v>
      </c>
      <c r="D59" s="1">
        <v>256</v>
      </c>
      <c r="E59" s="6">
        <v>7.2256452129754516</v>
      </c>
      <c r="F59" s="6">
        <v>7.5747949541687589</v>
      </c>
      <c r="G59" s="6">
        <v>7.3137934262026416</v>
      </c>
    </row>
    <row r="60" spans="1:7" s="1" customFormat="1" ht="14.25" x14ac:dyDescent="0.15">
      <c r="A60" s="1" t="s">
        <v>81</v>
      </c>
      <c r="B60" s="5" t="s">
        <v>320</v>
      </c>
      <c r="C60" s="1" t="s">
        <v>188</v>
      </c>
      <c r="D60" s="1">
        <v>41</v>
      </c>
      <c r="E60" s="6">
        <v>7.540754799950447</v>
      </c>
      <c r="F60" s="6">
        <v>7.5296035755945301</v>
      </c>
      <c r="G60" s="6">
        <v>7.5134573283905723</v>
      </c>
    </row>
    <row r="61" spans="1:7" s="1" customFormat="1" ht="14.25" x14ac:dyDescent="0.15">
      <c r="A61" s="1" t="s">
        <v>45</v>
      </c>
      <c r="B61" s="5" t="s">
        <v>246</v>
      </c>
      <c r="C61" s="1" t="s">
        <v>161</v>
      </c>
      <c r="D61" s="1">
        <v>85</v>
      </c>
      <c r="E61" s="6">
        <v>8.1611582922061814</v>
      </c>
      <c r="F61" s="6">
        <v>8.3117008950843605</v>
      </c>
      <c r="G61" s="6">
        <v>7.8843931580985664</v>
      </c>
    </row>
    <row r="62" spans="1:7" s="1" customFormat="1" ht="14.25" x14ac:dyDescent="0.15">
      <c r="A62" s="1" t="s">
        <v>66</v>
      </c>
      <c r="B62" s="5" t="s">
        <v>322</v>
      </c>
      <c r="C62" s="1" t="s">
        <v>176</v>
      </c>
      <c r="D62" s="1">
        <v>48</v>
      </c>
      <c r="E62" s="6">
        <v>8.4940501837566327</v>
      </c>
      <c r="F62" s="6">
        <v>8.4652936036866411</v>
      </c>
      <c r="G62" s="6">
        <v>7.831965705028284</v>
      </c>
    </row>
    <row r="63" spans="1:7" s="1" customFormat="1" ht="14.25" x14ac:dyDescent="0.15">
      <c r="A63" s="1" t="s">
        <v>849</v>
      </c>
      <c r="B63" s="5" t="s">
        <v>878</v>
      </c>
      <c r="C63" s="1" t="s">
        <v>877</v>
      </c>
      <c r="D63" s="1">
        <v>97</v>
      </c>
      <c r="E63" s="6">
        <v>8.3931099519786496</v>
      </c>
      <c r="F63" s="6">
        <v>8.4417422536432465</v>
      </c>
      <c r="G63" s="6">
        <v>8.1885066338181147</v>
      </c>
    </row>
    <row r="64" spans="1:7" s="2" customFormat="1" ht="15" x14ac:dyDescent="0.15">
      <c r="A64" s="2" t="s">
        <v>901</v>
      </c>
      <c r="B64" s="4"/>
      <c r="E64" s="10"/>
      <c r="F64" s="10"/>
      <c r="G64" s="10"/>
    </row>
    <row r="65" spans="1:7" s="1" customFormat="1" ht="14.25" x14ac:dyDescent="0.15">
      <c r="A65" s="1" t="s">
        <v>359</v>
      </c>
      <c r="B65" s="5" t="s">
        <v>360</v>
      </c>
      <c r="C65" s="1" t="s">
        <v>881</v>
      </c>
      <c r="D65" s="1">
        <v>1347</v>
      </c>
      <c r="E65" s="6">
        <v>7.5958488051466677</v>
      </c>
      <c r="F65" s="6">
        <v>8.1781132523146312</v>
      </c>
      <c r="G65" s="6">
        <v>7.8468811859212435</v>
      </c>
    </row>
    <row r="66" spans="1:7" s="1" customFormat="1" ht="14.25" x14ac:dyDescent="0.15">
      <c r="A66" s="1" t="s">
        <v>37</v>
      </c>
      <c r="B66" s="5" t="s">
        <v>251</v>
      </c>
      <c r="C66" s="1" t="s">
        <v>882</v>
      </c>
      <c r="D66" s="1">
        <v>138</v>
      </c>
      <c r="E66" s="6">
        <v>8.4630414748432283</v>
      </c>
      <c r="F66" s="6">
        <v>8.9474729340654786</v>
      </c>
      <c r="G66" s="6">
        <v>9.0427723374976736</v>
      </c>
    </row>
    <row r="67" spans="1:7" s="1" customFormat="1" ht="14.25" x14ac:dyDescent="0.15">
      <c r="A67" s="1" t="s">
        <v>825</v>
      </c>
      <c r="B67" s="5" t="s">
        <v>314</v>
      </c>
      <c r="C67" s="1" t="s">
        <v>226</v>
      </c>
      <c r="D67" s="1">
        <v>601</v>
      </c>
      <c r="E67" s="6">
        <v>7.7092699609758304</v>
      </c>
      <c r="F67" s="6">
        <v>7.8223413701484423</v>
      </c>
      <c r="G67" s="6">
        <v>8.3212151212594812</v>
      </c>
    </row>
    <row r="68" spans="1:7" s="1" customFormat="1" ht="14.25" x14ac:dyDescent="0.15">
      <c r="A68" s="1" t="s">
        <v>40</v>
      </c>
      <c r="B68" s="5" t="s">
        <v>249</v>
      </c>
      <c r="C68" s="1" t="s">
        <v>374</v>
      </c>
      <c r="D68" s="1">
        <v>425</v>
      </c>
      <c r="E68" s="6">
        <v>7.5606895631916027</v>
      </c>
      <c r="F68" s="6">
        <v>7.4812275779993191</v>
      </c>
      <c r="G68" s="6">
        <v>7.2993765330603448</v>
      </c>
    </row>
    <row r="69" spans="1:7" s="1" customFormat="1" ht="14.25" x14ac:dyDescent="0.15">
      <c r="A69" s="1" t="s">
        <v>89</v>
      </c>
      <c r="B69" s="5" t="s">
        <v>299</v>
      </c>
      <c r="C69" s="1" t="s">
        <v>193</v>
      </c>
      <c r="D69" s="1">
        <v>88</v>
      </c>
      <c r="E69" s="6">
        <v>9.3861510339209406</v>
      </c>
      <c r="F69" s="6">
        <v>8.7402284322681041</v>
      </c>
      <c r="G69" s="6">
        <v>7.9337377701099427</v>
      </c>
    </row>
    <row r="70" spans="1:7" s="1" customFormat="1" ht="14.25" x14ac:dyDescent="0.15">
      <c r="A70" s="1" t="s">
        <v>109</v>
      </c>
      <c r="B70" s="5" t="s">
        <v>299</v>
      </c>
      <c r="C70" s="1" t="s">
        <v>209</v>
      </c>
      <c r="D70" s="1">
        <v>463</v>
      </c>
      <c r="E70" s="6">
        <v>8.5764392570229759</v>
      </c>
      <c r="F70" s="6">
        <v>9.0153387947450074</v>
      </c>
      <c r="G70" s="6">
        <v>8.9072850315076835</v>
      </c>
    </row>
    <row r="71" spans="1:7" s="1" customFormat="1" ht="14.25" x14ac:dyDescent="0.15">
      <c r="A71" s="1" t="s">
        <v>97</v>
      </c>
      <c r="B71" s="5" t="s">
        <v>294</v>
      </c>
      <c r="C71" s="1" t="s">
        <v>198</v>
      </c>
      <c r="D71" s="1">
        <v>824</v>
      </c>
      <c r="E71" s="6">
        <v>7.8409212001987703</v>
      </c>
      <c r="F71" s="6">
        <v>7.273487409697184</v>
      </c>
      <c r="G71" s="6">
        <v>8.3767867545482524</v>
      </c>
    </row>
    <row r="72" spans="1:7" s="1" customFormat="1" ht="14.25" x14ac:dyDescent="0.15">
      <c r="A72" s="1" t="s">
        <v>104</v>
      </c>
      <c r="B72" s="5" t="s">
        <v>261</v>
      </c>
      <c r="C72" s="1" t="s">
        <v>205</v>
      </c>
      <c r="D72" s="1">
        <v>516</v>
      </c>
      <c r="E72" s="6">
        <v>8.6602439354506231</v>
      </c>
      <c r="F72" s="6">
        <v>9.194777891137786</v>
      </c>
      <c r="G72" s="6">
        <v>8.740792822768185</v>
      </c>
    </row>
    <row r="73" spans="1:7" s="1" customFormat="1" ht="14.25" x14ac:dyDescent="0.15">
      <c r="A73" s="1" t="s">
        <v>57</v>
      </c>
      <c r="B73" s="5" t="s">
        <v>285</v>
      </c>
      <c r="C73" s="1" t="s">
        <v>890</v>
      </c>
      <c r="D73" s="1">
        <v>38</v>
      </c>
      <c r="E73" s="6">
        <v>8.3280879369251117</v>
      </c>
      <c r="F73" s="6">
        <v>8.4119394175240423</v>
      </c>
      <c r="G73" s="6">
        <v>8.0891683046645806</v>
      </c>
    </row>
    <row r="74" spans="1:7" s="2" customFormat="1" ht="15" x14ac:dyDescent="0.15">
      <c r="A74" s="2" t="s">
        <v>902</v>
      </c>
      <c r="B74" s="4"/>
      <c r="E74" s="10"/>
      <c r="F74" s="10"/>
      <c r="G74" s="10"/>
    </row>
    <row r="75" spans="1:7" s="1" customFormat="1" ht="14.25" x14ac:dyDescent="0.15">
      <c r="A75" s="1" t="s">
        <v>42</v>
      </c>
      <c r="B75" s="5" t="s">
        <v>243</v>
      </c>
      <c r="C75" s="1" t="s">
        <v>907</v>
      </c>
      <c r="D75" s="1">
        <v>346</v>
      </c>
      <c r="E75" s="6">
        <v>8.6776297617056546</v>
      </c>
      <c r="F75" s="6">
        <v>8.5800235351693654</v>
      </c>
      <c r="G75" s="6">
        <v>8.6500694217490484</v>
      </c>
    </row>
    <row r="76" spans="1:7" s="1" customFormat="1" ht="14.25" x14ac:dyDescent="0.15">
      <c r="A76" s="1" t="s">
        <v>42</v>
      </c>
      <c r="B76" s="5" t="s">
        <v>243</v>
      </c>
      <c r="C76" s="1" t="s">
        <v>158</v>
      </c>
      <c r="D76" s="1">
        <v>133</v>
      </c>
      <c r="E76" s="6">
        <v>8.4459931817876459</v>
      </c>
      <c r="F76" s="6">
        <v>8.2653132025542977</v>
      </c>
      <c r="G76" s="6">
        <v>8.2497607408879787</v>
      </c>
    </row>
    <row r="77" spans="1:7" s="1" customFormat="1" ht="14.25" x14ac:dyDescent="0.15">
      <c r="A77" s="1" t="s">
        <v>14</v>
      </c>
      <c r="B77" s="5" t="s">
        <v>279</v>
      </c>
      <c r="C77" s="1" t="s">
        <v>137</v>
      </c>
      <c r="D77" s="1">
        <v>429</v>
      </c>
      <c r="E77" s="6">
        <v>7.9307198587347099</v>
      </c>
      <c r="F77" s="6">
        <v>8.270771972426834</v>
      </c>
      <c r="G77" s="6">
        <v>7.9694089225796763</v>
      </c>
    </row>
    <row r="78" spans="1:7" s="1" customFormat="1" ht="14.25" x14ac:dyDescent="0.15">
      <c r="A78" s="1" t="s">
        <v>14</v>
      </c>
      <c r="B78" s="5" t="s">
        <v>279</v>
      </c>
      <c r="C78" s="1" t="s">
        <v>137</v>
      </c>
      <c r="D78" s="1">
        <v>68</v>
      </c>
      <c r="E78" s="6">
        <v>7.5425328952125135</v>
      </c>
      <c r="F78" s="6">
        <v>8.3538489379388459</v>
      </c>
      <c r="G78" s="6">
        <v>7.6756179712782906</v>
      </c>
    </row>
    <row r="79" spans="1:7" s="1" customFormat="1" ht="14.25" x14ac:dyDescent="0.15">
      <c r="A79" s="1" t="s">
        <v>48</v>
      </c>
      <c r="B79" s="5" t="s">
        <v>282</v>
      </c>
      <c r="C79" s="1" t="s">
        <v>163</v>
      </c>
      <c r="D79" s="1">
        <v>237</v>
      </c>
      <c r="E79" s="6">
        <v>7.8494071280649376</v>
      </c>
      <c r="F79" s="6">
        <v>7.9632517093602138</v>
      </c>
      <c r="G79" s="6">
        <v>7.9805283004227627</v>
      </c>
    </row>
    <row r="80" spans="1:7" s="1" customFormat="1" ht="14.25" x14ac:dyDescent="0.15">
      <c r="A80" s="1" t="s">
        <v>64</v>
      </c>
      <c r="B80" s="5" t="s">
        <v>286</v>
      </c>
      <c r="C80" s="1" t="s">
        <v>888</v>
      </c>
      <c r="D80" s="1">
        <v>141</v>
      </c>
      <c r="E80" s="6">
        <v>7.7108786176851725</v>
      </c>
      <c r="F80" s="6">
        <v>8.3176246430800589</v>
      </c>
      <c r="G80" s="6">
        <v>8.1715216874504453</v>
      </c>
    </row>
    <row r="81" spans="1:7" s="1" customFormat="1" ht="14.25" x14ac:dyDescent="0.15">
      <c r="A81" s="1" t="s">
        <v>56</v>
      </c>
      <c r="B81" s="5" t="s">
        <v>286</v>
      </c>
      <c r="C81" s="1" t="s">
        <v>889</v>
      </c>
      <c r="D81" s="1">
        <v>249</v>
      </c>
      <c r="E81" s="6">
        <v>7.5220005831842682</v>
      </c>
      <c r="F81" s="6">
        <v>7.5563989999304217</v>
      </c>
      <c r="G81" s="6">
        <v>7.2463028087219001</v>
      </c>
    </row>
    <row r="82" spans="1:7" s="1" customFormat="1" ht="14.25" x14ac:dyDescent="0.15">
      <c r="A82" s="1" t="s">
        <v>119</v>
      </c>
      <c r="B82" s="5" t="s">
        <v>243</v>
      </c>
      <c r="C82" s="1" t="s">
        <v>218</v>
      </c>
      <c r="D82" s="1">
        <v>367</v>
      </c>
      <c r="E82" s="6">
        <v>7.6705983422605284</v>
      </c>
      <c r="F82" s="6">
        <v>7.8278149716443002</v>
      </c>
      <c r="G82" s="6">
        <v>7.338675577753202</v>
      </c>
    </row>
    <row r="83" spans="1:7" s="2" customFormat="1" ht="15" x14ac:dyDescent="0.15">
      <c r="A83" s="2" t="s">
        <v>905</v>
      </c>
      <c r="B83" s="4"/>
      <c r="E83" s="10"/>
      <c r="F83" s="10"/>
      <c r="G83" s="10"/>
    </row>
    <row r="84" spans="1:7" s="1" customFormat="1" ht="14.25" x14ac:dyDescent="0.15">
      <c r="A84" s="1" t="s">
        <v>688</v>
      </c>
      <c r="B84" s="5" t="s">
        <v>298</v>
      </c>
      <c r="C84" s="1" t="s">
        <v>190</v>
      </c>
      <c r="D84" s="1">
        <v>54</v>
      </c>
      <c r="E84" s="6">
        <v>8.2532168125021297</v>
      </c>
      <c r="F84" s="6">
        <v>8.9128170096805661</v>
      </c>
      <c r="G84" s="6">
        <v>8.2515895572757803</v>
      </c>
    </row>
    <row r="85" spans="1:7" s="1" customFormat="1" ht="14.25" x14ac:dyDescent="0.15">
      <c r="A85" s="1" t="s">
        <v>52</v>
      </c>
      <c r="B85" s="5" t="s">
        <v>280</v>
      </c>
      <c r="C85" s="1" t="s">
        <v>166</v>
      </c>
      <c r="D85" s="1">
        <v>90</v>
      </c>
      <c r="E85" s="6">
        <v>8.9083053661066103</v>
      </c>
      <c r="F85" s="6">
        <v>9.162803292382673</v>
      </c>
      <c r="G85" s="6">
        <v>8.7640714705072114</v>
      </c>
    </row>
    <row r="86" spans="1:7" s="1" customFormat="1" ht="14.25" x14ac:dyDescent="0.15">
      <c r="A86" s="1" t="s">
        <v>52</v>
      </c>
      <c r="B86" s="5" t="s">
        <v>280</v>
      </c>
      <c r="C86" s="1" t="s">
        <v>166</v>
      </c>
      <c r="D86" s="1">
        <v>301</v>
      </c>
      <c r="E86" s="6">
        <v>8.556748629763316</v>
      </c>
      <c r="F86" s="6">
        <v>8.5760878417849487</v>
      </c>
      <c r="G86" s="6">
        <v>8.48612572819167</v>
      </c>
    </row>
    <row r="87" spans="1:7" s="1" customFormat="1" ht="14.25" x14ac:dyDescent="0.15">
      <c r="A87" s="1" t="s">
        <v>52</v>
      </c>
      <c r="B87" s="5" t="s">
        <v>280</v>
      </c>
      <c r="C87" s="1" t="s">
        <v>229</v>
      </c>
      <c r="D87" s="1">
        <v>254</v>
      </c>
      <c r="E87" s="6">
        <v>8.3092254889848007</v>
      </c>
      <c r="F87" s="6">
        <v>8.7049479934307943</v>
      </c>
      <c r="G87" s="6">
        <v>8.4462341736213258</v>
      </c>
    </row>
    <row r="88" spans="1:7" s="2" customFormat="1" ht="15" x14ac:dyDescent="0.15">
      <c r="A88" s="2" t="s">
        <v>908</v>
      </c>
      <c r="B88" s="4"/>
      <c r="E88" s="10"/>
      <c r="F88" s="10"/>
      <c r="G88" s="10"/>
    </row>
    <row r="89" spans="1:7" s="1" customFormat="1" ht="14.25" x14ac:dyDescent="0.15">
      <c r="A89" s="1" t="s">
        <v>27</v>
      </c>
      <c r="B89" s="5" t="s">
        <v>288</v>
      </c>
      <c r="C89" s="1" t="s">
        <v>147</v>
      </c>
      <c r="D89" s="1">
        <v>303</v>
      </c>
      <c r="E89" s="6">
        <v>8.7722556772047184</v>
      </c>
      <c r="F89" s="6">
        <v>8.7809254745755538</v>
      </c>
      <c r="G89" s="6">
        <v>8.6045014510530144</v>
      </c>
    </row>
    <row r="90" spans="1:7" s="1" customFormat="1" ht="14.25" x14ac:dyDescent="0.15">
      <c r="A90" s="1" t="s">
        <v>28</v>
      </c>
      <c r="B90" s="5" t="s">
        <v>312</v>
      </c>
      <c r="C90" s="1" t="s">
        <v>148</v>
      </c>
      <c r="D90" s="1">
        <v>203</v>
      </c>
      <c r="E90" s="6">
        <v>8.494272895311342</v>
      </c>
      <c r="F90" s="6">
        <v>8.285073239781255</v>
      </c>
      <c r="G90" s="6">
        <v>8.3531754340213951</v>
      </c>
    </row>
    <row r="91" spans="1:7" s="1" customFormat="1" ht="14.25" x14ac:dyDescent="0.15">
      <c r="A91" s="1" t="s">
        <v>28</v>
      </c>
      <c r="B91" s="5" t="s">
        <v>312</v>
      </c>
      <c r="C91" s="1" t="s">
        <v>148</v>
      </c>
      <c r="D91" s="1">
        <v>329</v>
      </c>
      <c r="E91" s="6">
        <v>7.6417566074810113</v>
      </c>
      <c r="F91" s="6">
        <v>7.9598948247943984</v>
      </c>
      <c r="G91" s="6">
        <v>8.0559628590985124</v>
      </c>
    </row>
    <row r="92" spans="1:7" s="1" customFormat="1" ht="14.25" x14ac:dyDescent="0.15">
      <c r="A92" s="1" t="s">
        <v>28</v>
      </c>
      <c r="B92" s="5" t="s">
        <v>312</v>
      </c>
      <c r="C92" s="1" t="s">
        <v>148</v>
      </c>
      <c r="D92" s="1">
        <v>101</v>
      </c>
      <c r="E92" s="6">
        <v>7.9360938220652191</v>
      </c>
      <c r="F92" s="6">
        <v>7.8528214393076503</v>
      </c>
      <c r="G92" s="6">
        <v>7.9370236385176991</v>
      </c>
    </row>
    <row r="93" spans="1:7" s="1" customFormat="1" ht="14.25" x14ac:dyDescent="0.15">
      <c r="A93" s="1" t="s">
        <v>91</v>
      </c>
      <c r="B93" s="5" t="s">
        <v>259</v>
      </c>
      <c r="C93" s="1" t="s">
        <v>235</v>
      </c>
      <c r="D93" s="1">
        <v>386</v>
      </c>
      <c r="E93" s="6">
        <v>8.1614129269266922</v>
      </c>
      <c r="F93" s="6">
        <v>7.8686091762476087</v>
      </c>
      <c r="G93" s="6">
        <v>7.6119197048626281</v>
      </c>
    </row>
    <row r="94" spans="1:7" s="2" customFormat="1" ht="15" x14ac:dyDescent="0.15">
      <c r="A94" s="2" t="s">
        <v>903</v>
      </c>
      <c r="B94" s="4"/>
      <c r="E94" s="10"/>
      <c r="F94" s="10"/>
      <c r="G94" s="10"/>
    </row>
    <row r="95" spans="1:7" s="1" customFormat="1" ht="14.25" x14ac:dyDescent="0.15">
      <c r="A95" s="1" t="s">
        <v>377</v>
      </c>
      <c r="B95" s="5" t="s">
        <v>378</v>
      </c>
      <c r="C95" s="1" t="s">
        <v>379</v>
      </c>
      <c r="D95" s="1">
        <v>98</v>
      </c>
      <c r="E95" s="6">
        <v>7.3967745370300255</v>
      </c>
      <c r="F95" s="6">
        <v>6.9763041165520026</v>
      </c>
      <c r="G95" s="6">
        <v>7.2326785275758789</v>
      </c>
    </row>
    <row r="96" spans="1:7" s="1" customFormat="1" ht="14.25" x14ac:dyDescent="0.15">
      <c r="A96" s="1" t="s">
        <v>9</v>
      </c>
      <c r="B96" s="5" t="s">
        <v>257</v>
      </c>
      <c r="C96" s="1" t="s">
        <v>133</v>
      </c>
      <c r="D96" s="1">
        <v>220</v>
      </c>
      <c r="E96" s="6">
        <v>8.0021963100699942</v>
      </c>
      <c r="F96" s="6">
        <v>8.5140427744719904</v>
      </c>
      <c r="G96" s="6">
        <v>8.2508223921823536</v>
      </c>
    </row>
    <row r="97" spans="1:7" s="1" customFormat="1" ht="14.25" x14ac:dyDescent="0.15">
      <c r="A97" s="1" t="s">
        <v>71</v>
      </c>
      <c r="B97" s="5" t="s">
        <v>307</v>
      </c>
      <c r="C97" s="1" t="s">
        <v>232</v>
      </c>
      <c r="D97" s="1">
        <v>399</v>
      </c>
      <c r="E97" s="6">
        <v>7.1760333492640216</v>
      </c>
      <c r="F97" s="6">
        <v>7.9007466290435699</v>
      </c>
      <c r="G97" s="6">
        <v>7.2670308532927645</v>
      </c>
    </row>
    <row r="98" spans="1:7" s="2" customFormat="1" ht="15" x14ac:dyDescent="0.15">
      <c r="A98" s="2" t="s">
        <v>904</v>
      </c>
      <c r="B98" s="4"/>
      <c r="E98" s="10"/>
      <c r="F98" s="10"/>
      <c r="G98" s="10"/>
    </row>
    <row r="99" spans="1:7" s="1" customFormat="1" ht="14.25" x14ac:dyDescent="0.15">
      <c r="A99" s="1" t="s">
        <v>79</v>
      </c>
      <c r="B99" s="5" t="s">
        <v>243</v>
      </c>
      <c r="C99" s="1" t="s">
        <v>186</v>
      </c>
      <c r="D99" s="1">
        <v>113</v>
      </c>
      <c r="E99" s="6">
        <v>8.1548027123571547</v>
      </c>
      <c r="F99" s="6">
        <v>8.065729059462349</v>
      </c>
      <c r="G99" s="6">
        <v>8.2775862957847632</v>
      </c>
    </row>
    <row r="100" spans="1:7" s="1" customFormat="1" ht="14.25" x14ac:dyDescent="0.15">
      <c r="A100" s="1" t="s">
        <v>638</v>
      </c>
      <c r="B100" s="5" t="s">
        <v>639</v>
      </c>
      <c r="C100" s="1" t="s">
        <v>640</v>
      </c>
      <c r="D100" s="1">
        <v>260</v>
      </c>
      <c r="E100" s="6">
        <v>8.990354396745559</v>
      </c>
      <c r="F100" s="6">
        <v>9.3874432199189322</v>
      </c>
      <c r="G100" s="6">
        <v>9.3571722577230325</v>
      </c>
    </row>
    <row r="101" spans="1:7" s="1" customFormat="1" ht="14.25" x14ac:dyDescent="0.15">
      <c r="A101" s="1" t="s">
        <v>231</v>
      </c>
      <c r="B101" s="5" t="s">
        <v>309</v>
      </c>
      <c r="C101" s="1" t="s">
        <v>180</v>
      </c>
      <c r="D101" s="1">
        <v>253</v>
      </c>
      <c r="E101" s="6">
        <v>7.8880839723380447</v>
      </c>
      <c r="F101" s="6">
        <v>7.8653349839250639</v>
      </c>
      <c r="G101" s="6">
        <v>7.6124606637684691</v>
      </c>
    </row>
    <row r="102" spans="1:7" s="2" customFormat="1" ht="15" x14ac:dyDescent="0.15">
      <c r="A102" s="2" t="s">
        <v>909</v>
      </c>
      <c r="B102" s="4"/>
      <c r="E102" s="10"/>
      <c r="F102" s="10"/>
      <c r="G102" s="10"/>
    </row>
    <row r="103" spans="1:7" s="1" customFormat="1" ht="14.25" x14ac:dyDescent="0.15">
      <c r="A103" s="1" t="s">
        <v>68</v>
      </c>
      <c r="B103" s="5" t="s">
        <v>315</v>
      </c>
      <c r="C103" s="1" t="s">
        <v>178</v>
      </c>
      <c r="D103" s="1">
        <v>597</v>
      </c>
      <c r="E103" s="6">
        <v>8.5267333242170054</v>
      </c>
      <c r="F103" s="6">
        <v>8.5967509955128154</v>
      </c>
      <c r="G103" s="6">
        <v>8.5518036331684009</v>
      </c>
    </row>
    <row r="104" spans="1:7" s="1" customFormat="1" ht="14.25" x14ac:dyDescent="0.15">
      <c r="A104" s="1" t="s">
        <v>33</v>
      </c>
      <c r="B104" s="5" t="s">
        <v>255</v>
      </c>
      <c r="C104" s="1" t="s">
        <v>883</v>
      </c>
      <c r="D104" s="1">
        <v>752</v>
      </c>
      <c r="E104" s="6">
        <v>7.9250799243272922</v>
      </c>
      <c r="F104" s="6">
        <v>7.8569251543830498</v>
      </c>
      <c r="G104" s="6">
        <v>7.3122408451442116</v>
      </c>
    </row>
    <row r="105" spans="1:7" s="1" customFormat="1" ht="14.25" x14ac:dyDescent="0.15">
      <c r="A105" s="1" t="s">
        <v>513</v>
      </c>
      <c r="B105" s="5" t="s">
        <v>514</v>
      </c>
      <c r="C105" s="1" t="s">
        <v>895</v>
      </c>
      <c r="D105" s="1">
        <v>87</v>
      </c>
      <c r="E105" s="6">
        <v>8.1334415005229861</v>
      </c>
      <c r="F105" s="6">
        <v>7.5897932718367942</v>
      </c>
      <c r="G105" s="6">
        <v>7.4394353331236358</v>
      </c>
    </row>
    <row r="106" spans="1:7" s="1" customFormat="1" ht="14.25" x14ac:dyDescent="0.15">
      <c r="A106" s="1" t="s">
        <v>586</v>
      </c>
      <c r="B106" s="5" t="s">
        <v>243</v>
      </c>
      <c r="C106" s="1" t="s">
        <v>894</v>
      </c>
      <c r="D106" s="1">
        <v>211</v>
      </c>
      <c r="E106" s="6">
        <v>9.3720277926574038</v>
      </c>
      <c r="F106" s="6">
        <v>8.7593013721577861</v>
      </c>
      <c r="G106" s="6">
        <v>8.1339857462685785</v>
      </c>
    </row>
    <row r="107" spans="1:7" s="1" customFormat="1" ht="14.25" x14ac:dyDescent="0.15">
      <c r="A107" s="1" t="s">
        <v>676</v>
      </c>
      <c r="B107" s="5" t="s">
        <v>243</v>
      </c>
      <c r="C107" s="1" t="s">
        <v>463</v>
      </c>
      <c r="D107" s="1">
        <v>222</v>
      </c>
      <c r="E107" s="6">
        <v>8.0184112887270373</v>
      </c>
      <c r="F107" s="6">
        <v>7.892094602690479</v>
      </c>
      <c r="G107" s="6">
        <v>8.1741616062880613</v>
      </c>
    </row>
    <row r="108" spans="1:7" s="1" customFormat="1" ht="14.25" x14ac:dyDescent="0.15">
      <c r="A108" s="1" t="s">
        <v>408</v>
      </c>
      <c r="B108" s="5" t="s">
        <v>243</v>
      </c>
      <c r="C108" s="1" t="s">
        <v>409</v>
      </c>
      <c r="D108" s="1">
        <v>85</v>
      </c>
      <c r="E108" s="6">
        <v>9.8288628205764947</v>
      </c>
      <c r="F108" s="6">
        <v>9.699299942781531</v>
      </c>
      <c r="G108" s="6">
        <v>9.8418316809831907</v>
      </c>
    </row>
    <row r="109" spans="1:7" s="1" customFormat="1" ht="14.25" x14ac:dyDescent="0.15">
      <c r="A109" s="1" t="s">
        <v>408</v>
      </c>
      <c r="B109" s="5" t="s">
        <v>243</v>
      </c>
      <c r="C109" s="1" t="s">
        <v>409</v>
      </c>
      <c r="D109" s="1">
        <v>70</v>
      </c>
      <c r="E109" s="6">
        <v>7.3398785690176833</v>
      </c>
      <c r="F109" s="6">
        <v>7.6249933022329959</v>
      </c>
      <c r="G109" s="6">
        <v>7.5440556357592392</v>
      </c>
    </row>
    <row r="110" spans="1:7" s="1" customFormat="1" ht="14.25" x14ac:dyDescent="0.15">
      <c r="A110" s="1" t="s">
        <v>464</v>
      </c>
      <c r="B110" s="5" t="s">
        <v>465</v>
      </c>
      <c r="C110" s="1" t="s">
        <v>466</v>
      </c>
      <c r="D110" s="1">
        <v>328</v>
      </c>
      <c r="E110" s="6">
        <v>8.4503799929599417</v>
      </c>
      <c r="F110" s="6">
        <v>8.6243749279641104</v>
      </c>
      <c r="G110" s="6">
        <v>8.0897815141229561</v>
      </c>
    </row>
    <row r="111" spans="1:7" s="1" customFormat="1" ht="14.25" x14ac:dyDescent="0.15">
      <c r="A111" s="1" t="s">
        <v>522</v>
      </c>
      <c r="B111" s="5" t="s">
        <v>243</v>
      </c>
      <c r="C111" s="1" t="s">
        <v>417</v>
      </c>
      <c r="D111" s="1">
        <v>57</v>
      </c>
      <c r="E111" s="6">
        <v>6.910491001576248</v>
      </c>
      <c r="F111" s="6">
        <v>8.1507948034027482</v>
      </c>
      <c r="G111" s="6">
        <v>8.342807453159514</v>
      </c>
    </row>
    <row r="112" spans="1:7" s="1" customFormat="1" ht="14.25" x14ac:dyDescent="0.15">
      <c r="A112" s="1" t="s">
        <v>526</v>
      </c>
      <c r="B112" s="5" t="s">
        <v>243</v>
      </c>
      <c r="C112" s="1" t="s">
        <v>527</v>
      </c>
      <c r="D112" s="1">
        <v>140</v>
      </c>
      <c r="E112" s="6">
        <v>8.0370518071672503</v>
      </c>
      <c r="F112" s="6">
        <v>7.8100206973661965</v>
      </c>
      <c r="G112" s="6">
        <v>8.1573660917622686</v>
      </c>
    </row>
    <row r="113" spans="1:7" s="1" customFormat="1" ht="14.25" x14ac:dyDescent="0.15">
      <c r="A113" s="1" t="s">
        <v>526</v>
      </c>
      <c r="B113" s="5" t="s">
        <v>243</v>
      </c>
      <c r="C113" s="1" t="s">
        <v>527</v>
      </c>
      <c r="D113" s="1">
        <v>304</v>
      </c>
      <c r="E113" s="6">
        <v>7.2897226982137973</v>
      </c>
      <c r="F113" s="6">
        <v>8.0479151256260799</v>
      </c>
      <c r="G113" s="6">
        <v>7.6706725140692393</v>
      </c>
    </row>
    <row r="114" spans="1:7" s="1" customFormat="1" ht="14.25" x14ac:dyDescent="0.15">
      <c r="A114" s="1" t="s">
        <v>566</v>
      </c>
      <c r="B114" s="5" t="s">
        <v>243</v>
      </c>
      <c r="C114" s="1" t="s">
        <v>567</v>
      </c>
      <c r="D114" s="1">
        <v>276</v>
      </c>
      <c r="E114" s="6">
        <v>7.3644102724013205</v>
      </c>
      <c r="F114" s="6">
        <v>7.7170377361132703</v>
      </c>
      <c r="G114" s="6">
        <v>7.2993002349167826</v>
      </c>
    </row>
    <row r="115" spans="1:7" s="3" customFormat="1" ht="14.25" x14ac:dyDescent="0.15">
      <c r="A115" s="1" t="s">
        <v>620</v>
      </c>
      <c r="B115" s="5" t="s">
        <v>243</v>
      </c>
      <c r="C115" s="1" t="s">
        <v>621</v>
      </c>
      <c r="D115" s="1">
        <v>519</v>
      </c>
      <c r="E115" s="6">
        <v>9.1842796493878769</v>
      </c>
      <c r="F115" s="6">
        <v>9.1001464465052209</v>
      </c>
      <c r="G115" s="6">
        <v>8.8052493159078313</v>
      </c>
    </row>
    <row r="116" spans="1:7" s="3" customFormat="1" ht="14.25" x14ac:dyDescent="0.15">
      <c r="A116" s="1" t="s">
        <v>620</v>
      </c>
      <c r="B116" s="5" t="s">
        <v>243</v>
      </c>
      <c r="C116" s="1" t="s">
        <v>621</v>
      </c>
      <c r="D116" s="1">
        <v>199</v>
      </c>
      <c r="E116" s="6">
        <v>8.8958505516355242</v>
      </c>
      <c r="F116" s="6">
        <v>8.9263733195435897</v>
      </c>
      <c r="G116" s="6">
        <v>8.4615585495157379</v>
      </c>
    </row>
    <row r="117" spans="1:7" s="3" customFormat="1" ht="14.25" x14ac:dyDescent="0.15">
      <c r="A117" s="1" t="s">
        <v>620</v>
      </c>
      <c r="B117" s="5" t="s">
        <v>243</v>
      </c>
      <c r="C117" s="1" t="s">
        <v>621</v>
      </c>
      <c r="D117" s="1">
        <v>383</v>
      </c>
      <c r="E117" s="6">
        <v>8.7975375921758303</v>
      </c>
      <c r="F117" s="6">
        <v>8.3044905277734884</v>
      </c>
      <c r="G117" s="6">
        <v>8.3491317666067424</v>
      </c>
    </row>
    <row r="118" spans="1:7" s="1" customFormat="1" ht="14.25" x14ac:dyDescent="0.15">
      <c r="A118" s="1" t="s">
        <v>620</v>
      </c>
      <c r="B118" s="5" t="s">
        <v>243</v>
      </c>
      <c r="C118" s="1" t="s">
        <v>621</v>
      </c>
      <c r="D118" s="1">
        <v>367</v>
      </c>
      <c r="E118" s="6">
        <v>9.0641274627238158</v>
      </c>
      <c r="F118" s="6">
        <v>7.8498768098914953</v>
      </c>
      <c r="G118" s="6">
        <v>7.9952841076892582</v>
      </c>
    </row>
    <row r="119" spans="1:7" s="1" customFormat="1" ht="14.25" x14ac:dyDescent="0.15">
      <c r="A119" s="1" t="s">
        <v>620</v>
      </c>
      <c r="B119" s="5" t="s">
        <v>243</v>
      </c>
      <c r="C119" s="1" t="s">
        <v>621</v>
      </c>
      <c r="D119" s="1">
        <v>303</v>
      </c>
      <c r="E119" s="6">
        <v>8.5712253665334934</v>
      </c>
      <c r="F119" s="6">
        <v>7.5778018994447613</v>
      </c>
      <c r="G119" s="6">
        <v>7.3177604760218893</v>
      </c>
    </row>
    <row r="120" spans="1:7" s="1" customFormat="1" ht="14.25" x14ac:dyDescent="0.15">
      <c r="A120" s="1" t="s">
        <v>626</v>
      </c>
      <c r="B120" s="5" t="s">
        <v>243</v>
      </c>
      <c r="C120" s="1" t="s">
        <v>627</v>
      </c>
      <c r="D120" s="1">
        <v>117</v>
      </c>
      <c r="E120" s="6">
        <v>8.3849892445490468</v>
      </c>
      <c r="F120" s="6">
        <v>8.3641099109503525</v>
      </c>
      <c r="G120" s="6">
        <v>8.038021750601839</v>
      </c>
    </row>
    <row r="121" spans="1:7" s="1" customFormat="1" ht="14.25" x14ac:dyDescent="0.15">
      <c r="A121" s="1" t="s">
        <v>653</v>
      </c>
      <c r="B121" s="5" t="s">
        <v>243</v>
      </c>
      <c r="C121" s="1" t="s">
        <v>654</v>
      </c>
      <c r="D121" s="1">
        <v>228</v>
      </c>
      <c r="E121" s="6">
        <v>7.1281891796570269</v>
      </c>
      <c r="F121" s="6">
        <v>8.5703578583116329</v>
      </c>
      <c r="G121" s="6">
        <v>8.2243128813928834</v>
      </c>
    </row>
    <row r="122" spans="1:7" s="1" customFormat="1" ht="14.25" x14ac:dyDescent="0.15">
      <c r="A122" s="1" t="s">
        <v>653</v>
      </c>
      <c r="B122" s="5" t="s">
        <v>243</v>
      </c>
      <c r="C122" s="1" t="s">
        <v>654</v>
      </c>
      <c r="D122" s="1">
        <v>201</v>
      </c>
      <c r="E122" s="6">
        <v>7.7694585640439282</v>
      </c>
      <c r="F122" s="6">
        <v>8.2860408392862688</v>
      </c>
      <c r="G122" s="6">
        <v>7.8483892775347002</v>
      </c>
    </row>
    <row r="123" spans="1:7" s="1" customFormat="1" ht="14.25" x14ac:dyDescent="0.15">
      <c r="A123" s="1" t="s">
        <v>653</v>
      </c>
      <c r="B123" s="5" t="s">
        <v>243</v>
      </c>
      <c r="C123" s="1" t="s">
        <v>654</v>
      </c>
      <c r="D123" s="1">
        <v>227</v>
      </c>
      <c r="E123" s="6">
        <v>8.0577421558287519</v>
      </c>
      <c r="F123" s="6">
        <v>8.5001815668690703</v>
      </c>
      <c r="G123" s="6">
        <v>7.839666556882432</v>
      </c>
    </row>
    <row r="124" spans="1:7" s="1" customFormat="1" ht="14.25" x14ac:dyDescent="0.15">
      <c r="A124" s="1" t="s">
        <v>704</v>
      </c>
      <c r="B124" s="5" t="s">
        <v>243</v>
      </c>
      <c r="C124" s="1" t="s">
        <v>673</v>
      </c>
      <c r="D124" s="1">
        <v>99</v>
      </c>
      <c r="E124" s="6">
        <v>6.8362924604363622</v>
      </c>
      <c r="F124" s="6">
        <v>8.2680511640364376</v>
      </c>
      <c r="G124" s="6">
        <v>8.4633852692160598</v>
      </c>
    </row>
    <row r="125" spans="1:7" s="1" customFormat="1" ht="14.25" x14ac:dyDescent="0.15">
      <c r="A125" s="1" t="s">
        <v>705</v>
      </c>
      <c r="B125" s="5" t="s">
        <v>243</v>
      </c>
      <c r="C125" s="1" t="s">
        <v>706</v>
      </c>
      <c r="D125" s="1">
        <v>88</v>
      </c>
      <c r="E125" s="6">
        <v>9.2708883646988323</v>
      </c>
      <c r="F125" s="6">
        <v>7.9408077430615043</v>
      </c>
      <c r="G125" s="6">
        <v>8.2388461746172705</v>
      </c>
    </row>
    <row r="126" spans="1:7" s="1" customFormat="1" ht="14.25" x14ac:dyDescent="0.15">
      <c r="A126" s="1" t="s">
        <v>335</v>
      </c>
      <c r="B126" s="5" t="s">
        <v>243</v>
      </c>
      <c r="C126" s="1" t="s">
        <v>336</v>
      </c>
      <c r="D126" s="1">
        <v>217</v>
      </c>
      <c r="E126" s="6">
        <v>7.5344830177047006</v>
      </c>
      <c r="F126" s="6">
        <v>8.7078596092855243</v>
      </c>
      <c r="G126" s="6">
        <v>7.6515009204686493</v>
      </c>
    </row>
    <row r="127" spans="1:7" s="1" customFormat="1" ht="14.25" x14ac:dyDescent="0.15">
      <c r="A127" s="1" t="s">
        <v>863</v>
      </c>
      <c r="B127" s="5" t="s">
        <v>243</v>
      </c>
      <c r="C127" s="1" t="s">
        <v>864</v>
      </c>
      <c r="D127" s="1">
        <v>72</v>
      </c>
      <c r="E127" s="6">
        <v>7.9900434518601218</v>
      </c>
      <c r="F127" s="6">
        <v>8.1453051992642589</v>
      </c>
      <c r="G127" s="6">
        <v>7.8224753778617888</v>
      </c>
    </row>
    <row r="128" spans="1:7" s="1" customFormat="1" ht="14.25" x14ac:dyDescent="0.15">
      <c r="A128" s="1" t="s">
        <v>869</v>
      </c>
      <c r="B128" s="5" t="s">
        <v>243</v>
      </c>
      <c r="C128" s="1" t="s">
        <v>870</v>
      </c>
      <c r="D128" s="1">
        <v>205</v>
      </c>
      <c r="E128" s="6">
        <v>7.8200240261040177</v>
      </c>
      <c r="F128" s="6">
        <v>8.0375898256997864</v>
      </c>
      <c r="G128" s="6">
        <v>7.9808007405246899</v>
      </c>
    </row>
    <row r="129" spans="1:7" s="1" customFormat="1" ht="14.25" x14ac:dyDescent="0.15">
      <c r="A129" s="1" t="s">
        <v>874</v>
      </c>
      <c r="B129" s="5" t="s">
        <v>243</v>
      </c>
      <c r="C129" s="1" t="s">
        <v>875</v>
      </c>
      <c r="D129" s="1">
        <v>117</v>
      </c>
      <c r="E129" s="6">
        <v>9.4085960764627821</v>
      </c>
      <c r="F129" s="6">
        <v>9.3406423775607035</v>
      </c>
      <c r="G129" s="6">
        <v>9.3028069627414194</v>
      </c>
    </row>
    <row r="130" spans="1:7" s="1" customFormat="1" ht="14.25" x14ac:dyDescent="0.15">
      <c r="A130" s="1" t="s">
        <v>846</v>
      </c>
      <c r="B130" s="5" t="s">
        <v>847</v>
      </c>
      <c r="C130" s="1" t="s">
        <v>848</v>
      </c>
      <c r="D130" s="1">
        <v>358</v>
      </c>
      <c r="E130" s="6">
        <v>8.0364891641829921</v>
      </c>
      <c r="F130" s="6">
        <v>8.7591652830123223</v>
      </c>
      <c r="G130" s="6">
        <v>8.4242117189392829</v>
      </c>
    </row>
    <row r="131" spans="1:7" s="1" customFormat="1" ht="14.25" x14ac:dyDescent="0.15">
      <c r="A131" s="1" t="s">
        <v>846</v>
      </c>
      <c r="B131" s="5" t="s">
        <v>847</v>
      </c>
      <c r="C131" s="1" t="s">
        <v>848</v>
      </c>
      <c r="D131" s="1">
        <v>435</v>
      </c>
      <c r="E131" s="6">
        <v>7.8187173318552876</v>
      </c>
      <c r="F131" s="6">
        <v>8.5048580886472056</v>
      </c>
      <c r="G131" s="6">
        <v>8.386534635090479</v>
      </c>
    </row>
    <row r="132" spans="1:7" s="1" customFormat="1" ht="14.25" x14ac:dyDescent="0.15">
      <c r="A132" s="1" t="s">
        <v>846</v>
      </c>
      <c r="B132" s="5" t="s">
        <v>847</v>
      </c>
      <c r="C132" s="1" t="s">
        <v>848</v>
      </c>
      <c r="D132" s="1">
        <v>714</v>
      </c>
      <c r="E132" s="6">
        <v>7.9518230353159121</v>
      </c>
      <c r="F132" s="6">
        <v>8.2416460780013878</v>
      </c>
      <c r="G132" s="6">
        <v>8.0576584979854005</v>
      </c>
    </row>
    <row r="133" spans="1:7" s="1" customFormat="1" ht="14.25" x14ac:dyDescent="0.15">
      <c r="A133" s="1" t="s">
        <v>829</v>
      </c>
      <c r="B133" s="5" t="s">
        <v>243</v>
      </c>
      <c r="C133" s="1" t="s">
        <v>830</v>
      </c>
      <c r="D133" s="1">
        <v>268</v>
      </c>
      <c r="E133" s="6">
        <v>7.7951393483175302</v>
      </c>
      <c r="F133" s="6">
        <v>7.9249121708149399</v>
      </c>
      <c r="G133" s="6">
        <v>7.9343317713796546</v>
      </c>
    </row>
    <row r="134" spans="1:7" s="1" customFormat="1" ht="14.25" x14ac:dyDescent="0.15">
      <c r="A134" s="1" t="s">
        <v>829</v>
      </c>
      <c r="B134" s="5" t="s">
        <v>243</v>
      </c>
      <c r="C134" s="1" t="s">
        <v>830</v>
      </c>
      <c r="D134" s="1">
        <v>436</v>
      </c>
      <c r="E134" s="6">
        <v>7.8007239499761516</v>
      </c>
      <c r="F134" s="6">
        <v>7.9806282149720156</v>
      </c>
      <c r="G134" s="6">
        <v>7.8620239855320184</v>
      </c>
    </row>
    <row r="135" spans="1:7" s="1" customFormat="1" ht="14.25" x14ac:dyDescent="0.15">
      <c r="A135" s="1" t="s">
        <v>842</v>
      </c>
      <c r="B135" s="5" t="s">
        <v>243</v>
      </c>
      <c r="C135" s="1" t="s">
        <v>843</v>
      </c>
      <c r="D135" s="1">
        <v>281</v>
      </c>
      <c r="E135" s="6">
        <v>8.1522118773554961</v>
      </c>
      <c r="F135" s="6">
        <v>8.8090544272229412</v>
      </c>
      <c r="G135" s="6">
        <v>8.2430628648048057</v>
      </c>
    </row>
    <row r="136" spans="1:7" s="1" customFormat="1" ht="14.25" x14ac:dyDescent="0.15">
      <c r="A136" s="1" t="s">
        <v>842</v>
      </c>
      <c r="B136" s="5" t="s">
        <v>243</v>
      </c>
      <c r="C136" s="1" t="s">
        <v>843</v>
      </c>
      <c r="D136" s="1">
        <v>189</v>
      </c>
      <c r="E136" s="6">
        <v>8.2852759390712034</v>
      </c>
      <c r="F136" s="6">
        <v>8.6464625431631266</v>
      </c>
      <c r="G136" s="6">
        <v>8.1358796949723029</v>
      </c>
    </row>
    <row r="137" spans="1:7" s="1" customFormat="1" ht="14.25" x14ac:dyDescent="0.15">
      <c r="A137" s="1" t="s">
        <v>799</v>
      </c>
      <c r="B137" s="5" t="s">
        <v>243</v>
      </c>
      <c r="C137" s="1" t="s">
        <v>800</v>
      </c>
      <c r="D137" s="1">
        <v>126</v>
      </c>
      <c r="E137" s="6">
        <v>7.5506074306351305</v>
      </c>
      <c r="F137" s="6">
        <v>7.9814810940017802</v>
      </c>
      <c r="G137" s="6">
        <v>7.3824493197989138</v>
      </c>
    </row>
    <row r="138" spans="1:7" s="1" customFormat="1" ht="14.25" x14ac:dyDescent="0.15">
      <c r="A138" s="1" t="s">
        <v>745</v>
      </c>
      <c r="B138" s="5" t="s">
        <v>243</v>
      </c>
      <c r="C138" s="1" t="s">
        <v>746</v>
      </c>
      <c r="D138" s="1">
        <v>95</v>
      </c>
      <c r="E138" s="6">
        <v>9.5661840306933836</v>
      </c>
      <c r="F138" s="6">
        <v>7.8554373770411781</v>
      </c>
      <c r="G138" s="6">
        <v>7.3688352189916495</v>
      </c>
    </row>
    <row r="139" spans="1:7" s="1" customFormat="1" ht="14.25" x14ac:dyDescent="0.15">
      <c r="A139" s="1" t="s">
        <v>747</v>
      </c>
      <c r="B139" s="5" t="s">
        <v>243</v>
      </c>
      <c r="C139" s="1" t="s">
        <v>748</v>
      </c>
      <c r="D139" s="1">
        <v>10</v>
      </c>
      <c r="E139" s="6">
        <v>9.1237373379049949</v>
      </c>
      <c r="F139" s="6">
        <v>9.7878839353764207</v>
      </c>
      <c r="G139" s="6">
        <v>9.0788010720255574</v>
      </c>
    </row>
    <row r="140" spans="1:7" s="1" customFormat="1" ht="14.25" x14ac:dyDescent="0.15">
      <c r="A140" s="1" t="s">
        <v>756</v>
      </c>
      <c r="B140" s="5" t="s">
        <v>289</v>
      </c>
      <c r="C140" s="1" t="s">
        <v>757</v>
      </c>
      <c r="D140" s="1">
        <v>144</v>
      </c>
      <c r="E140" s="6">
        <v>8.6941399476426309</v>
      </c>
      <c r="F140" s="6">
        <v>8.6975518915431831</v>
      </c>
      <c r="G140" s="6">
        <v>9.1029428283952925</v>
      </c>
    </row>
    <row r="141" spans="1:7" s="1" customFormat="1" ht="14.25" x14ac:dyDescent="0.15">
      <c r="A141" s="1" t="s">
        <v>724</v>
      </c>
      <c r="B141" s="5" t="s">
        <v>243</v>
      </c>
      <c r="C141" s="1" t="s">
        <v>725</v>
      </c>
      <c r="D141" s="1">
        <v>131</v>
      </c>
      <c r="E141" s="6">
        <v>8.9224970950108258</v>
      </c>
      <c r="F141" s="6">
        <v>8.7874250493801842</v>
      </c>
      <c r="G141" s="6">
        <v>8.9796689953080921</v>
      </c>
    </row>
    <row r="142" spans="1:7" s="1" customFormat="1" ht="14.25" x14ac:dyDescent="0.15">
      <c r="A142" s="1" t="s">
        <v>724</v>
      </c>
      <c r="B142" s="5" t="s">
        <v>243</v>
      </c>
      <c r="C142" s="1" t="s">
        <v>725</v>
      </c>
      <c r="D142" s="1">
        <v>168</v>
      </c>
      <c r="E142" s="6">
        <v>8.6128527028267694</v>
      </c>
      <c r="F142" s="6">
        <v>8.8369093224100226</v>
      </c>
      <c r="G142" s="6">
        <v>8.602580832264147</v>
      </c>
    </row>
  </sheetData>
  <phoneticPr fontId="18" type="noConversion"/>
  <conditionalFormatting sqref="E3:G142">
    <cfRule type="colorScale" priority="4">
      <colorScale>
        <cfvo type="num" val="6"/>
        <cfvo type="num" val="7"/>
        <cfvo type="num" val="8"/>
        <color rgb="FF99FF99"/>
        <color theme="0"/>
        <color rgb="FFFF7C80"/>
      </colorScale>
    </cfRule>
    <cfRule type="colorScale" priority="5">
      <colorScale>
        <cfvo type="num" val="6"/>
        <cfvo type="num" val="7"/>
        <cfvo type="num" val="8"/>
        <color rgb="FF00FF00"/>
        <color theme="0"/>
        <color rgb="FFFF5050"/>
      </colorScale>
    </cfRule>
    <cfRule type="colorScale" priority="6">
      <colorScale>
        <cfvo type="num" val="6"/>
        <cfvo type="num" val="7"/>
        <cfvo type="num" val="8"/>
        <color rgb="FF92D050"/>
        <color theme="0"/>
        <color rgb="FFFF5050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13"/>
  <sheetViews>
    <sheetView workbookViewId="0">
      <selection activeCell="M19" sqref="M19"/>
    </sheetView>
  </sheetViews>
  <sheetFormatPr defaultRowHeight="13.5" x14ac:dyDescent="0.15"/>
  <cols>
    <col min="1" max="1" width="14.875" customWidth="1"/>
    <col min="3" max="3" width="42.625" customWidth="1"/>
    <col min="5" max="7" width="11.5" customWidth="1"/>
  </cols>
  <sheetData>
    <row r="1" spans="1:7" s="2" customFormat="1" ht="15" x14ac:dyDescent="0.15">
      <c r="A1" s="2" t="s">
        <v>316</v>
      </c>
      <c r="B1" s="4" t="s">
        <v>911</v>
      </c>
      <c r="C1" s="2" t="s">
        <v>241</v>
      </c>
      <c r="D1" s="2" t="s">
        <v>910</v>
      </c>
      <c r="E1" s="2" t="s">
        <v>916</v>
      </c>
      <c r="F1" s="2" t="s">
        <v>242</v>
      </c>
      <c r="G1" s="2" t="s">
        <v>317</v>
      </c>
    </row>
    <row r="2" spans="1:7" s="1" customFormat="1" ht="14.25" x14ac:dyDescent="0.15">
      <c r="A2" s="1" t="s">
        <v>408</v>
      </c>
      <c r="B2" s="5" t="s">
        <v>243</v>
      </c>
      <c r="C2" s="1" t="s">
        <v>409</v>
      </c>
      <c r="D2" s="1">
        <v>85</v>
      </c>
      <c r="E2" s="6">
        <v>9.8288628205764947</v>
      </c>
      <c r="F2" s="6">
        <v>9.699299942781531</v>
      </c>
      <c r="G2" s="6">
        <v>9.8418316809831907</v>
      </c>
    </row>
    <row r="3" spans="1:7" s="1" customFormat="1" ht="14.25" x14ac:dyDescent="0.15">
      <c r="A3" s="1" t="s">
        <v>124</v>
      </c>
      <c r="B3" s="5" t="s">
        <v>262</v>
      </c>
      <c r="C3" s="1" t="s">
        <v>596</v>
      </c>
      <c r="D3" s="1">
        <v>264</v>
      </c>
      <c r="E3" s="6">
        <v>9.7791525915422319</v>
      </c>
      <c r="F3" s="6">
        <v>9.3053513694466226</v>
      </c>
      <c r="G3" s="6">
        <v>9.1094435470643482</v>
      </c>
    </row>
    <row r="4" spans="1:7" s="1" customFormat="1" ht="14.25" x14ac:dyDescent="0.15">
      <c r="A4" s="1" t="s">
        <v>745</v>
      </c>
      <c r="B4" s="5" t="s">
        <v>243</v>
      </c>
      <c r="C4" s="1" t="s">
        <v>746</v>
      </c>
      <c r="D4" s="1">
        <v>95</v>
      </c>
      <c r="E4" s="6">
        <v>9.5661840306933836</v>
      </c>
      <c r="F4" s="6">
        <v>7.8554373770411781</v>
      </c>
      <c r="G4" s="6">
        <v>7.3688352189916495</v>
      </c>
    </row>
    <row r="5" spans="1:7" s="1" customFormat="1" ht="14.25" x14ac:dyDescent="0.15">
      <c r="A5" s="1" t="s">
        <v>55</v>
      </c>
      <c r="B5" s="5" t="s">
        <v>287</v>
      </c>
      <c r="C5" s="1" t="s">
        <v>169</v>
      </c>
      <c r="D5" s="1">
        <v>235</v>
      </c>
      <c r="E5" s="6">
        <v>9.5472761494613003</v>
      </c>
      <c r="F5" s="6">
        <v>9.4471347649431898</v>
      </c>
      <c r="G5" s="6">
        <v>9.2590321339876969</v>
      </c>
    </row>
    <row r="6" spans="1:7" s="1" customFormat="1" ht="14.25" x14ac:dyDescent="0.15">
      <c r="A6" s="1" t="s">
        <v>118</v>
      </c>
      <c r="B6" s="5" t="s">
        <v>302</v>
      </c>
      <c r="C6" s="1" t="s">
        <v>744</v>
      </c>
      <c r="D6" s="1">
        <v>220</v>
      </c>
      <c r="E6" s="6">
        <v>9.4281672028554819</v>
      </c>
      <c r="F6" s="6">
        <v>7.2251670787062121</v>
      </c>
      <c r="G6" s="6">
        <v>7.7483818652070982</v>
      </c>
    </row>
    <row r="7" spans="1:7" s="1" customFormat="1" ht="14.25" x14ac:dyDescent="0.15">
      <c r="A7" s="1" t="s">
        <v>874</v>
      </c>
      <c r="B7" s="5" t="s">
        <v>243</v>
      </c>
      <c r="C7" s="1" t="s">
        <v>875</v>
      </c>
      <c r="D7" s="1">
        <v>117</v>
      </c>
      <c r="E7" s="6">
        <v>9.4085960764627821</v>
      </c>
      <c r="F7" s="6">
        <v>9.3406423775607035</v>
      </c>
      <c r="G7" s="6">
        <v>9.3028069627414194</v>
      </c>
    </row>
    <row r="8" spans="1:7" s="1" customFormat="1" ht="14.25" x14ac:dyDescent="0.15">
      <c r="A8" s="1" t="s">
        <v>89</v>
      </c>
      <c r="B8" s="5" t="s">
        <v>299</v>
      </c>
      <c r="C8" s="1" t="s">
        <v>193</v>
      </c>
      <c r="D8" s="1">
        <v>88</v>
      </c>
      <c r="E8" s="6">
        <v>9.3861510339209406</v>
      </c>
      <c r="F8" s="6">
        <v>8.7402284322681041</v>
      </c>
      <c r="G8" s="6">
        <v>7.9337377701099427</v>
      </c>
    </row>
    <row r="9" spans="1:7" s="1" customFormat="1" ht="14.25" x14ac:dyDescent="0.15">
      <c r="A9" s="1" t="s">
        <v>586</v>
      </c>
      <c r="B9" s="5" t="s">
        <v>243</v>
      </c>
      <c r="C9" s="1" t="s">
        <v>587</v>
      </c>
      <c r="D9" s="1">
        <v>211</v>
      </c>
      <c r="E9" s="6">
        <v>9.3720277926574038</v>
      </c>
      <c r="F9" s="6">
        <v>8.7593013721577861</v>
      </c>
      <c r="G9" s="6">
        <v>8.1339857462685785</v>
      </c>
    </row>
    <row r="10" spans="1:7" s="1" customFormat="1" ht="14.25" x14ac:dyDescent="0.15">
      <c r="A10" s="1" t="s">
        <v>862</v>
      </c>
      <c r="B10" s="5" t="s">
        <v>244</v>
      </c>
      <c r="C10" s="1" t="s">
        <v>619</v>
      </c>
      <c r="D10" s="1">
        <v>208</v>
      </c>
      <c r="E10" s="6">
        <v>9.3577633811239469</v>
      </c>
      <c r="F10" s="6">
        <v>7.6886778301835905</v>
      </c>
      <c r="G10" s="6">
        <v>0</v>
      </c>
    </row>
    <row r="11" spans="1:7" s="1" customFormat="1" ht="14.25" x14ac:dyDescent="0.15">
      <c r="A11" s="1" t="s">
        <v>124</v>
      </c>
      <c r="B11" s="5" t="s">
        <v>262</v>
      </c>
      <c r="C11" s="1" t="s">
        <v>596</v>
      </c>
      <c r="D11" s="1">
        <v>542</v>
      </c>
      <c r="E11" s="6">
        <v>9.3069715728493314</v>
      </c>
      <c r="F11" s="6">
        <v>8.6228199539407964</v>
      </c>
      <c r="G11" s="6">
        <v>8.4787972884686269</v>
      </c>
    </row>
    <row r="12" spans="1:7" s="1" customFormat="1" ht="14.25" x14ac:dyDescent="0.15">
      <c r="A12" s="1" t="s">
        <v>705</v>
      </c>
      <c r="B12" s="5" t="s">
        <v>243</v>
      </c>
      <c r="C12" s="1" t="s">
        <v>706</v>
      </c>
      <c r="D12" s="1">
        <v>88</v>
      </c>
      <c r="E12" s="6">
        <v>9.2708883646988323</v>
      </c>
      <c r="F12" s="6">
        <v>7.9408077430615043</v>
      </c>
      <c r="G12" s="6">
        <v>8.2388461746172705</v>
      </c>
    </row>
    <row r="13" spans="1:7" s="1" customFormat="1" ht="14.25" x14ac:dyDescent="0.15">
      <c r="A13" s="1" t="s">
        <v>103</v>
      </c>
      <c r="B13" s="5" t="s">
        <v>717</v>
      </c>
      <c r="C13" s="1" t="s">
        <v>204</v>
      </c>
      <c r="D13" s="1">
        <v>698</v>
      </c>
      <c r="E13" s="6">
        <v>9.2523675144598982</v>
      </c>
      <c r="F13" s="6">
        <v>9.5050889013638127</v>
      </c>
      <c r="G13" s="6">
        <v>9.5720230867438456</v>
      </c>
    </row>
    <row r="14" spans="1:7" s="1" customFormat="1" ht="14.25" x14ac:dyDescent="0.15">
      <c r="A14" s="1" t="s">
        <v>41</v>
      </c>
      <c r="B14" s="5" t="s">
        <v>248</v>
      </c>
      <c r="C14" s="1" t="s">
        <v>157</v>
      </c>
      <c r="D14" s="1">
        <v>144</v>
      </c>
      <c r="E14" s="6">
        <v>9.2466093560755507</v>
      </c>
      <c r="F14" s="6">
        <v>8.4174883007053261</v>
      </c>
      <c r="G14" s="6">
        <v>8.7537170797185038</v>
      </c>
    </row>
    <row r="15" spans="1:7" s="1" customFormat="1" ht="14.25" x14ac:dyDescent="0.15">
      <c r="A15" s="1" t="s">
        <v>705</v>
      </c>
      <c r="B15" s="5" t="s">
        <v>243</v>
      </c>
      <c r="C15" s="1" t="s">
        <v>706</v>
      </c>
      <c r="D15" s="1">
        <v>87</v>
      </c>
      <c r="E15" s="6">
        <v>9.2061374730041532</v>
      </c>
      <c r="F15" s="6">
        <v>0</v>
      </c>
      <c r="G15" s="6">
        <v>0</v>
      </c>
    </row>
    <row r="16" spans="1:7" s="1" customFormat="1" ht="14.25" x14ac:dyDescent="0.15">
      <c r="A16" s="1" t="s">
        <v>620</v>
      </c>
      <c r="B16" s="5" t="s">
        <v>243</v>
      </c>
      <c r="C16" s="1" t="s">
        <v>621</v>
      </c>
      <c r="D16" s="1">
        <v>519</v>
      </c>
      <c r="E16" s="6">
        <v>9.1842796493878769</v>
      </c>
      <c r="F16" s="6">
        <v>9.1001464465052209</v>
      </c>
      <c r="G16" s="6">
        <v>8.8052493159078313</v>
      </c>
    </row>
    <row r="17" spans="1:7" s="1" customFormat="1" ht="14.25" x14ac:dyDescent="0.15">
      <c r="A17" s="1" t="s">
        <v>747</v>
      </c>
      <c r="B17" s="5" t="s">
        <v>243</v>
      </c>
      <c r="C17" s="1" t="s">
        <v>748</v>
      </c>
      <c r="D17" s="1">
        <v>10</v>
      </c>
      <c r="E17" s="6">
        <v>9.1237373379049949</v>
      </c>
      <c r="F17" s="6">
        <v>9.7878839353764207</v>
      </c>
      <c r="G17" s="6">
        <v>9.0788010720255574</v>
      </c>
    </row>
    <row r="18" spans="1:7" s="1" customFormat="1" ht="14.25" x14ac:dyDescent="0.15">
      <c r="A18" s="1" t="s">
        <v>11</v>
      </c>
      <c r="B18" s="5" t="s">
        <v>256</v>
      </c>
      <c r="C18" s="1" t="s">
        <v>135</v>
      </c>
      <c r="D18" s="1">
        <v>322</v>
      </c>
      <c r="E18" s="6">
        <v>9.0782211185353372</v>
      </c>
      <c r="F18" s="6">
        <v>8.9274139956354848</v>
      </c>
      <c r="G18" s="6">
        <v>8.8380616118598407</v>
      </c>
    </row>
    <row r="19" spans="1:7" s="1" customFormat="1" ht="14.25" x14ac:dyDescent="0.15">
      <c r="A19" s="1" t="s">
        <v>87</v>
      </c>
      <c r="B19" s="5" t="s">
        <v>275</v>
      </c>
      <c r="C19" s="1" t="s">
        <v>192</v>
      </c>
      <c r="D19" s="1">
        <v>185</v>
      </c>
      <c r="E19" s="6">
        <v>9.0654527313130746</v>
      </c>
      <c r="F19" s="6">
        <v>9.0502308408176511</v>
      </c>
      <c r="G19" s="6">
        <v>9.1287384288146232</v>
      </c>
    </row>
    <row r="20" spans="1:7" s="1" customFormat="1" ht="14.25" x14ac:dyDescent="0.15">
      <c r="A20" s="1" t="s">
        <v>620</v>
      </c>
      <c r="B20" s="5" t="s">
        <v>243</v>
      </c>
      <c r="C20" s="1" t="s">
        <v>621</v>
      </c>
      <c r="D20" s="1">
        <v>367</v>
      </c>
      <c r="E20" s="6">
        <v>9.0641274627238158</v>
      </c>
      <c r="F20" s="6">
        <v>7.8498768098914953</v>
      </c>
      <c r="G20" s="6">
        <v>7.9952841076892582</v>
      </c>
    </row>
    <row r="21" spans="1:7" s="1" customFormat="1" ht="14.25" x14ac:dyDescent="0.15">
      <c r="A21" s="1" t="s">
        <v>55</v>
      </c>
      <c r="B21" s="5" t="s">
        <v>287</v>
      </c>
      <c r="C21" s="1" t="s">
        <v>169</v>
      </c>
      <c r="D21" s="1">
        <v>205</v>
      </c>
      <c r="E21" s="6">
        <v>9.045694513294837</v>
      </c>
      <c r="F21" s="6">
        <v>8.582597375841484</v>
      </c>
      <c r="G21" s="6">
        <v>8.5648849313791811</v>
      </c>
    </row>
    <row r="22" spans="1:7" s="1" customFormat="1" ht="14.25" x14ac:dyDescent="0.15">
      <c r="A22" s="1" t="s">
        <v>124</v>
      </c>
      <c r="B22" s="5" t="s">
        <v>262</v>
      </c>
      <c r="C22" s="1" t="s">
        <v>596</v>
      </c>
      <c r="D22" s="1">
        <v>39</v>
      </c>
      <c r="E22" s="6">
        <v>9.0430615084860317</v>
      </c>
      <c r="F22" s="6">
        <v>0</v>
      </c>
      <c r="G22" s="6">
        <v>0</v>
      </c>
    </row>
    <row r="23" spans="1:7" s="1" customFormat="1" ht="14.25" x14ac:dyDescent="0.15">
      <c r="A23" s="1" t="s">
        <v>11</v>
      </c>
      <c r="B23" s="5" t="s">
        <v>256</v>
      </c>
      <c r="C23" s="1" t="s">
        <v>135</v>
      </c>
      <c r="D23" s="1">
        <v>84</v>
      </c>
      <c r="E23" s="6">
        <v>9.0418188741909677</v>
      </c>
      <c r="F23" s="6">
        <v>8.9357439975875703</v>
      </c>
      <c r="G23" s="6">
        <v>8.959246559925111</v>
      </c>
    </row>
    <row r="24" spans="1:7" s="1" customFormat="1" ht="14.25" x14ac:dyDescent="0.15">
      <c r="A24" s="1" t="s">
        <v>118</v>
      </c>
      <c r="B24" s="5" t="s">
        <v>302</v>
      </c>
      <c r="C24" s="1" t="s">
        <v>744</v>
      </c>
      <c r="D24" s="1">
        <v>307</v>
      </c>
      <c r="E24" s="6">
        <v>9.0317052990142734</v>
      </c>
      <c r="F24" s="6">
        <v>0</v>
      </c>
      <c r="G24" s="6">
        <v>0</v>
      </c>
    </row>
    <row r="25" spans="1:7" s="1" customFormat="1" ht="14.25" x14ac:dyDescent="0.15">
      <c r="A25" s="1" t="s">
        <v>55</v>
      </c>
      <c r="B25" s="5" t="s">
        <v>287</v>
      </c>
      <c r="C25" s="1" t="s">
        <v>169</v>
      </c>
      <c r="D25" s="1">
        <v>344</v>
      </c>
      <c r="E25" s="6">
        <v>9.0037534097687146</v>
      </c>
      <c r="F25" s="6">
        <v>8.5387873099337082</v>
      </c>
      <c r="G25" s="6">
        <v>9.0079610333361817</v>
      </c>
    </row>
    <row r="26" spans="1:7" s="1" customFormat="1" ht="14.25" x14ac:dyDescent="0.15">
      <c r="A26" s="1" t="s">
        <v>11</v>
      </c>
      <c r="B26" s="5" t="s">
        <v>256</v>
      </c>
      <c r="C26" s="1" t="s">
        <v>135</v>
      </c>
      <c r="D26" s="1">
        <v>395</v>
      </c>
      <c r="E26" s="6">
        <v>9.0026174069769631</v>
      </c>
      <c r="F26" s="6">
        <v>9.0556458599946552</v>
      </c>
      <c r="G26" s="6">
        <v>8.9150144455891756</v>
      </c>
    </row>
    <row r="27" spans="1:7" s="1" customFormat="1" ht="14.25" x14ac:dyDescent="0.15">
      <c r="A27" s="1" t="s">
        <v>442</v>
      </c>
      <c r="B27" s="5" t="s">
        <v>243</v>
      </c>
      <c r="C27" s="1" t="s">
        <v>443</v>
      </c>
      <c r="D27" s="1">
        <v>150</v>
      </c>
      <c r="E27" s="6">
        <v>8.9977816134638076</v>
      </c>
      <c r="F27" s="6">
        <v>7.3410683361665674</v>
      </c>
      <c r="G27" s="6">
        <v>6.9867762115058651</v>
      </c>
    </row>
    <row r="28" spans="1:7" s="1" customFormat="1" ht="14.25" x14ac:dyDescent="0.15">
      <c r="A28" s="1" t="s">
        <v>11</v>
      </c>
      <c r="B28" s="5" t="s">
        <v>256</v>
      </c>
      <c r="C28" s="1" t="s">
        <v>135</v>
      </c>
      <c r="D28" s="1">
        <v>161</v>
      </c>
      <c r="E28" s="6">
        <v>8.9908913627290126</v>
      </c>
      <c r="F28" s="6">
        <v>9.120442306873306</v>
      </c>
      <c r="G28" s="6">
        <v>8.8933622270878114</v>
      </c>
    </row>
    <row r="29" spans="1:7" s="1" customFormat="1" ht="14.25" x14ac:dyDescent="0.15">
      <c r="A29" s="1" t="s">
        <v>638</v>
      </c>
      <c r="B29" s="5" t="s">
        <v>639</v>
      </c>
      <c r="C29" s="1" t="s">
        <v>640</v>
      </c>
      <c r="D29" s="1">
        <v>260</v>
      </c>
      <c r="E29" s="6">
        <v>8.990354396745559</v>
      </c>
      <c r="F29" s="6">
        <v>9.3874432199189322</v>
      </c>
      <c r="G29" s="6">
        <v>9.3571722577230325</v>
      </c>
    </row>
    <row r="30" spans="1:7" s="1" customFormat="1" ht="14.25" x14ac:dyDescent="0.15">
      <c r="A30" s="1" t="s">
        <v>124</v>
      </c>
      <c r="B30" s="5" t="s">
        <v>262</v>
      </c>
      <c r="C30" s="1" t="s">
        <v>596</v>
      </c>
      <c r="D30" s="1">
        <v>199</v>
      </c>
      <c r="E30" s="6">
        <v>8.9675479762188601</v>
      </c>
      <c r="F30" s="6">
        <v>7.9596470730619107</v>
      </c>
      <c r="G30" s="6">
        <v>8.1280113325759746</v>
      </c>
    </row>
    <row r="31" spans="1:7" s="1" customFormat="1" ht="14.25" x14ac:dyDescent="0.15">
      <c r="A31" s="1" t="s">
        <v>397</v>
      </c>
      <c r="B31" s="5" t="s">
        <v>256</v>
      </c>
      <c r="C31" s="1" t="s">
        <v>225</v>
      </c>
      <c r="D31" s="1">
        <v>304</v>
      </c>
      <c r="E31" s="6">
        <v>8.9670984735236665</v>
      </c>
      <c r="F31" s="6">
        <v>9.1545609049358205</v>
      </c>
      <c r="G31" s="6">
        <v>8.7881330037009491</v>
      </c>
    </row>
    <row r="32" spans="1:7" s="1" customFormat="1" ht="14.25" x14ac:dyDescent="0.15">
      <c r="A32" s="1" t="s">
        <v>724</v>
      </c>
      <c r="B32" s="5" t="s">
        <v>243</v>
      </c>
      <c r="C32" s="1" t="s">
        <v>725</v>
      </c>
      <c r="D32" s="1">
        <v>131</v>
      </c>
      <c r="E32" s="6">
        <v>8.9224970950108258</v>
      </c>
      <c r="F32" s="6">
        <v>8.7874250493801842</v>
      </c>
      <c r="G32" s="6">
        <v>8.9796689953080921</v>
      </c>
    </row>
    <row r="33" spans="1:7" s="1" customFormat="1" ht="14.25" x14ac:dyDescent="0.15">
      <c r="A33" s="1" t="s">
        <v>52</v>
      </c>
      <c r="B33" s="5" t="s">
        <v>280</v>
      </c>
      <c r="C33" s="1" t="s">
        <v>166</v>
      </c>
      <c r="D33" s="1">
        <v>90</v>
      </c>
      <c r="E33" s="6">
        <v>8.9083053661066103</v>
      </c>
      <c r="F33" s="6">
        <v>9.162803292382673</v>
      </c>
      <c r="G33" s="6">
        <v>8.7640714705072114</v>
      </c>
    </row>
    <row r="34" spans="1:7" s="1" customFormat="1" ht="14.25" x14ac:dyDescent="0.15">
      <c r="A34" s="1" t="s">
        <v>620</v>
      </c>
      <c r="B34" s="5" t="s">
        <v>243</v>
      </c>
      <c r="C34" s="1" t="s">
        <v>621</v>
      </c>
      <c r="D34" s="1">
        <v>199</v>
      </c>
      <c r="E34" s="6">
        <v>8.8958505516355242</v>
      </c>
      <c r="F34" s="6">
        <v>8.9263733195435897</v>
      </c>
      <c r="G34" s="6">
        <v>8.4615585495157379</v>
      </c>
    </row>
    <row r="35" spans="1:7" s="1" customFormat="1" ht="14.25" x14ac:dyDescent="0.15">
      <c r="A35" s="1" t="s">
        <v>82</v>
      </c>
      <c r="B35" s="5" t="s">
        <v>243</v>
      </c>
      <c r="C35" s="1" t="s">
        <v>720</v>
      </c>
      <c r="D35" s="1">
        <v>864</v>
      </c>
      <c r="E35" s="6">
        <v>8.8682181622787883</v>
      </c>
      <c r="F35" s="6">
        <v>7.1591308751017824</v>
      </c>
      <c r="G35" s="6">
        <v>0</v>
      </c>
    </row>
    <row r="36" spans="1:7" s="1" customFormat="1" ht="14.25" x14ac:dyDescent="0.15">
      <c r="A36" s="3" t="s">
        <v>8</v>
      </c>
      <c r="B36" s="7" t="s">
        <v>318</v>
      </c>
      <c r="C36" s="3" t="s">
        <v>132</v>
      </c>
      <c r="D36" s="3">
        <v>238</v>
      </c>
      <c r="E36" s="8">
        <v>8.8592914446911273</v>
      </c>
      <c r="F36" s="8">
        <v>9.0363473909037193</v>
      </c>
      <c r="G36" s="8">
        <v>8.7241652333303694</v>
      </c>
    </row>
    <row r="37" spans="1:7" s="1" customFormat="1" ht="14.25" x14ac:dyDescent="0.15">
      <c r="A37" s="1" t="s">
        <v>82</v>
      </c>
      <c r="B37" s="5" t="s">
        <v>243</v>
      </c>
      <c r="C37" s="1" t="s">
        <v>720</v>
      </c>
      <c r="D37" s="1">
        <v>752</v>
      </c>
      <c r="E37" s="6">
        <v>8.8389340530854952</v>
      </c>
      <c r="F37" s="6">
        <v>0</v>
      </c>
      <c r="G37" s="6">
        <v>0</v>
      </c>
    </row>
    <row r="38" spans="1:7" s="1" customFormat="1" ht="14.25" x14ac:dyDescent="0.15">
      <c r="A38" s="1" t="s">
        <v>55</v>
      </c>
      <c r="B38" s="5" t="s">
        <v>287</v>
      </c>
      <c r="C38" s="1" t="s">
        <v>169</v>
      </c>
      <c r="D38" s="1">
        <v>218</v>
      </c>
      <c r="E38" s="6">
        <v>8.8023871337792503</v>
      </c>
      <c r="F38" s="6">
        <v>0</v>
      </c>
      <c r="G38" s="6">
        <v>8.4305426544006963</v>
      </c>
    </row>
    <row r="39" spans="1:7" s="1" customFormat="1" ht="14.25" x14ac:dyDescent="0.15">
      <c r="A39" s="1" t="s">
        <v>620</v>
      </c>
      <c r="B39" s="5" t="s">
        <v>243</v>
      </c>
      <c r="C39" s="1" t="s">
        <v>621</v>
      </c>
      <c r="D39" s="1">
        <v>383</v>
      </c>
      <c r="E39" s="6">
        <v>8.7975375921758303</v>
      </c>
      <c r="F39" s="6">
        <v>8.3044905277734884</v>
      </c>
      <c r="G39" s="6">
        <v>8.3491317666067424</v>
      </c>
    </row>
    <row r="40" spans="1:7" s="1" customFormat="1" ht="14.25" x14ac:dyDescent="0.15">
      <c r="A40" s="1" t="s">
        <v>27</v>
      </c>
      <c r="B40" s="5" t="s">
        <v>288</v>
      </c>
      <c r="C40" s="1" t="s">
        <v>147</v>
      </c>
      <c r="D40" s="1">
        <v>303</v>
      </c>
      <c r="E40" s="6">
        <v>8.7722556772047184</v>
      </c>
      <c r="F40" s="6">
        <v>8.7809254745755538</v>
      </c>
      <c r="G40" s="6">
        <v>8.6045014510530144</v>
      </c>
    </row>
    <row r="41" spans="1:7" s="1" customFormat="1" ht="14.25" x14ac:dyDescent="0.15">
      <c r="A41" s="1" t="s">
        <v>662</v>
      </c>
      <c r="B41" s="5" t="s">
        <v>243</v>
      </c>
      <c r="C41" s="1" t="s">
        <v>663</v>
      </c>
      <c r="D41" s="1">
        <v>51</v>
      </c>
      <c r="E41" s="6">
        <v>8.7586356416889242</v>
      </c>
      <c r="F41" s="6">
        <v>6.9376432476198628</v>
      </c>
      <c r="G41" s="6">
        <v>7.1543631006663153</v>
      </c>
    </row>
    <row r="42" spans="1:7" s="1" customFormat="1" ht="14.25" x14ac:dyDescent="0.15">
      <c r="A42" s="1" t="s">
        <v>82</v>
      </c>
      <c r="B42" s="5" t="s">
        <v>243</v>
      </c>
      <c r="C42" s="1" t="s">
        <v>720</v>
      </c>
      <c r="D42" s="1">
        <v>606</v>
      </c>
      <c r="E42" s="6">
        <v>8.7194891458838288</v>
      </c>
      <c r="F42" s="6">
        <v>0</v>
      </c>
      <c r="G42" s="6">
        <v>0</v>
      </c>
    </row>
    <row r="43" spans="1:7" s="1" customFormat="1" ht="14.25" x14ac:dyDescent="0.15">
      <c r="A43" s="1" t="s">
        <v>756</v>
      </c>
      <c r="B43" s="5" t="s">
        <v>289</v>
      </c>
      <c r="C43" s="1" t="s">
        <v>757</v>
      </c>
      <c r="D43" s="1">
        <v>144</v>
      </c>
      <c r="E43" s="6">
        <v>8.6941399476426309</v>
      </c>
      <c r="F43" s="6">
        <v>8.6975518915431831</v>
      </c>
      <c r="G43" s="6">
        <v>9.1029428283952925</v>
      </c>
    </row>
    <row r="44" spans="1:7" s="1" customFormat="1" ht="14.25" x14ac:dyDescent="0.15">
      <c r="A44" s="1" t="s">
        <v>42</v>
      </c>
      <c r="B44" s="5" t="s">
        <v>243</v>
      </c>
      <c r="C44" s="1" t="s">
        <v>158</v>
      </c>
      <c r="D44" s="1">
        <v>346</v>
      </c>
      <c r="E44" s="6">
        <v>8.6776297617056546</v>
      </c>
      <c r="F44" s="6">
        <v>8.5800235351693654</v>
      </c>
      <c r="G44" s="6">
        <v>8.6500694217490484</v>
      </c>
    </row>
    <row r="45" spans="1:7" s="1" customFormat="1" ht="14.25" x14ac:dyDescent="0.15">
      <c r="A45" s="1" t="s">
        <v>104</v>
      </c>
      <c r="B45" s="5" t="s">
        <v>261</v>
      </c>
      <c r="C45" s="1" t="s">
        <v>205</v>
      </c>
      <c r="D45" s="1">
        <v>516</v>
      </c>
      <c r="E45" s="6">
        <v>8.6602439354506231</v>
      </c>
      <c r="F45" s="6">
        <v>9.194777891137786</v>
      </c>
      <c r="G45" s="6">
        <v>8.740792822768185</v>
      </c>
    </row>
    <row r="46" spans="1:7" s="1" customFormat="1" ht="14.25" x14ac:dyDescent="0.15">
      <c r="A46" s="1" t="s">
        <v>724</v>
      </c>
      <c r="B46" s="5" t="s">
        <v>243</v>
      </c>
      <c r="C46" s="1" t="s">
        <v>725</v>
      </c>
      <c r="D46" s="1">
        <v>168</v>
      </c>
      <c r="E46" s="6">
        <v>8.6128527028267694</v>
      </c>
      <c r="F46" s="6">
        <v>8.8369093224100226</v>
      </c>
      <c r="G46" s="6">
        <v>8.602580832264147</v>
      </c>
    </row>
    <row r="47" spans="1:7" s="1" customFormat="1" ht="14.25" x14ac:dyDescent="0.15">
      <c r="A47" s="1" t="s">
        <v>77</v>
      </c>
      <c r="B47" s="5" t="s">
        <v>264</v>
      </c>
      <c r="C47" s="1" t="s">
        <v>185</v>
      </c>
      <c r="D47" s="1">
        <v>309</v>
      </c>
      <c r="E47" s="6">
        <v>8.5983636601720264</v>
      </c>
      <c r="F47" s="6">
        <v>9.2290287581574777</v>
      </c>
      <c r="G47" s="6">
        <v>8.6590172215155654</v>
      </c>
    </row>
    <row r="48" spans="1:7" s="1" customFormat="1" ht="14.25" x14ac:dyDescent="0.15">
      <c r="A48" s="1" t="s">
        <v>103</v>
      </c>
      <c r="B48" s="5" t="s">
        <v>717</v>
      </c>
      <c r="C48" s="1" t="s">
        <v>204</v>
      </c>
      <c r="D48" s="1">
        <v>532</v>
      </c>
      <c r="E48" s="6">
        <v>8.5959479176529516</v>
      </c>
      <c r="F48" s="6">
        <v>9.0103529678674512</v>
      </c>
      <c r="G48" s="6">
        <v>8.9559257534897352</v>
      </c>
    </row>
    <row r="49" spans="1:7" s="1" customFormat="1" ht="14.25" x14ac:dyDescent="0.15">
      <c r="A49" s="1" t="s">
        <v>103</v>
      </c>
      <c r="B49" s="5" t="s">
        <v>717</v>
      </c>
      <c r="C49" s="1" t="s">
        <v>204</v>
      </c>
      <c r="D49" s="1">
        <v>533</v>
      </c>
      <c r="E49" s="6">
        <v>8.5959479176529516</v>
      </c>
      <c r="F49" s="6">
        <v>9.0103529678674512</v>
      </c>
      <c r="G49" s="6">
        <v>8.9559257534897352</v>
      </c>
    </row>
    <row r="50" spans="1:7" s="1" customFormat="1" ht="14.25" x14ac:dyDescent="0.15">
      <c r="A50" s="1" t="s">
        <v>109</v>
      </c>
      <c r="B50" s="5" t="s">
        <v>299</v>
      </c>
      <c r="C50" s="1" t="s">
        <v>209</v>
      </c>
      <c r="D50" s="1">
        <v>463</v>
      </c>
      <c r="E50" s="6">
        <v>8.5764392570229759</v>
      </c>
      <c r="F50" s="6">
        <v>9.0153387947450074</v>
      </c>
      <c r="G50" s="6">
        <v>8.9072850315076835</v>
      </c>
    </row>
    <row r="51" spans="1:7" s="1" customFormat="1" ht="14.25" x14ac:dyDescent="0.15">
      <c r="A51" s="1" t="s">
        <v>67</v>
      </c>
      <c r="B51" s="5" t="s">
        <v>306</v>
      </c>
      <c r="C51" s="1" t="s">
        <v>177</v>
      </c>
      <c r="D51" s="1">
        <v>36</v>
      </c>
      <c r="E51" s="6">
        <v>8.5759149102519299</v>
      </c>
      <c r="F51" s="6">
        <v>8.6270072107429012</v>
      </c>
      <c r="G51" s="6">
        <v>8.3117856375382306</v>
      </c>
    </row>
    <row r="52" spans="1:7" s="1" customFormat="1" ht="14.25" x14ac:dyDescent="0.15">
      <c r="A52" s="1" t="s">
        <v>620</v>
      </c>
      <c r="B52" s="5" t="s">
        <v>243</v>
      </c>
      <c r="C52" s="1" t="s">
        <v>621</v>
      </c>
      <c r="D52" s="1">
        <v>303</v>
      </c>
      <c r="E52" s="6">
        <v>8.5712253665334934</v>
      </c>
      <c r="F52" s="6">
        <v>7.5778018994447613</v>
      </c>
      <c r="G52" s="6">
        <v>7.3177604760218893</v>
      </c>
    </row>
    <row r="53" spans="1:7" s="1" customFormat="1" ht="14.25" x14ac:dyDescent="0.15">
      <c r="A53" s="1" t="s">
        <v>52</v>
      </c>
      <c r="B53" s="5" t="s">
        <v>280</v>
      </c>
      <c r="C53" s="1" t="s">
        <v>166</v>
      </c>
      <c r="D53" s="1">
        <v>301</v>
      </c>
      <c r="E53" s="6">
        <v>8.556748629763316</v>
      </c>
      <c r="F53" s="6">
        <v>8.5760878417849487</v>
      </c>
      <c r="G53" s="6">
        <v>8.48612572819167</v>
      </c>
    </row>
    <row r="54" spans="1:7" s="1" customFormat="1" ht="14.25" x14ac:dyDescent="0.15">
      <c r="A54" s="1" t="s">
        <v>111</v>
      </c>
      <c r="B54" s="5" t="s">
        <v>243</v>
      </c>
      <c r="C54" s="1" t="s">
        <v>211</v>
      </c>
      <c r="D54" s="1">
        <v>97</v>
      </c>
      <c r="E54" s="6">
        <v>8.5528871329353962</v>
      </c>
      <c r="F54" s="6">
        <v>0</v>
      </c>
      <c r="G54" s="6">
        <v>0</v>
      </c>
    </row>
    <row r="55" spans="1:7" s="1" customFormat="1" ht="14.25" x14ac:dyDescent="0.15">
      <c r="A55" s="1" t="s">
        <v>859</v>
      </c>
      <c r="B55" s="5" t="s">
        <v>860</v>
      </c>
      <c r="C55" s="1" t="s">
        <v>861</v>
      </c>
      <c r="D55" s="1">
        <v>105</v>
      </c>
      <c r="E55" s="6">
        <v>8.5505444777576596</v>
      </c>
      <c r="F55" s="6">
        <v>10.153067539982732</v>
      </c>
      <c r="G55" s="6">
        <v>8.2713768718940734</v>
      </c>
    </row>
    <row r="56" spans="1:7" s="1" customFormat="1" ht="14.25" x14ac:dyDescent="0.15">
      <c r="A56" s="1" t="s">
        <v>68</v>
      </c>
      <c r="B56" s="5" t="s">
        <v>315</v>
      </c>
      <c r="C56" s="1" t="s">
        <v>178</v>
      </c>
      <c r="D56" s="1">
        <v>597</v>
      </c>
      <c r="E56" s="6">
        <v>8.5267333242170054</v>
      </c>
      <c r="F56" s="6">
        <v>8.5967509955128154</v>
      </c>
      <c r="G56" s="6">
        <v>8.5518036331684009</v>
      </c>
    </row>
    <row r="57" spans="1:7" s="1" customFormat="1" ht="14.25" x14ac:dyDescent="0.15">
      <c r="A57" s="1" t="s">
        <v>28</v>
      </c>
      <c r="B57" s="5" t="s">
        <v>312</v>
      </c>
      <c r="C57" s="1" t="s">
        <v>148</v>
      </c>
      <c r="D57" s="1">
        <v>203</v>
      </c>
      <c r="E57" s="6">
        <v>8.494272895311342</v>
      </c>
      <c r="F57" s="6">
        <v>8.285073239781255</v>
      </c>
      <c r="G57" s="6">
        <v>8.3531754340213951</v>
      </c>
    </row>
    <row r="58" spans="1:7" s="1" customFormat="1" ht="14.25" x14ac:dyDescent="0.15">
      <c r="A58" s="1" t="s">
        <v>66</v>
      </c>
      <c r="B58" s="5" t="s">
        <v>631</v>
      </c>
      <c r="C58" s="1" t="s">
        <v>176</v>
      </c>
      <c r="D58" s="1">
        <v>48</v>
      </c>
      <c r="E58" s="6">
        <v>8.4940501837566327</v>
      </c>
      <c r="F58" s="6">
        <v>8.4652936036866411</v>
      </c>
      <c r="G58" s="6">
        <v>7.831965705028284</v>
      </c>
    </row>
    <row r="59" spans="1:7" s="1" customFormat="1" ht="14.25" x14ac:dyDescent="0.15">
      <c r="A59" s="1" t="s">
        <v>62</v>
      </c>
      <c r="B59" s="5" t="s">
        <v>801</v>
      </c>
      <c r="C59" s="1" t="s">
        <v>172</v>
      </c>
      <c r="D59" s="1">
        <v>159</v>
      </c>
      <c r="E59" s="6">
        <v>8.4677930297856605</v>
      </c>
      <c r="F59" s="6">
        <v>0</v>
      </c>
      <c r="G59" s="6">
        <v>0</v>
      </c>
    </row>
    <row r="60" spans="1:7" s="1" customFormat="1" ht="14.25" x14ac:dyDescent="0.15">
      <c r="A60" s="1" t="s">
        <v>37</v>
      </c>
      <c r="B60" s="5" t="s">
        <v>251</v>
      </c>
      <c r="C60" s="1" t="s">
        <v>154</v>
      </c>
      <c r="D60" s="1">
        <v>138</v>
      </c>
      <c r="E60" s="6">
        <v>8.4630414748432283</v>
      </c>
      <c r="F60" s="6">
        <v>8.9474729340654786</v>
      </c>
      <c r="G60" s="6">
        <v>9.0427723374976736</v>
      </c>
    </row>
    <row r="61" spans="1:7" s="1" customFormat="1" ht="14.25" x14ac:dyDescent="0.15">
      <c r="A61" s="1" t="s">
        <v>11</v>
      </c>
      <c r="B61" s="5" t="s">
        <v>256</v>
      </c>
      <c r="C61" s="1" t="s">
        <v>135</v>
      </c>
      <c r="D61" s="1">
        <v>243</v>
      </c>
      <c r="E61" s="6">
        <v>8.4512827916952542</v>
      </c>
      <c r="F61" s="6">
        <v>0</v>
      </c>
      <c r="G61" s="6">
        <v>8.2379544648568483</v>
      </c>
    </row>
    <row r="62" spans="1:7" s="1" customFormat="1" ht="14.25" x14ac:dyDescent="0.15">
      <c r="A62" s="1" t="s">
        <v>464</v>
      </c>
      <c r="B62" s="5" t="s">
        <v>465</v>
      </c>
      <c r="C62" s="1" t="s">
        <v>466</v>
      </c>
      <c r="D62" s="1">
        <v>328</v>
      </c>
      <c r="E62" s="6">
        <v>8.4503799929599417</v>
      </c>
      <c r="F62" s="6">
        <v>8.6243749279641104</v>
      </c>
      <c r="G62" s="6">
        <v>8.0897815141229561</v>
      </c>
    </row>
    <row r="63" spans="1:7" s="1" customFormat="1" ht="14.25" x14ac:dyDescent="0.15">
      <c r="A63" s="1" t="s">
        <v>42</v>
      </c>
      <c r="B63" s="5" t="s">
        <v>243</v>
      </c>
      <c r="C63" s="1" t="s">
        <v>158</v>
      </c>
      <c r="D63" s="1">
        <v>133</v>
      </c>
      <c r="E63" s="6">
        <v>8.4459931817876459</v>
      </c>
      <c r="F63" s="6">
        <v>8.2653132025542977</v>
      </c>
      <c r="G63" s="6">
        <v>8.2497607408879787</v>
      </c>
    </row>
    <row r="64" spans="1:7" s="1" customFormat="1" ht="14.25" x14ac:dyDescent="0.15">
      <c r="A64" s="1" t="s">
        <v>516</v>
      </c>
      <c r="B64" s="5" t="s">
        <v>517</v>
      </c>
      <c r="C64" s="1" t="s">
        <v>518</v>
      </c>
      <c r="D64" s="1">
        <v>420</v>
      </c>
      <c r="E64" s="6">
        <v>8.4356779713068892</v>
      </c>
      <c r="F64" s="6">
        <v>8.6360463565675669</v>
      </c>
      <c r="G64" s="6">
        <v>8.7893162478416862</v>
      </c>
    </row>
    <row r="65" spans="1:7" s="1" customFormat="1" ht="14.25" x14ac:dyDescent="0.15">
      <c r="A65" s="1" t="s">
        <v>87</v>
      </c>
      <c r="B65" s="5" t="s">
        <v>275</v>
      </c>
      <c r="C65" s="1" t="s">
        <v>192</v>
      </c>
      <c r="D65" s="1">
        <v>226</v>
      </c>
      <c r="E65" s="6">
        <v>8.4241871901498104</v>
      </c>
      <c r="F65" s="6">
        <v>8.6691261955223489</v>
      </c>
      <c r="G65" s="6">
        <v>8.3268886199074359</v>
      </c>
    </row>
    <row r="66" spans="1:7" s="1" customFormat="1" ht="14.25" x14ac:dyDescent="0.15">
      <c r="A66" s="1" t="s">
        <v>849</v>
      </c>
      <c r="B66" s="5" t="s">
        <v>850</v>
      </c>
      <c r="C66" s="1" t="s">
        <v>851</v>
      </c>
      <c r="D66" s="1">
        <v>97</v>
      </c>
      <c r="E66" s="6">
        <v>8.3931099519786496</v>
      </c>
      <c r="F66" s="6">
        <v>8.4417422536432465</v>
      </c>
      <c r="G66" s="6">
        <v>8.1885066338181147</v>
      </c>
    </row>
    <row r="67" spans="1:7" s="1" customFormat="1" ht="14.25" x14ac:dyDescent="0.15">
      <c r="A67" s="1" t="s">
        <v>626</v>
      </c>
      <c r="B67" s="5" t="s">
        <v>243</v>
      </c>
      <c r="C67" s="1" t="s">
        <v>627</v>
      </c>
      <c r="D67" s="1">
        <v>117</v>
      </c>
      <c r="E67" s="6">
        <v>8.3849892445490468</v>
      </c>
      <c r="F67" s="6">
        <v>8.3641099109503525</v>
      </c>
      <c r="G67" s="6">
        <v>8.038021750601839</v>
      </c>
    </row>
    <row r="68" spans="1:7" s="1" customFormat="1" ht="14.25" x14ac:dyDescent="0.15">
      <c r="A68" s="1" t="s">
        <v>25</v>
      </c>
      <c r="B68" s="5" t="s">
        <v>289</v>
      </c>
      <c r="C68" s="1" t="s">
        <v>145</v>
      </c>
      <c r="D68" s="1">
        <v>358</v>
      </c>
      <c r="E68" s="6">
        <v>8.368398466579249</v>
      </c>
      <c r="F68" s="6">
        <v>7.24542629384562</v>
      </c>
      <c r="G68" s="6">
        <v>0</v>
      </c>
    </row>
    <row r="69" spans="1:7" s="1" customFormat="1" ht="14.25" x14ac:dyDescent="0.15">
      <c r="A69" s="1" t="s">
        <v>11</v>
      </c>
      <c r="B69" s="5" t="s">
        <v>256</v>
      </c>
      <c r="C69" s="1" t="s">
        <v>135</v>
      </c>
      <c r="D69" s="1">
        <v>195</v>
      </c>
      <c r="E69" s="6">
        <v>8.355614326090965</v>
      </c>
      <c r="F69" s="6">
        <v>8.0997841966035775</v>
      </c>
      <c r="G69" s="6">
        <v>8.6684371715977733</v>
      </c>
    </row>
    <row r="70" spans="1:7" s="1" customFormat="1" ht="14.25" x14ac:dyDescent="0.15">
      <c r="A70" s="1" t="s">
        <v>124</v>
      </c>
      <c r="B70" s="5" t="s">
        <v>262</v>
      </c>
      <c r="C70" s="1" t="s">
        <v>596</v>
      </c>
      <c r="D70" s="1">
        <v>167</v>
      </c>
      <c r="E70" s="6">
        <v>8.3451972319299781</v>
      </c>
      <c r="F70" s="6">
        <v>8.0057058968983164</v>
      </c>
      <c r="G70" s="6">
        <v>6.3219814016600164</v>
      </c>
    </row>
    <row r="71" spans="1:7" s="1" customFormat="1" ht="14.25" x14ac:dyDescent="0.15">
      <c r="A71" s="1" t="s">
        <v>57</v>
      </c>
      <c r="B71" s="5" t="s">
        <v>285</v>
      </c>
      <c r="C71" s="1" t="s">
        <v>606</v>
      </c>
      <c r="D71" s="1">
        <v>38</v>
      </c>
      <c r="E71" s="6">
        <v>8.3280879369251117</v>
      </c>
      <c r="F71" s="6">
        <v>8.4119394175240423</v>
      </c>
      <c r="G71" s="6">
        <v>8.0891683046645806</v>
      </c>
    </row>
    <row r="72" spans="1:7" s="1" customFormat="1" ht="14.25" x14ac:dyDescent="0.15">
      <c r="A72" s="1" t="s">
        <v>52</v>
      </c>
      <c r="B72" s="5" t="s">
        <v>280</v>
      </c>
      <c r="C72" s="1" t="s">
        <v>229</v>
      </c>
      <c r="D72" s="1">
        <v>254</v>
      </c>
      <c r="E72" s="6">
        <v>8.3092254889848007</v>
      </c>
      <c r="F72" s="6">
        <v>8.7049479934307943</v>
      </c>
      <c r="G72" s="6">
        <v>8.4462341736213258</v>
      </c>
    </row>
    <row r="73" spans="1:7" s="1" customFormat="1" ht="14.25" x14ac:dyDescent="0.15">
      <c r="A73" s="1" t="s">
        <v>93</v>
      </c>
      <c r="B73" s="5" t="s">
        <v>277</v>
      </c>
      <c r="C73" s="1" t="s">
        <v>160</v>
      </c>
      <c r="D73" s="1">
        <v>250</v>
      </c>
      <c r="E73" s="6">
        <v>8.3002366841173334</v>
      </c>
      <c r="F73" s="6">
        <v>7.556097368824199</v>
      </c>
      <c r="G73" s="6">
        <v>7.7663793813509692</v>
      </c>
    </row>
    <row r="74" spans="1:7" s="1" customFormat="1" ht="14.25" x14ac:dyDescent="0.15">
      <c r="A74" s="1" t="s">
        <v>124</v>
      </c>
      <c r="B74" s="5" t="s">
        <v>262</v>
      </c>
      <c r="C74" s="1" t="s">
        <v>597</v>
      </c>
      <c r="D74" s="1">
        <v>219</v>
      </c>
      <c r="E74" s="6">
        <v>8.2980448426009783</v>
      </c>
      <c r="F74" s="6">
        <v>7.835573264440538</v>
      </c>
      <c r="G74" s="6">
        <v>7.7961682931830687</v>
      </c>
    </row>
    <row r="75" spans="1:7" s="1" customFormat="1" ht="14.25" x14ac:dyDescent="0.15">
      <c r="A75" s="1" t="s">
        <v>842</v>
      </c>
      <c r="B75" s="5" t="s">
        <v>243</v>
      </c>
      <c r="C75" s="1" t="s">
        <v>843</v>
      </c>
      <c r="D75" s="1">
        <v>189</v>
      </c>
      <c r="E75" s="6">
        <v>8.2852759390712034</v>
      </c>
      <c r="F75" s="6">
        <v>8.6464625431631266</v>
      </c>
      <c r="G75" s="6">
        <v>8.1358796949723029</v>
      </c>
    </row>
    <row r="76" spans="1:7" s="1" customFormat="1" ht="14.25" x14ac:dyDescent="0.15">
      <c r="A76" s="1" t="s">
        <v>75</v>
      </c>
      <c r="B76" s="5" t="s">
        <v>263</v>
      </c>
      <c r="C76" s="1" t="s">
        <v>233</v>
      </c>
      <c r="D76" s="1">
        <v>131</v>
      </c>
      <c r="E76" s="6">
        <v>8.2730012720637376</v>
      </c>
      <c r="F76" s="6">
        <v>7.0618443736242309</v>
      </c>
      <c r="G76" s="6">
        <v>0</v>
      </c>
    </row>
    <row r="77" spans="1:7" s="1" customFormat="1" ht="14.25" x14ac:dyDescent="0.15">
      <c r="A77" s="1" t="s">
        <v>94</v>
      </c>
      <c r="B77" s="5" t="s">
        <v>285</v>
      </c>
      <c r="C77" s="1" t="s">
        <v>196</v>
      </c>
      <c r="D77" s="1">
        <v>153</v>
      </c>
      <c r="E77" s="6">
        <v>8.2725493707731346</v>
      </c>
      <c r="F77" s="6">
        <v>7.085504639426496</v>
      </c>
      <c r="G77" s="6">
        <v>7.0437158580612049</v>
      </c>
    </row>
    <row r="78" spans="1:7" s="1" customFormat="1" ht="14.25" x14ac:dyDescent="0.15">
      <c r="A78" s="1" t="s">
        <v>117</v>
      </c>
      <c r="B78" s="5" t="s">
        <v>243</v>
      </c>
      <c r="C78" s="1" t="s">
        <v>217</v>
      </c>
      <c r="D78" s="1">
        <v>179</v>
      </c>
      <c r="E78" s="6">
        <v>8.2643691350516146</v>
      </c>
      <c r="F78" s="6">
        <v>0</v>
      </c>
      <c r="G78" s="6">
        <v>0</v>
      </c>
    </row>
    <row r="79" spans="1:7" s="1" customFormat="1" ht="14.25" x14ac:dyDescent="0.15">
      <c r="A79" s="1" t="s">
        <v>688</v>
      </c>
      <c r="B79" s="5" t="s">
        <v>298</v>
      </c>
      <c r="C79" s="1" t="s">
        <v>190</v>
      </c>
      <c r="D79" s="1">
        <v>54</v>
      </c>
      <c r="E79" s="6">
        <v>8.2532168125021297</v>
      </c>
      <c r="F79" s="6">
        <v>8.9128170096805661</v>
      </c>
      <c r="G79" s="6">
        <v>8.2515895572757803</v>
      </c>
    </row>
    <row r="80" spans="1:7" s="1" customFormat="1" ht="14.25" x14ac:dyDescent="0.15">
      <c r="A80" s="1" t="s">
        <v>34</v>
      </c>
      <c r="B80" s="5" t="s">
        <v>254</v>
      </c>
      <c r="C80" s="1" t="s">
        <v>151</v>
      </c>
      <c r="D80" s="1">
        <v>235</v>
      </c>
      <c r="E80" s="6">
        <v>8.2466068947096129</v>
      </c>
      <c r="F80" s="6">
        <v>8.9415014944318614</v>
      </c>
      <c r="G80" s="6">
        <v>8.9101893590494843</v>
      </c>
    </row>
    <row r="81" spans="1:7" s="1" customFormat="1" ht="14.25" x14ac:dyDescent="0.15">
      <c r="A81" s="1" t="s">
        <v>22</v>
      </c>
      <c r="B81" s="5" t="s">
        <v>243</v>
      </c>
      <c r="C81" s="1" t="s">
        <v>768</v>
      </c>
      <c r="D81" s="1">
        <v>81</v>
      </c>
      <c r="E81" s="6">
        <v>8.2216489281922289</v>
      </c>
      <c r="F81" s="6">
        <v>0</v>
      </c>
      <c r="G81" s="6">
        <v>7.6074871919848688</v>
      </c>
    </row>
    <row r="82" spans="1:7" s="1" customFormat="1" ht="14.25" x14ac:dyDescent="0.15">
      <c r="A82" s="1" t="s">
        <v>651</v>
      </c>
      <c r="B82" s="5" t="s">
        <v>243</v>
      </c>
      <c r="C82" s="1" t="s">
        <v>652</v>
      </c>
      <c r="D82" s="1">
        <v>371</v>
      </c>
      <c r="E82" s="6">
        <v>8.2215967857402621</v>
      </c>
      <c r="F82" s="6">
        <v>0</v>
      </c>
      <c r="G82" s="6">
        <v>0</v>
      </c>
    </row>
    <row r="83" spans="1:7" s="1" customFormat="1" ht="14.25" x14ac:dyDescent="0.15">
      <c r="A83" s="1" t="s">
        <v>88</v>
      </c>
      <c r="B83" s="5" t="s">
        <v>277</v>
      </c>
      <c r="C83" s="1" t="s">
        <v>558</v>
      </c>
      <c r="D83" s="1">
        <v>267</v>
      </c>
      <c r="E83" s="6">
        <v>8.2054655660414486</v>
      </c>
      <c r="F83" s="6">
        <v>8.5993808333831367</v>
      </c>
      <c r="G83" s="6">
        <v>7.6283684921820329</v>
      </c>
    </row>
    <row r="84" spans="1:7" s="1" customFormat="1" ht="14.25" x14ac:dyDescent="0.15">
      <c r="A84" s="1" t="s">
        <v>423</v>
      </c>
      <c r="B84" s="5" t="s">
        <v>243</v>
      </c>
      <c r="C84" s="1" t="s">
        <v>424</v>
      </c>
      <c r="D84" s="1">
        <v>130</v>
      </c>
      <c r="E84" s="6">
        <v>8.1699681739968906</v>
      </c>
      <c r="F84" s="6">
        <v>0</v>
      </c>
      <c r="G84" s="6">
        <v>0</v>
      </c>
    </row>
    <row r="85" spans="1:7" s="1" customFormat="1" ht="14.25" x14ac:dyDescent="0.15">
      <c r="A85" s="1" t="s">
        <v>91</v>
      </c>
      <c r="B85" s="5" t="s">
        <v>259</v>
      </c>
      <c r="C85" s="1" t="s">
        <v>235</v>
      </c>
      <c r="D85" s="1">
        <v>386</v>
      </c>
      <c r="E85" s="6">
        <v>8.1614129269266922</v>
      </c>
      <c r="F85" s="6">
        <v>7.8686091762476087</v>
      </c>
      <c r="G85" s="6">
        <v>7.6119197048626281</v>
      </c>
    </row>
    <row r="86" spans="1:7" s="1" customFormat="1" ht="14.25" x14ac:dyDescent="0.15">
      <c r="A86" s="1" t="s">
        <v>45</v>
      </c>
      <c r="B86" s="5" t="s">
        <v>246</v>
      </c>
      <c r="C86" s="1" t="s">
        <v>161</v>
      </c>
      <c r="D86" s="1">
        <v>85</v>
      </c>
      <c r="E86" s="6">
        <v>8.1611582922061814</v>
      </c>
      <c r="F86" s="6">
        <v>8.3117008950843605</v>
      </c>
      <c r="G86" s="6">
        <v>7.8843931580985664</v>
      </c>
    </row>
    <row r="87" spans="1:7" s="1" customFormat="1" ht="14.25" x14ac:dyDescent="0.15">
      <c r="A87" s="1" t="s">
        <v>651</v>
      </c>
      <c r="B87" s="5" t="s">
        <v>243</v>
      </c>
      <c r="C87" s="1" t="s">
        <v>652</v>
      </c>
      <c r="D87" s="1">
        <v>229</v>
      </c>
      <c r="E87" s="6">
        <v>8.1584228065848823</v>
      </c>
      <c r="F87" s="6">
        <v>0</v>
      </c>
      <c r="G87" s="6">
        <v>0</v>
      </c>
    </row>
    <row r="88" spans="1:7" s="1" customFormat="1" ht="14.25" x14ac:dyDescent="0.15">
      <c r="A88" s="1" t="s">
        <v>79</v>
      </c>
      <c r="B88" s="5" t="s">
        <v>243</v>
      </c>
      <c r="C88" s="1" t="s">
        <v>186</v>
      </c>
      <c r="D88" s="1">
        <v>113</v>
      </c>
      <c r="E88" s="6">
        <v>8.1548027123571547</v>
      </c>
      <c r="F88" s="6">
        <v>8.065729059462349</v>
      </c>
      <c r="G88" s="6">
        <v>8.2775862957847632</v>
      </c>
    </row>
    <row r="89" spans="1:7" s="1" customFormat="1" ht="14.25" x14ac:dyDescent="0.15">
      <c r="A89" s="1" t="s">
        <v>842</v>
      </c>
      <c r="B89" s="5" t="s">
        <v>243</v>
      </c>
      <c r="C89" s="1" t="s">
        <v>843</v>
      </c>
      <c r="D89" s="1">
        <v>281</v>
      </c>
      <c r="E89" s="6">
        <v>8.1522118773554961</v>
      </c>
      <c r="F89" s="6">
        <v>8.8090544272229412</v>
      </c>
      <c r="G89" s="6">
        <v>8.2430628648048057</v>
      </c>
    </row>
    <row r="90" spans="1:7" s="3" customFormat="1" ht="14.25" x14ac:dyDescent="0.15">
      <c r="A90" s="1" t="s">
        <v>513</v>
      </c>
      <c r="B90" s="5" t="s">
        <v>514</v>
      </c>
      <c r="C90" s="1" t="s">
        <v>515</v>
      </c>
      <c r="D90" s="1">
        <v>87</v>
      </c>
      <c r="E90" s="6">
        <v>8.1334415005229861</v>
      </c>
      <c r="F90" s="6">
        <v>7.5897932718367942</v>
      </c>
      <c r="G90" s="6">
        <v>7.4394353331236358</v>
      </c>
    </row>
    <row r="91" spans="1:7" s="3" customFormat="1" ht="14.25" x14ac:dyDescent="0.15">
      <c r="A91" s="1" t="s">
        <v>111</v>
      </c>
      <c r="B91" s="5" t="s">
        <v>243</v>
      </c>
      <c r="C91" s="1" t="s">
        <v>211</v>
      </c>
      <c r="D91" s="1">
        <v>528</v>
      </c>
      <c r="E91" s="6">
        <v>8.1274125846160068</v>
      </c>
      <c r="F91" s="6">
        <v>0</v>
      </c>
      <c r="G91" s="6">
        <v>0</v>
      </c>
    </row>
    <row r="92" spans="1:7" s="3" customFormat="1" ht="14.25" x14ac:dyDescent="0.15">
      <c r="A92" s="1" t="s">
        <v>808</v>
      </c>
      <c r="B92" s="5" t="s">
        <v>243</v>
      </c>
      <c r="C92" s="1" t="s">
        <v>809</v>
      </c>
      <c r="D92" s="1">
        <v>58</v>
      </c>
      <c r="E92" s="6">
        <v>8.1038721084030545</v>
      </c>
      <c r="F92" s="6">
        <v>7.2031920447347115</v>
      </c>
      <c r="G92" s="6">
        <v>6.8695250628572264</v>
      </c>
    </row>
    <row r="93" spans="1:7" s="1" customFormat="1" ht="14.25" x14ac:dyDescent="0.15">
      <c r="A93" s="1" t="s">
        <v>808</v>
      </c>
      <c r="B93" s="5" t="s">
        <v>243</v>
      </c>
      <c r="C93" s="1" t="s">
        <v>809</v>
      </c>
      <c r="D93" s="1">
        <v>68</v>
      </c>
      <c r="E93" s="6">
        <v>8.1038721084030545</v>
      </c>
      <c r="F93" s="6">
        <v>7.2031920447347115</v>
      </c>
      <c r="G93" s="6">
        <v>6.8695250628572264</v>
      </c>
    </row>
    <row r="94" spans="1:7" s="1" customFormat="1" ht="14.25" x14ac:dyDescent="0.15">
      <c r="A94" s="1" t="s">
        <v>103</v>
      </c>
      <c r="B94" s="5" t="s">
        <v>717</v>
      </c>
      <c r="C94" s="1" t="s">
        <v>204</v>
      </c>
      <c r="D94" s="1">
        <v>221</v>
      </c>
      <c r="E94" s="6">
        <v>8.0996806411092503</v>
      </c>
      <c r="F94" s="6">
        <v>8.461948495203762</v>
      </c>
      <c r="G94" s="6">
        <v>8.6799227829337209</v>
      </c>
    </row>
    <row r="95" spans="1:7" s="1" customFormat="1" ht="14.25" x14ac:dyDescent="0.15">
      <c r="A95" s="1" t="s">
        <v>124</v>
      </c>
      <c r="B95" s="5" t="s">
        <v>262</v>
      </c>
      <c r="C95" s="1" t="s">
        <v>596</v>
      </c>
      <c r="D95" s="1">
        <v>111</v>
      </c>
      <c r="E95" s="6">
        <v>8.0903462435056674</v>
      </c>
      <c r="F95" s="6">
        <v>7.5038383303081373</v>
      </c>
      <c r="G95" s="6">
        <v>0</v>
      </c>
    </row>
    <row r="96" spans="1:7" s="1" customFormat="1" ht="14.25" x14ac:dyDescent="0.15">
      <c r="A96" s="1" t="s">
        <v>124</v>
      </c>
      <c r="B96" s="5" t="s">
        <v>262</v>
      </c>
      <c r="C96" s="1" t="s">
        <v>596</v>
      </c>
      <c r="D96" s="1">
        <v>652</v>
      </c>
      <c r="E96" s="6">
        <v>8.0834488671868527</v>
      </c>
      <c r="F96" s="6">
        <v>7.3540027351496899</v>
      </c>
      <c r="G96" s="6">
        <v>0</v>
      </c>
    </row>
    <row r="97" spans="1:7" s="1" customFormat="1" ht="14.25" x14ac:dyDescent="0.15">
      <c r="A97" s="1" t="s">
        <v>653</v>
      </c>
      <c r="B97" s="5" t="s">
        <v>243</v>
      </c>
      <c r="C97" s="1" t="s">
        <v>654</v>
      </c>
      <c r="D97" s="1">
        <v>227</v>
      </c>
      <c r="E97" s="6">
        <v>8.0577421558287519</v>
      </c>
      <c r="F97" s="6">
        <v>8.5001815668690703</v>
      </c>
      <c r="G97" s="6">
        <v>7.839666556882432</v>
      </c>
    </row>
    <row r="98" spans="1:7" s="1" customFormat="1" ht="14.25" x14ac:dyDescent="0.15">
      <c r="A98" s="1" t="s">
        <v>16</v>
      </c>
      <c r="B98" s="5" t="s">
        <v>243</v>
      </c>
      <c r="C98" s="1" t="s">
        <v>779</v>
      </c>
      <c r="D98" s="1">
        <v>181</v>
      </c>
      <c r="E98" s="6">
        <v>8.0526747079081833</v>
      </c>
      <c r="F98" s="6">
        <v>7.1859668927678406</v>
      </c>
      <c r="G98" s="6">
        <v>6.7841178164629223</v>
      </c>
    </row>
    <row r="99" spans="1:7" s="1" customFormat="1" ht="14.25" x14ac:dyDescent="0.15">
      <c r="A99" s="1" t="s">
        <v>859</v>
      </c>
      <c r="B99" s="5" t="s">
        <v>860</v>
      </c>
      <c r="C99" s="1" t="s">
        <v>861</v>
      </c>
      <c r="D99" s="1">
        <v>64</v>
      </c>
      <c r="E99" s="6">
        <v>8.047140468477215</v>
      </c>
      <c r="F99" s="6">
        <v>9.7500028380349555</v>
      </c>
      <c r="G99" s="6">
        <v>7.849818511005541</v>
      </c>
    </row>
    <row r="100" spans="1:7" s="1" customFormat="1" ht="14.25" x14ac:dyDescent="0.15">
      <c r="A100" s="1" t="s">
        <v>11</v>
      </c>
      <c r="B100" s="5" t="s">
        <v>256</v>
      </c>
      <c r="C100" s="1" t="s">
        <v>135</v>
      </c>
      <c r="D100" s="1">
        <v>265</v>
      </c>
      <c r="E100" s="6">
        <v>8.0442652999153186</v>
      </c>
      <c r="F100" s="6">
        <v>8.4438729187710404</v>
      </c>
      <c r="G100" s="6">
        <v>7.9604374787618939</v>
      </c>
    </row>
    <row r="101" spans="1:7" s="1" customFormat="1" ht="14.25" x14ac:dyDescent="0.15">
      <c r="A101" s="1" t="s">
        <v>815</v>
      </c>
      <c r="B101" s="5" t="s">
        <v>243</v>
      </c>
      <c r="C101" s="1" t="s">
        <v>816</v>
      </c>
      <c r="D101" s="1">
        <v>277</v>
      </c>
      <c r="E101" s="6">
        <v>8.0428726839400895</v>
      </c>
      <c r="F101" s="6">
        <v>0</v>
      </c>
      <c r="G101" s="6">
        <v>0</v>
      </c>
    </row>
    <row r="102" spans="1:7" s="1" customFormat="1" ht="14.25" x14ac:dyDescent="0.15">
      <c r="A102" s="1" t="s">
        <v>526</v>
      </c>
      <c r="B102" s="5" t="s">
        <v>243</v>
      </c>
      <c r="C102" s="1" t="s">
        <v>527</v>
      </c>
      <c r="D102" s="1">
        <v>140</v>
      </c>
      <c r="E102" s="6">
        <v>8.0370518071672503</v>
      </c>
      <c r="F102" s="6">
        <v>7.8100206973661965</v>
      </c>
      <c r="G102" s="6">
        <v>8.1573660917622686</v>
      </c>
    </row>
    <row r="103" spans="1:7" s="1" customFormat="1" ht="14.25" x14ac:dyDescent="0.15">
      <c r="A103" s="1" t="s">
        <v>846</v>
      </c>
      <c r="B103" s="5" t="s">
        <v>847</v>
      </c>
      <c r="C103" s="1" t="s">
        <v>848</v>
      </c>
      <c r="D103" s="1">
        <v>358</v>
      </c>
      <c r="E103" s="6">
        <v>8.0364891641829921</v>
      </c>
      <c r="F103" s="6">
        <v>8.7591652830123223</v>
      </c>
      <c r="G103" s="6">
        <v>8.4242117189392829</v>
      </c>
    </row>
    <row r="104" spans="1:7" s="1" customFormat="1" ht="14.25" x14ac:dyDescent="0.15">
      <c r="A104" s="1" t="s">
        <v>676</v>
      </c>
      <c r="B104" s="5" t="s">
        <v>243</v>
      </c>
      <c r="C104" s="1" t="s">
        <v>463</v>
      </c>
      <c r="D104" s="1">
        <v>222</v>
      </c>
      <c r="E104" s="6">
        <v>8.0184112887270373</v>
      </c>
      <c r="F104" s="6">
        <v>7.892094602690479</v>
      </c>
      <c r="G104" s="6">
        <v>8.1741616062880613</v>
      </c>
    </row>
    <row r="105" spans="1:7" s="1" customFormat="1" ht="14.25" x14ac:dyDescent="0.15">
      <c r="A105" s="1" t="s">
        <v>9</v>
      </c>
      <c r="B105" s="5" t="s">
        <v>257</v>
      </c>
      <c r="C105" s="1" t="s">
        <v>133</v>
      </c>
      <c r="D105" s="1">
        <v>220</v>
      </c>
      <c r="E105" s="6">
        <v>8.0021963100699942</v>
      </c>
      <c r="F105" s="6">
        <v>8.5140427744719904</v>
      </c>
      <c r="G105" s="6">
        <v>8.2508223921823536</v>
      </c>
    </row>
    <row r="106" spans="1:7" s="1" customFormat="1" ht="14.25" x14ac:dyDescent="0.15">
      <c r="A106" s="1" t="s">
        <v>668</v>
      </c>
      <c r="B106" s="5" t="s">
        <v>243</v>
      </c>
      <c r="C106" s="1" t="s">
        <v>669</v>
      </c>
      <c r="D106" s="1" t="s">
        <v>671</v>
      </c>
      <c r="E106" s="6">
        <v>8.0019910122887765</v>
      </c>
      <c r="F106" s="6">
        <v>7.5692509786857238</v>
      </c>
      <c r="G106" s="6">
        <v>0</v>
      </c>
    </row>
    <row r="107" spans="1:7" s="1" customFormat="1" ht="14.25" x14ac:dyDescent="0.15">
      <c r="A107" s="1" t="s">
        <v>863</v>
      </c>
      <c r="B107" s="5" t="s">
        <v>243</v>
      </c>
      <c r="C107" s="1" t="s">
        <v>864</v>
      </c>
      <c r="D107" s="1">
        <v>72</v>
      </c>
      <c r="E107" s="6">
        <v>7.9900434518601218</v>
      </c>
      <c r="F107" s="6">
        <v>8.1453051992642589</v>
      </c>
      <c r="G107" s="6">
        <v>7.8224753778617888</v>
      </c>
    </row>
    <row r="108" spans="1:7" s="1" customFormat="1" ht="14.25" x14ac:dyDescent="0.15">
      <c r="A108" s="1" t="s">
        <v>88</v>
      </c>
      <c r="B108" s="5" t="s">
        <v>277</v>
      </c>
      <c r="C108" s="1" t="s">
        <v>558</v>
      </c>
      <c r="D108" s="1">
        <v>221</v>
      </c>
      <c r="E108" s="6">
        <v>7.98027614107784</v>
      </c>
      <c r="F108" s="6">
        <v>6.6731638043067534</v>
      </c>
      <c r="G108" s="6">
        <v>0</v>
      </c>
    </row>
    <row r="109" spans="1:7" s="1" customFormat="1" ht="14.25" x14ac:dyDescent="0.15">
      <c r="A109" s="1" t="s">
        <v>664</v>
      </c>
      <c r="B109" s="5" t="s">
        <v>243</v>
      </c>
      <c r="C109" s="1" t="s">
        <v>665</v>
      </c>
      <c r="D109" s="1">
        <v>68</v>
      </c>
      <c r="E109" s="6">
        <v>7.9800715800201711</v>
      </c>
      <c r="F109" s="6">
        <v>0</v>
      </c>
      <c r="G109" s="6">
        <v>0</v>
      </c>
    </row>
    <row r="110" spans="1:7" s="1" customFormat="1" ht="14.25" x14ac:dyDescent="0.15">
      <c r="A110" s="1" t="s">
        <v>62</v>
      </c>
      <c r="B110" s="5" t="s">
        <v>801</v>
      </c>
      <c r="C110" s="1" t="s">
        <v>172</v>
      </c>
      <c r="D110" s="1">
        <v>568</v>
      </c>
      <c r="E110" s="6">
        <v>7.9785890456160473</v>
      </c>
      <c r="F110" s="6">
        <v>0</v>
      </c>
      <c r="G110" s="6">
        <v>0</v>
      </c>
    </row>
    <row r="111" spans="1:7" s="1" customFormat="1" ht="14.25" x14ac:dyDescent="0.15">
      <c r="A111" s="1" t="s">
        <v>57</v>
      </c>
      <c r="B111" s="5" t="s">
        <v>285</v>
      </c>
      <c r="C111" s="1" t="s">
        <v>606</v>
      </c>
      <c r="D111" s="1">
        <v>670</v>
      </c>
      <c r="E111" s="6">
        <v>7.9670047685409093</v>
      </c>
      <c r="F111" s="6">
        <v>8.6226750217499806</v>
      </c>
      <c r="G111" s="6">
        <v>0</v>
      </c>
    </row>
    <row r="112" spans="1:7" s="1" customFormat="1" ht="14.25" x14ac:dyDescent="0.15">
      <c r="A112" s="1" t="s">
        <v>114</v>
      </c>
      <c r="B112" s="5" t="s">
        <v>263</v>
      </c>
      <c r="C112" s="1" t="s">
        <v>214</v>
      </c>
      <c r="D112" s="1">
        <v>209</v>
      </c>
      <c r="E112" s="6">
        <v>7.9604541284672363</v>
      </c>
      <c r="F112" s="6">
        <v>7.8710034263842497</v>
      </c>
      <c r="G112" s="6">
        <v>0</v>
      </c>
    </row>
    <row r="113" spans="1:7" s="1" customFormat="1" ht="14.25" x14ac:dyDescent="0.15">
      <c r="A113" s="3" t="s">
        <v>8</v>
      </c>
      <c r="B113" s="7" t="s">
        <v>318</v>
      </c>
      <c r="C113" s="3" t="s">
        <v>132</v>
      </c>
      <c r="D113" s="3">
        <v>239</v>
      </c>
      <c r="E113" s="8">
        <v>7.9584396448093608</v>
      </c>
      <c r="F113" s="8">
        <v>7.7116047922063089</v>
      </c>
      <c r="G113" s="8">
        <v>7.9741292715835108</v>
      </c>
    </row>
    <row r="114" spans="1:7" s="1" customFormat="1" ht="14.25" x14ac:dyDescent="0.15">
      <c r="A114" s="1" t="s">
        <v>846</v>
      </c>
      <c r="B114" s="5" t="s">
        <v>847</v>
      </c>
      <c r="C114" s="1" t="s">
        <v>848</v>
      </c>
      <c r="D114" s="1">
        <v>714</v>
      </c>
      <c r="E114" s="6">
        <v>7.9518230353159121</v>
      </c>
      <c r="F114" s="6">
        <v>8.2416460780013878</v>
      </c>
      <c r="G114" s="6">
        <v>8.0576584979854005</v>
      </c>
    </row>
    <row r="115" spans="1:7" s="1" customFormat="1" ht="14.25" x14ac:dyDescent="0.15">
      <c r="A115" s="1" t="s">
        <v>28</v>
      </c>
      <c r="B115" s="5" t="s">
        <v>312</v>
      </c>
      <c r="C115" s="1" t="s">
        <v>148</v>
      </c>
      <c r="D115" s="1">
        <v>101</v>
      </c>
      <c r="E115" s="6">
        <v>7.9360938220652191</v>
      </c>
      <c r="F115" s="6">
        <v>7.8528214393076503</v>
      </c>
      <c r="G115" s="6">
        <v>7.9370236385176991</v>
      </c>
    </row>
    <row r="116" spans="1:7" s="1" customFormat="1" ht="14.25" x14ac:dyDescent="0.15">
      <c r="A116" s="1" t="s">
        <v>62</v>
      </c>
      <c r="B116" s="5" t="s">
        <v>801</v>
      </c>
      <c r="C116" s="1" t="s">
        <v>172</v>
      </c>
      <c r="D116" s="1">
        <v>586</v>
      </c>
      <c r="E116" s="6">
        <v>7.9338692787035159</v>
      </c>
      <c r="F116" s="6">
        <v>6.316243005174889</v>
      </c>
      <c r="G116" s="6">
        <v>0</v>
      </c>
    </row>
    <row r="117" spans="1:7" s="1" customFormat="1" ht="14.25" x14ac:dyDescent="0.15">
      <c r="A117" s="1" t="s">
        <v>14</v>
      </c>
      <c r="B117" s="5" t="s">
        <v>279</v>
      </c>
      <c r="C117" s="1" t="s">
        <v>137</v>
      </c>
      <c r="D117" s="1">
        <v>429</v>
      </c>
      <c r="E117" s="6">
        <v>7.9307198587347099</v>
      </c>
      <c r="F117" s="6">
        <v>8.270771972426834</v>
      </c>
      <c r="G117" s="6">
        <v>7.9694089225796763</v>
      </c>
    </row>
    <row r="118" spans="1:7" s="1" customFormat="1" ht="14.25" x14ac:dyDescent="0.15">
      <c r="A118" s="1" t="s">
        <v>33</v>
      </c>
      <c r="B118" s="5" t="s">
        <v>255</v>
      </c>
      <c r="C118" s="1" t="s">
        <v>396</v>
      </c>
      <c r="D118" s="1">
        <v>752</v>
      </c>
      <c r="E118" s="6">
        <v>7.9250799243272922</v>
      </c>
      <c r="F118" s="6">
        <v>7.8569251543830498</v>
      </c>
      <c r="G118" s="6">
        <v>7.3122408451442116</v>
      </c>
    </row>
    <row r="119" spans="1:7" s="1" customFormat="1" ht="14.25" x14ac:dyDescent="0.15">
      <c r="A119" s="1" t="s">
        <v>11</v>
      </c>
      <c r="B119" s="5" t="s">
        <v>256</v>
      </c>
      <c r="C119" s="1" t="s">
        <v>135</v>
      </c>
      <c r="D119" s="1">
        <v>264</v>
      </c>
      <c r="E119" s="6">
        <v>7.8987224398227456</v>
      </c>
      <c r="F119" s="6">
        <v>8.386641626135626</v>
      </c>
      <c r="G119" s="6">
        <v>7.6286647471767646</v>
      </c>
    </row>
    <row r="120" spans="1:7" s="1" customFormat="1" ht="14.25" x14ac:dyDescent="0.15">
      <c r="A120" s="1" t="s">
        <v>231</v>
      </c>
      <c r="B120" s="5" t="s">
        <v>309</v>
      </c>
      <c r="C120" s="1" t="s">
        <v>180</v>
      </c>
      <c r="D120" s="1">
        <v>253</v>
      </c>
      <c r="E120" s="6">
        <v>7.8880839723380447</v>
      </c>
      <c r="F120" s="6">
        <v>7.8653349839250639</v>
      </c>
      <c r="G120" s="6">
        <v>7.6124606637684691</v>
      </c>
    </row>
    <row r="121" spans="1:7" s="1" customFormat="1" ht="14.25" x14ac:dyDescent="0.15">
      <c r="A121" s="1" t="s">
        <v>751</v>
      </c>
      <c r="B121" s="5" t="s">
        <v>243</v>
      </c>
      <c r="C121" s="1" t="s">
        <v>752</v>
      </c>
      <c r="D121" s="1">
        <v>55</v>
      </c>
      <c r="E121" s="6">
        <v>7.885666476035107</v>
      </c>
      <c r="F121" s="6">
        <v>0</v>
      </c>
      <c r="G121" s="6">
        <v>6.477996199984589</v>
      </c>
    </row>
    <row r="122" spans="1:7" s="1" customFormat="1" ht="14.25" x14ac:dyDescent="0.15">
      <c r="A122" s="1" t="s">
        <v>114</v>
      </c>
      <c r="B122" s="5" t="s">
        <v>263</v>
      </c>
      <c r="C122" s="1" t="s">
        <v>214</v>
      </c>
      <c r="D122" s="1">
        <v>686</v>
      </c>
      <c r="E122" s="6">
        <v>7.8680151666257672</v>
      </c>
      <c r="F122" s="6">
        <v>7.6296287299924357</v>
      </c>
      <c r="G122" s="6">
        <v>0</v>
      </c>
    </row>
    <row r="123" spans="1:7" s="1" customFormat="1" ht="14.25" x14ac:dyDescent="0.15">
      <c r="A123" s="1" t="s">
        <v>75</v>
      </c>
      <c r="B123" s="5" t="s">
        <v>263</v>
      </c>
      <c r="C123" s="1" t="s">
        <v>183</v>
      </c>
      <c r="D123" s="1">
        <v>867</v>
      </c>
      <c r="E123" s="6">
        <v>7.8603460933584683</v>
      </c>
      <c r="F123" s="6">
        <v>7.0954483265381212</v>
      </c>
      <c r="G123" s="6">
        <v>0</v>
      </c>
    </row>
    <row r="124" spans="1:7" s="1" customFormat="1" ht="14.25" x14ac:dyDescent="0.15">
      <c r="A124" s="1" t="s">
        <v>30</v>
      </c>
      <c r="B124" s="5" t="s">
        <v>243</v>
      </c>
      <c r="C124" s="1" t="s">
        <v>150</v>
      </c>
      <c r="D124" s="1">
        <v>196</v>
      </c>
      <c r="E124" s="6">
        <v>7.8596365789993916</v>
      </c>
      <c r="F124" s="6">
        <v>0</v>
      </c>
      <c r="G124" s="6">
        <v>0</v>
      </c>
    </row>
    <row r="125" spans="1:7" s="1" customFormat="1" ht="14.25" x14ac:dyDescent="0.15">
      <c r="A125" s="1" t="s">
        <v>239</v>
      </c>
      <c r="B125" s="5" t="s">
        <v>243</v>
      </c>
      <c r="C125" s="1" t="s">
        <v>240</v>
      </c>
      <c r="D125" s="1">
        <v>43</v>
      </c>
      <c r="E125" s="6">
        <v>7.8543971429758148</v>
      </c>
      <c r="F125" s="6">
        <v>0</v>
      </c>
      <c r="G125" s="6">
        <v>0</v>
      </c>
    </row>
    <row r="126" spans="1:7" s="1" customFormat="1" ht="14.25" x14ac:dyDescent="0.15">
      <c r="A126" s="1" t="s">
        <v>664</v>
      </c>
      <c r="B126" s="5" t="s">
        <v>243</v>
      </c>
      <c r="C126" s="1" t="s">
        <v>665</v>
      </c>
      <c r="D126" s="1">
        <v>409</v>
      </c>
      <c r="E126" s="6">
        <v>7.8495883073770418</v>
      </c>
      <c r="F126" s="6">
        <v>0</v>
      </c>
      <c r="G126" s="6">
        <v>0</v>
      </c>
    </row>
    <row r="127" spans="1:7" s="1" customFormat="1" ht="14.25" x14ac:dyDescent="0.15">
      <c r="A127" s="1" t="s">
        <v>48</v>
      </c>
      <c r="B127" s="5" t="s">
        <v>282</v>
      </c>
      <c r="C127" s="1" t="s">
        <v>163</v>
      </c>
      <c r="D127" s="1">
        <v>237</v>
      </c>
      <c r="E127" s="6">
        <v>7.8494071280649376</v>
      </c>
      <c r="F127" s="6">
        <v>7.9632517093602138</v>
      </c>
      <c r="G127" s="6">
        <v>7.9805283004227627</v>
      </c>
    </row>
    <row r="128" spans="1:7" s="1" customFormat="1" ht="14.25" x14ac:dyDescent="0.15">
      <c r="A128" s="1" t="s">
        <v>386</v>
      </c>
      <c r="B128" s="5" t="s">
        <v>243</v>
      </c>
      <c r="C128" s="1" t="s">
        <v>387</v>
      </c>
      <c r="D128" s="1">
        <v>237</v>
      </c>
      <c r="E128" s="6">
        <v>7.8446976841922309</v>
      </c>
      <c r="F128" s="6">
        <v>0</v>
      </c>
      <c r="G128" s="6">
        <v>0</v>
      </c>
    </row>
    <row r="129" spans="1:7" s="1" customFormat="1" ht="14.25" x14ac:dyDescent="0.15">
      <c r="A129" s="1" t="s">
        <v>97</v>
      </c>
      <c r="B129" s="5" t="s">
        <v>294</v>
      </c>
      <c r="C129" s="1" t="s">
        <v>198</v>
      </c>
      <c r="D129" s="1">
        <v>824</v>
      </c>
      <c r="E129" s="6">
        <v>7.8409212001987703</v>
      </c>
      <c r="F129" s="6">
        <v>7.273487409697184</v>
      </c>
      <c r="G129" s="6">
        <v>8.3767867545482524</v>
      </c>
    </row>
    <row r="130" spans="1:7" s="1" customFormat="1" ht="14.25" x14ac:dyDescent="0.15">
      <c r="A130" s="1" t="s">
        <v>869</v>
      </c>
      <c r="B130" s="5" t="s">
        <v>243</v>
      </c>
      <c r="C130" s="1" t="s">
        <v>870</v>
      </c>
      <c r="D130" s="1">
        <v>205</v>
      </c>
      <c r="E130" s="6">
        <v>7.8200240261040177</v>
      </c>
      <c r="F130" s="6">
        <v>8.0375898256997864</v>
      </c>
      <c r="G130" s="6">
        <v>7.9808007405246899</v>
      </c>
    </row>
    <row r="131" spans="1:7" s="1" customFormat="1" ht="14.25" x14ac:dyDescent="0.15">
      <c r="A131" s="1" t="s">
        <v>846</v>
      </c>
      <c r="B131" s="5" t="s">
        <v>847</v>
      </c>
      <c r="C131" s="1" t="s">
        <v>848</v>
      </c>
      <c r="D131" s="1">
        <v>435</v>
      </c>
      <c r="E131" s="6">
        <v>7.8187173318552876</v>
      </c>
      <c r="F131" s="6">
        <v>8.5048580886472056</v>
      </c>
      <c r="G131" s="6">
        <v>8.386534635090479</v>
      </c>
    </row>
    <row r="132" spans="1:7" s="1" customFormat="1" ht="14.25" x14ac:dyDescent="0.15">
      <c r="A132" s="1" t="s">
        <v>815</v>
      </c>
      <c r="B132" s="5" t="s">
        <v>243</v>
      </c>
      <c r="C132" s="1" t="s">
        <v>816</v>
      </c>
      <c r="D132" s="1">
        <v>275</v>
      </c>
      <c r="E132" s="6">
        <v>7.8154117018753304</v>
      </c>
      <c r="F132" s="6">
        <v>0</v>
      </c>
      <c r="G132" s="6">
        <v>0</v>
      </c>
    </row>
    <row r="133" spans="1:7" s="1" customFormat="1" ht="14.25" x14ac:dyDescent="0.15">
      <c r="A133" s="1" t="s">
        <v>107</v>
      </c>
      <c r="B133" s="5" t="s">
        <v>243</v>
      </c>
      <c r="C133" s="1" t="s">
        <v>208</v>
      </c>
      <c r="D133" s="1">
        <v>198</v>
      </c>
      <c r="E133" s="6">
        <v>7.8141809810401854</v>
      </c>
      <c r="F133" s="6">
        <v>0</v>
      </c>
      <c r="G133" s="6">
        <v>7.2734295646962446</v>
      </c>
    </row>
    <row r="134" spans="1:7" s="1" customFormat="1" ht="14.25" x14ac:dyDescent="0.15">
      <c r="A134" s="1" t="s">
        <v>829</v>
      </c>
      <c r="B134" s="5" t="s">
        <v>243</v>
      </c>
      <c r="C134" s="1" t="s">
        <v>830</v>
      </c>
      <c r="D134" s="1">
        <v>436</v>
      </c>
      <c r="E134" s="6">
        <v>7.8007239499761516</v>
      </c>
      <c r="F134" s="6">
        <v>7.9806282149720156</v>
      </c>
      <c r="G134" s="6">
        <v>7.8620239855320184</v>
      </c>
    </row>
    <row r="135" spans="1:7" s="1" customFormat="1" ht="14.25" x14ac:dyDescent="0.15">
      <c r="A135" s="1" t="s">
        <v>829</v>
      </c>
      <c r="B135" s="5" t="s">
        <v>243</v>
      </c>
      <c r="C135" s="1" t="s">
        <v>830</v>
      </c>
      <c r="D135" s="1">
        <v>268</v>
      </c>
      <c r="E135" s="6">
        <v>7.7951393483175302</v>
      </c>
      <c r="F135" s="6">
        <v>7.9249121708149399</v>
      </c>
      <c r="G135" s="6">
        <v>7.9343317713796546</v>
      </c>
    </row>
    <row r="136" spans="1:7" s="1" customFormat="1" ht="14.25" x14ac:dyDescent="0.15">
      <c r="A136" s="1" t="s">
        <v>21</v>
      </c>
      <c r="B136" s="5" t="s">
        <v>268</v>
      </c>
      <c r="C136" s="1" t="s">
        <v>143</v>
      </c>
      <c r="D136" s="1">
        <v>333</v>
      </c>
      <c r="E136" s="6">
        <v>7.7938392575255708</v>
      </c>
      <c r="F136" s="6">
        <v>8.1290337667939774</v>
      </c>
      <c r="G136" s="6">
        <v>7.5817449151549869</v>
      </c>
    </row>
    <row r="137" spans="1:7" s="1" customFormat="1" ht="14.25" x14ac:dyDescent="0.15">
      <c r="A137" s="1" t="s">
        <v>42</v>
      </c>
      <c r="B137" s="5" t="s">
        <v>243</v>
      </c>
      <c r="C137" s="1" t="s">
        <v>158</v>
      </c>
      <c r="D137" s="1">
        <v>395</v>
      </c>
      <c r="E137" s="6">
        <v>7.7851233180483321</v>
      </c>
      <c r="F137" s="6">
        <v>6.8497878242376844</v>
      </c>
      <c r="G137" s="6">
        <v>8.4315060929143382</v>
      </c>
    </row>
    <row r="138" spans="1:7" s="1" customFormat="1" ht="14.25" x14ac:dyDescent="0.15">
      <c r="A138" s="1" t="s">
        <v>745</v>
      </c>
      <c r="B138" s="5" t="s">
        <v>243</v>
      </c>
      <c r="C138" s="1" t="s">
        <v>746</v>
      </c>
      <c r="D138" s="1">
        <v>27</v>
      </c>
      <c r="E138" s="6">
        <v>7.7817912652753476</v>
      </c>
      <c r="F138" s="6">
        <v>0</v>
      </c>
      <c r="G138" s="6">
        <v>0</v>
      </c>
    </row>
    <row r="139" spans="1:7" s="1" customFormat="1" ht="14.25" x14ac:dyDescent="0.15">
      <c r="A139" s="1" t="s">
        <v>653</v>
      </c>
      <c r="B139" s="5" t="s">
        <v>243</v>
      </c>
      <c r="C139" s="1" t="s">
        <v>654</v>
      </c>
      <c r="D139" s="1">
        <v>201</v>
      </c>
      <c r="E139" s="6">
        <v>7.7694585640439282</v>
      </c>
      <c r="F139" s="6">
        <v>8.2860408392862688</v>
      </c>
      <c r="G139" s="6">
        <v>7.8483892775347002</v>
      </c>
    </row>
    <row r="140" spans="1:7" s="1" customFormat="1" ht="14.25" x14ac:dyDescent="0.15">
      <c r="A140" s="1" t="s">
        <v>553</v>
      </c>
      <c r="B140" s="5" t="s">
        <v>554</v>
      </c>
      <c r="C140" s="1" t="s">
        <v>555</v>
      </c>
      <c r="D140" s="1">
        <v>164</v>
      </c>
      <c r="E140" s="6">
        <v>7.7625472804421172</v>
      </c>
      <c r="F140" s="6">
        <v>7.4074079019651808</v>
      </c>
      <c r="G140" s="6">
        <v>7.2606913659374763</v>
      </c>
    </row>
    <row r="141" spans="1:7" s="1" customFormat="1" ht="14.25" x14ac:dyDescent="0.15">
      <c r="A141" s="1" t="s">
        <v>2</v>
      </c>
      <c r="B141" s="5" t="s">
        <v>290</v>
      </c>
      <c r="C141" s="1" t="s">
        <v>126</v>
      </c>
      <c r="D141" s="1">
        <v>444</v>
      </c>
      <c r="E141" s="6">
        <v>7.7620217500831066</v>
      </c>
      <c r="F141" s="6">
        <v>8.6077551724464723</v>
      </c>
      <c r="G141" s="6">
        <v>8.0229168323460449</v>
      </c>
    </row>
    <row r="142" spans="1:7" s="1" customFormat="1" ht="14.25" x14ac:dyDescent="0.15">
      <c r="A142" s="1" t="s">
        <v>107</v>
      </c>
      <c r="B142" s="5" t="s">
        <v>243</v>
      </c>
      <c r="C142" s="1" t="s">
        <v>208</v>
      </c>
      <c r="D142" s="1">
        <v>400</v>
      </c>
      <c r="E142" s="6">
        <v>7.7404811172953405</v>
      </c>
      <c r="F142" s="6">
        <v>6.8702868289925902</v>
      </c>
      <c r="G142" s="6">
        <v>0</v>
      </c>
    </row>
    <row r="143" spans="1:7" s="1" customFormat="1" ht="14.25" x14ac:dyDescent="0.15">
      <c r="A143" s="1" t="s">
        <v>67</v>
      </c>
      <c r="B143" s="5" t="s">
        <v>306</v>
      </c>
      <c r="C143" s="1" t="s">
        <v>177</v>
      </c>
      <c r="D143" s="1">
        <v>414</v>
      </c>
      <c r="E143" s="6">
        <v>7.736906200252732</v>
      </c>
      <c r="F143" s="6">
        <v>8.3607826898732789</v>
      </c>
      <c r="G143" s="6">
        <v>7.5385988658621779</v>
      </c>
    </row>
    <row r="144" spans="1:7" s="1" customFormat="1" ht="14.25" x14ac:dyDescent="0.15">
      <c r="A144" s="1" t="s">
        <v>84</v>
      </c>
      <c r="B144" s="5" t="s">
        <v>298</v>
      </c>
      <c r="C144" s="1" t="s">
        <v>190</v>
      </c>
      <c r="D144" s="1">
        <v>55</v>
      </c>
      <c r="E144" s="6">
        <v>7.7345598215794755</v>
      </c>
      <c r="F144" s="6">
        <v>0</v>
      </c>
      <c r="G144" s="6">
        <v>7.5391074773182698</v>
      </c>
    </row>
    <row r="145" spans="1:7" s="1" customFormat="1" ht="14.25" x14ac:dyDescent="0.15">
      <c r="A145" s="1" t="s">
        <v>124</v>
      </c>
      <c r="B145" s="5" t="s">
        <v>262</v>
      </c>
      <c r="C145" s="1" t="s">
        <v>596</v>
      </c>
      <c r="D145" s="1">
        <v>651</v>
      </c>
      <c r="E145" s="6">
        <v>7.7305400364771186</v>
      </c>
      <c r="F145" s="6">
        <v>0</v>
      </c>
      <c r="G145" s="6">
        <v>0</v>
      </c>
    </row>
    <row r="146" spans="1:7" s="1" customFormat="1" ht="14.25" x14ac:dyDescent="0.15">
      <c r="A146" s="1" t="s">
        <v>859</v>
      </c>
      <c r="B146" s="5" t="s">
        <v>860</v>
      </c>
      <c r="C146" s="1" t="s">
        <v>861</v>
      </c>
      <c r="D146" s="1">
        <v>150</v>
      </c>
      <c r="E146" s="6">
        <v>7.7205892488597012</v>
      </c>
      <c r="F146" s="6">
        <v>9.0083638001574791</v>
      </c>
      <c r="G146" s="6">
        <v>7.2635295527930719</v>
      </c>
    </row>
    <row r="147" spans="1:7" s="1" customFormat="1" ht="14.25" x14ac:dyDescent="0.15">
      <c r="A147" s="1" t="s">
        <v>103</v>
      </c>
      <c r="B147" s="5" t="s">
        <v>717</v>
      </c>
      <c r="C147" s="1" t="s">
        <v>204</v>
      </c>
      <c r="D147" s="1">
        <v>262</v>
      </c>
      <c r="E147" s="6">
        <v>7.7149371793612485</v>
      </c>
      <c r="F147" s="6">
        <v>8.3497630439879487</v>
      </c>
      <c r="G147" s="6">
        <v>7.863367477124612</v>
      </c>
    </row>
    <row r="148" spans="1:7" s="1" customFormat="1" ht="14.25" x14ac:dyDescent="0.15">
      <c r="A148" s="1" t="s">
        <v>684</v>
      </c>
      <c r="B148" s="5" t="s">
        <v>243</v>
      </c>
      <c r="C148" s="1" t="s">
        <v>685</v>
      </c>
      <c r="D148" s="1">
        <v>416</v>
      </c>
      <c r="E148" s="6">
        <v>7.7130282817603533</v>
      </c>
      <c r="F148" s="6">
        <v>0</v>
      </c>
      <c r="G148" s="6">
        <v>0</v>
      </c>
    </row>
    <row r="149" spans="1:7" s="1" customFormat="1" ht="14.25" x14ac:dyDescent="0.15">
      <c r="A149" s="1" t="s">
        <v>64</v>
      </c>
      <c r="B149" s="5" t="s">
        <v>286</v>
      </c>
      <c r="C149" s="1" t="s">
        <v>174</v>
      </c>
      <c r="D149" s="1">
        <v>141</v>
      </c>
      <c r="E149" s="6">
        <v>7.7108786176851725</v>
      </c>
      <c r="F149" s="6">
        <v>8.3176246430800589</v>
      </c>
      <c r="G149" s="6">
        <v>8.1715216874504453</v>
      </c>
    </row>
    <row r="150" spans="1:7" s="1" customFormat="1" ht="14.25" x14ac:dyDescent="0.15">
      <c r="A150" s="1" t="s">
        <v>825</v>
      </c>
      <c r="B150" s="5" t="s">
        <v>314</v>
      </c>
      <c r="C150" s="1" t="s">
        <v>226</v>
      </c>
      <c r="D150" s="1">
        <v>601</v>
      </c>
      <c r="E150" s="6">
        <v>7.7092699609758304</v>
      </c>
      <c r="F150" s="6">
        <v>7.8223413701484423</v>
      </c>
      <c r="G150" s="6">
        <v>8.3212151212594812</v>
      </c>
    </row>
    <row r="151" spans="1:7" s="1" customFormat="1" ht="14.25" x14ac:dyDescent="0.15">
      <c r="A151" s="1" t="s">
        <v>40</v>
      </c>
      <c r="B151" s="5" t="s">
        <v>249</v>
      </c>
      <c r="C151" s="1" t="s">
        <v>373</v>
      </c>
      <c r="D151" s="1">
        <v>486</v>
      </c>
      <c r="E151" s="6">
        <v>7.68841982200271</v>
      </c>
      <c r="F151" s="6">
        <v>0</v>
      </c>
      <c r="G151" s="6">
        <v>7.4607851219490877</v>
      </c>
    </row>
    <row r="152" spans="1:7" s="1" customFormat="1" ht="14.25" x14ac:dyDescent="0.15">
      <c r="A152" s="1" t="s">
        <v>42</v>
      </c>
      <c r="B152" s="5" t="s">
        <v>243</v>
      </c>
      <c r="C152" s="1" t="s">
        <v>158</v>
      </c>
      <c r="D152" s="1">
        <v>254</v>
      </c>
      <c r="E152" s="6">
        <v>7.6785092742385554</v>
      </c>
      <c r="F152" s="6">
        <v>0</v>
      </c>
      <c r="G152" s="6">
        <v>7.6608085798032191</v>
      </c>
    </row>
    <row r="153" spans="1:7" s="1" customFormat="1" ht="14.25" x14ac:dyDescent="0.15">
      <c r="A153" s="1" t="s">
        <v>119</v>
      </c>
      <c r="B153" s="5" t="s">
        <v>243</v>
      </c>
      <c r="C153" s="1" t="s">
        <v>218</v>
      </c>
      <c r="D153" s="1">
        <v>367</v>
      </c>
      <c r="E153" s="6">
        <v>7.6705983422605284</v>
      </c>
      <c r="F153" s="6">
        <v>7.8278149716443002</v>
      </c>
      <c r="G153" s="6">
        <v>7.338675577753202</v>
      </c>
    </row>
    <row r="154" spans="1:7" s="1" customFormat="1" ht="14.25" x14ac:dyDescent="0.15">
      <c r="A154" s="1" t="s">
        <v>668</v>
      </c>
      <c r="B154" s="5" t="s">
        <v>243</v>
      </c>
      <c r="C154" s="1" t="s">
        <v>669</v>
      </c>
      <c r="D154" s="1" t="s">
        <v>670</v>
      </c>
      <c r="E154" s="6">
        <v>7.6607564165699946</v>
      </c>
      <c r="F154" s="6">
        <v>0</v>
      </c>
      <c r="G154" s="6">
        <v>0</v>
      </c>
    </row>
    <row r="155" spans="1:7" s="1" customFormat="1" ht="14.25" x14ac:dyDescent="0.15">
      <c r="A155" s="1" t="s">
        <v>65</v>
      </c>
      <c r="B155" s="5" t="s">
        <v>271</v>
      </c>
      <c r="C155" s="1" t="s">
        <v>175</v>
      </c>
      <c r="D155" s="1">
        <v>469</v>
      </c>
      <c r="E155" s="6">
        <v>7.658745735361153</v>
      </c>
      <c r="F155" s="6">
        <v>7.7602792029302305</v>
      </c>
      <c r="G155" s="6">
        <v>0</v>
      </c>
    </row>
    <row r="156" spans="1:7" s="1" customFormat="1" ht="14.25" x14ac:dyDescent="0.15">
      <c r="A156" s="1" t="s">
        <v>28</v>
      </c>
      <c r="B156" s="5" t="s">
        <v>312</v>
      </c>
      <c r="C156" s="1" t="s">
        <v>148</v>
      </c>
      <c r="D156" s="1">
        <v>329</v>
      </c>
      <c r="E156" s="6">
        <v>7.6417566074810113</v>
      </c>
      <c r="F156" s="6">
        <v>7.9598948247943984</v>
      </c>
      <c r="G156" s="6">
        <v>8.0559628590985124</v>
      </c>
    </row>
    <row r="157" spans="1:7" s="1" customFormat="1" ht="14.25" x14ac:dyDescent="0.15">
      <c r="A157" s="1" t="s">
        <v>115</v>
      </c>
      <c r="B157" s="5" t="s">
        <v>319</v>
      </c>
      <c r="C157" s="1" t="s">
        <v>215</v>
      </c>
      <c r="D157" s="1">
        <v>248</v>
      </c>
      <c r="E157" s="6">
        <v>7.6346636442692697</v>
      </c>
      <c r="F157" s="6">
        <v>0</v>
      </c>
      <c r="G157" s="6">
        <v>7.7321846047162239</v>
      </c>
    </row>
    <row r="158" spans="1:7" s="1" customFormat="1" ht="14.25" x14ac:dyDescent="0.15">
      <c r="A158" s="1" t="s">
        <v>111</v>
      </c>
      <c r="B158" s="5" t="s">
        <v>243</v>
      </c>
      <c r="C158" s="1" t="s">
        <v>211</v>
      </c>
      <c r="D158" s="1">
        <v>68</v>
      </c>
      <c r="E158" s="6">
        <v>7.6323408573112426</v>
      </c>
      <c r="F158" s="6">
        <v>0</v>
      </c>
      <c r="G158" s="6">
        <v>0</v>
      </c>
    </row>
    <row r="159" spans="1:7" s="1" customFormat="1" ht="14.25" x14ac:dyDescent="0.15">
      <c r="A159" s="1" t="s">
        <v>429</v>
      </c>
      <c r="B159" s="5" t="s">
        <v>430</v>
      </c>
      <c r="C159" s="1" t="s">
        <v>431</v>
      </c>
      <c r="D159" s="1">
        <v>87</v>
      </c>
      <c r="E159" s="6">
        <v>7.614659975862315</v>
      </c>
      <c r="F159" s="6">
        <v>0</v>
      </c>
      <c r="G159" s="6">
        <v>0</v>
      </c>
    </row>
    <row r="160" spans="1:7" s="1" customFormat="1" ht="14.25" x14ac:dyDescent="0.15">
      <c r="A160" s="1" t="s">
        <v>11</v>
      </c>
      <c r="B160" s="5" t="s">
        <v>256</v>
      </c>
      <c r="C160" s="1" t="s">
        <v>135</v>
      </c>
      <c r="D160" s="1">
        <v>640</v>
      </c>
      <c r="E160" s="6">
        <v>7.6119409316362683</v>
      </c>
      <c r="F160" s="6">
        <v>0</v>
      </c>
      <c r="G160" s="6">
        <v>0</v>
      </c>
    </row>
    <row r="161" spans="1:7" s="1" customFormat="1" ht="14.25" x14ac:dyDescent="0.15">
      <c r="A161" s="1" t="s">
        <v>94</v>
      </c>
      <c r="B161" s="5" t="s">
        <v>285</v>
      </c>
      <c r="C161" s="1" t="s">
        <v>196</v>
      </c>
      <c r="D161" s="1">
        <v>528</v>
      </c>
      <c r="E161" s="6">
        <v>7.6036530980051413</v>
      </c>
      <c r="F161" s="6">
        <v>0</v>
      </c>
      <c r="G161" s="6">
        <v>0</v>
      </c>
    </row>
    <row r="162" spans="1:7" s="1" customFormat="1" ht="14.25" x14ac:dyDescent="0.15">
      <c r="A162" s="1" t="s">
        <v>821</v>
      </c>
      <c r="B162" s="5" t="s">
        <v>243</v>
      </c>
      <c r="C162" s="1" t="s">
        <v>822</v>
      </c>
      <c r="D162" s="1">
        <v>59</v>
      </c>
      <c r="E162" s="6">
        <v>7.5957166199434241</v>
      </c>
      <c r="F162" s="6">
        <v>7.1624150361064451</v>
      </c>
      <c r="G162" s="6">
        <v>0</v>
      </c>
    </row>
    <row r="163" spans="1:7" s="1" customFormat="1" ht="14.25" x14ac:dyDescent="0.15">
      <c r="A163" s="1" t="s">
        <v>829</v>
      </c>
      <c r="B163" s="5" t="s">
        <v>243</v>
      </c>
      <c r="C163" s="1" t="s">
        <v>830</v>
      </c>
      <c r="D163" s="1">
        <v>453</v>
      </c>
      <c r="E163" s="6">
        <v>7.5705429398818964</v>
      </c>
      <c r="F163" s="6">
        <v>0</v>
      </c>
      <c r="G163" s="6">
        <v>0</v>
      </c>
    </row>
    <row r="164" spans="1:7" s="1" customFormat="1" ht="14.25" x14ac:dyDescent="0.15">
      <c r="A164" s="1" t="s">
        <v>40</v>
      </c>
      <c r="B164" s="5" t="s">
        <v>249</v>
      </c>
      <c r="C164" s="1" t="s">
        <v>374</v>
      </c>
      <c r="D164" s="1">
        <v>425</v>
      </c>
      <c r="E164" s="6">
        <v>7.5606895631916027</v>
      </c>
      <c r="F164" s="6">
        <v>7.4812275779993191</v>
      </c>
      <c r="G164" s="6">
        <v>7.2993765330603448</v>
      </c>
    </row>
    <row r="165" spans="1:7" s="1" customFormat="1" ht="14.25" x14ac:dyDescent="0.15">
      <c r="A165" s="1" t="s">
        <v>109</v>
      </c>
      <c r="B165" s="5" t="s">
        <v>299</v>
      </c>
      <c r="C165" s="1" t="s">
        <v>209</v>
      </c>
      <c r="D165" s="1">
        <v>72</v>
      </c>
      <c r="E165" s="6">
        <v>7.5555176491927654</v>
      </c>
      <c r="F165" s="6">
        <v>6.8256857080217577</v>
      </c>
      <c r="G165" s="6">
        <v>7.1645312963054302</v>
      </c>
    </row>
    <row r="166" spans="1:7" s="1" customFormat="1" ht="14.25" x14ac:dyDescent="0.15">
      <c r="A166" s="1" t="s">
        <v>732</v>
      </c>
      <c r="B166" s="5" t="s">
        <v>243</v>
      </c>
      <c r="C166" s="1" t="s">
        <v>733</v>
      </c>
      <c r="D166" s="1">
        <v>89</v>
      </c>
      <c r="E166" s="6">
        <v>7.5553786430463941</v>
      </c>
      <c r="F166" s="6">
        <v>0</v>
      </c>
      <c r="G166" s="6">
        <v>0</v>
      </c>
    </row>
    <row r="167" spans="1:7" s="1" customFormat="1" ht="14.25" x14ac:dyDescent="0.15">
      <c r="A167" s="1" t="s">
        <v>495</v>
      </c>
      <c r="B167" s="5" t="s">
        <v>243</v>
      </c>
      <c r="C167" s="1" t="s">
        <v>496</v>
      </c>
      <c r="D167" s="1">
        <v>334</v>
      </c>
      <c r="E167" s="6">
        <v>7.5528141729214653</v>
      </c>
      <c r="F167" s="6">
        <v>0</v>
      </c>
      <c r="G167" s="6">
        <v>0</v>
      </c>
    </row>
    <row r="168" spans="1:7" s="1" customFormat="1" ht="14.25" x14ac:dyDescent="0.15">
      <c r="A168" s="1" t="s">
        <v>81</v>
      </c>
      <c r="B168" s="5" t="s">
        <v>519</v>
      </c>
      <c r="C168" s="1" t="s">
        <v>188</v>
      </c>
      <c r="D168" s="1">
        <v>41</v>
      </c>
      <c r="E168" s="6">
        <v>7.540754799950447</v>
      </c>
      <c r="F168" s="6">
        <v>7.5296035755945301</v>
      </c>
      <c r="G168" s="6">
        <v>7.5134573283905723</v>
      </c>
    </row>
    <row r="169" spans="1:7" s="1" customFormat="1" ht="14.25" x14ac:dyDescent="0.15">
      <c r="A169" s="1" t="s">
        <v>53</v>
      </c>
      <c r="B169" s="5" t="s">
        <v>310</v>
      </c>
      <c r="C169" s="1" t="s">
        <v>168</v>
      </c>
      <c r="D169" s="1">
        <v>1030</v>
      </c>
      <c r="E169" s="6">
        <v>7.5396405656694272</v>
      </c>
      <c r="F169" s="6">
        <v>7.6039126430106423</v>
      </c>
      <c r="G169" s="6">
        <v>7.3389572372091489</v>
      </c>
    </row>
    <row r="170" spans="1:7" s="1" customFormat="1" ht="14.25" x14ac:dyDescent="0.15">
      <c r="A170" s="1" t="s">
        <v>699</v>
      </c>
      <c r="B170" s="5" t="s">
        <v>243</v>
      </c>
      <c r="C170" s="1" t="s">
        <v>571</v>
      </c>
      <c r="D170" s="1">
        <v>55</v>
      </c>
      <c r="E170" s="6">
        <v>7.5238374770764898</v>
      </c>
      <c r="F170" s="6">
        <v>0</v>
      </c>
      <c r="G170" s="6">
        <v>0</v>
      </c>
    </row>
    <row r="171" spans="1:7" s="1" customFormat="1" ht="14.25" x14ac:dyDescent="0.15">
      <c r="A171" s="1" t="s">
        <v>82</v>
      </c>
      <c r="B171" s="5" t="s">
        <v>243</v>
      </c>
      <c r="C171" s="1" t="s">
        <v>720</v>
      </c>
      <c r="D171" s="1">
        <v>31</v>
      </c>
      <c r="E171" s="6">
        <v>7.5225029179847418</v>
      </c>
      <c r="F171" s="6">
        <v>0</v>
      </c>
      <c r="G171" s="6">
        <v>0</v>
      </c>
    </row>
    <row r="172" spans="1:7" s="1" customFormat="1" ht="14.25" x14ac:dyDescent="0.15">
      <c r="A172" s="1" t="s">
        <v>56</v>
      </c>
      <c r="B172" s="5" t="s">
        <v>286</v>
      </c>
      <c r="C172" s="1" t="s">
        <v>609</v>
      </c>
      <c r="D172" s="1">
        <v>249</v>
      </c>
      <c r="E172" s="6">
        <v>7.5220005831842682</v>
      </c>
      <c r="F172" s="6">
        <v>7.5563989999304217</v>
      </c>
      <c r="G172" s="6">
        <v>7.2463028087219001</v>
      </c>
    </row>
    <row r="173" spans="1:7" s="1" customFormat="1" ht="14.25" x14ac:dyDescent="0.15">
      <c r="A173" s="1" t="s">
        <v>26</v>
      </c>
      <c r="B173" s="5" t="s">
        <v>243</v>
      </c>
      <c r="C173" s="1" t="s">
        <v>146</v>
      </c>
      <c r="D173" s="1">
        <v>447</v>
      </c>
      <c r="E173" s="6">
        <v>7.4836015592792648</v>
      </c>
      <c r="F173" s="6">
        <v>0</v>
      </c>
      <c r="G173" s="6">
        <v>0</v>
      </c>
    </row>
    <row r="174" spans="1:7" s="1" customFormat="1" ht="14.25" x14ac:dyDescent="0.15">
      <c r="A174" s="1" t="s">
        <v>559</v>
      </c>
      <c r="B174" s="5" t="s">
        <v>243</v>
      </c>
      <c r="C174" s="1" t="s">
        <v>560</v>
      </c>
      <c r="D174" s="1">
        <v>124</v>
      </c>
      <c r="E174" s="6">
        <v>7.4566316914912667</v>
      </c>
      <c r="F174" s="6">
        <v>6.690346727493063</v>
      </c>
      <c r="G174" s="6">
        <v>0</v>
      </c>
    </row>
    <row r="175" spans="1:7" s="1" customFormat="1" ht="14.25" x14ac:dyDescent="0.15">
      <c r="A175" s="1" t="s">
        <v>23</v>
      </c>
      <c r="B175" s="5" t="s">
        <v>303</v>
      </c>
      <c r="C175" s="1" t="s">
        <v>144</v>
      </c>
      <c r="D175" s="1">
        <v>256</v>
      </c>
      <c r="E175" s="6">
        <v>7.4470339294748493</v>
      </c>
      <c r="F175" s="6">
        <v>0</v>
      </c>
      <c r="G175" s="6">
        <v>7.2614769886213733</v>
      </c>
    </row>
    <row r="176" spans="1:7" s="1" customFormat="1" ht="14.25" x14ac:dyDescent="0.15">
      <c r="A176" s="1" t="s">
        <v>236</v>
      </c>
      <c r="B176" s="5" t="s">
        <v>284</v>
      </c>
      <c r="C176" s="1" t="s">
        <v>238</v>
      </c>
      <c r="D176" s="1">
        <v>241</v>
      </c>
      <c r="E176" s="6">
        <v>7.4421425504026901</v>
      </c>
      <c r="F176" s="6">
        <v>0</v>
      </c>
      <c r="G176" s="6">
        <v>0</v>
      </c>
    </row>
    <row r="177" spans="1:7" s="1" customFormat="1" ht="14.25" x14ac:dyDescent="0.15">
      <c r="A177" s="1" t="s">
        <v>114</v>
      </c>
      <c r="B177" s="5" t="s">
        <v>263</v>
      </c>
      <c r="C177" s="1" t="s">
        <v>214</v>
      </c>
      <c r="D177" s="1">
        <v>751</v>
      </c>
      <c r="E177" s="6">
        <v>7.4122588938981364</v>
      </c>
      <c r="F177" s="6">
        <v>7.2373677730217612</v>
      </c>
      <c r="G177" s="6">
        <v>0</v>
      </c>
    </row>
    <row r="178" spans="1:7" s="1" customFormat="1" ht="14.25" x14ac:dyDescent="0.15">
      <c r="A178" s="1" t="s">
        <v>460</v>
      </c>
      <c r="B178" s="5" t="s">
        <v>243</v>
      </c>
      <c r="C178" s="1" t="s">
        <v>461</v>
      </c>
      <c r="D178" s="1">
        <v>236</v>
      </c>
      <c r="E178" s="6">
        <v>7.4108868472763234</v>
      </c>
      <c r="F178" s="6">
        <v>0</v>
      </c>
      <c r="G178" s="6">
        <v>0</v>
      </c>
    </row>
    <row r="179" spans="1:7" s="1" customFormat="1" ht="14.25" x14ac:dyDescent="0.15">
      <c r="A179" s="1" t="s">
        <v>456</v>
      </c>
      <c r="B179" s="5" t="s">
        <v>243</v>
      </c>
      <c r="C179" s="1" t="s">
        <v>457</v>
      </c>
      <c r="D179" s="1">
        <v>270</v>
      </c>
      <c r="E179" s="6">
        <v>7.4064422402433836</v>
      </c>
      <c r="F179" s="6">
        <v>0</v>
      </c>
      <c r="G179" s="6">
        <v>6.102930835735231</v>
      </c>
    </row>
    <row r="180" spans="1:7" s="1" customFormat="1" ht="14.25" x14ac:dyDescent="0.15">
      <c r="A180" s="1" t="s">
        <v>111</v>
      </c>
      <c r="B180" s="5" t="s">
        <v>243</v>
      </c>
      <c r="C180" s="1" t="s">
        <v>211</v>
      </c>
      <c r="D180" s="1">
        <v>626</v>
      </c>
      <c r="E180" s="6">
        <v>7.4039094305333588</v>
      </c>
      <c r="F180" s="6">
        <v>0</v>
      </c>
      <c r="G180" s="6">
        <v>0</v>
      </c>
    </row>
    <row r="181" spans="1:7" s="1" customFormat="1" ht="14.25" x14ac:dyDescent="0.15">
      <c r="A181" s="1" t="s">
        <v>377</v>
      </c>
      <c r="B181" s="5" t="s">
        <v>378</v>
      </c>
      <c r="C181" s="1" t="s">
        <v>379</v>
      </c>
      <c r="D181" s="1">
        <v>98</v>
      </c>
      <c r="E181" s="6">
        <v>7.3967745370300255</v>
      </c>
      <c r="F181" s="6">
        <v>6.9763041165520026</v>
      </c>
      <c r="G181" s="6">
        <v>7.2326785275758789</v>
      </c>
    </row>
    <row r="182" spans="1:7" s="1" customFormat="1" ht="14.25" x14ac:dyDescent="0.15">
      <c r="A182" s="1" t="s">
        <v>600</v>
      </c>
      <c r="B182" s="5" t="s">
        <v>243</v>
      </c>
      <c r="C182" s="1" t="s">
        <v>601</v>
      </c>
      <c r="D182" s="1">
        <v>128</v>
      </c>
      <c r="E182" s="6">
        <v>7.3891483576973771</v>
      </c>
      <c r="F182" s="6">
        <v>0</v>
      </c>
      <c r="G182" s="6">
        <v>0</v>
      </c>
    </row>
    <row r="183" spans="1:7" s="1" customFormat="1" ht="14.25" x14ac:dyDescent="0.15">
      <c r="A183" s="1" t="s">
        <v>92</v>
      </c>
      <c r="B183" s="5" t="s">
        <v>292</v>
      </c>
      <c r="C183" s="1" t="s">
        <v>237</v>
      </c>
      <c r="D183" s="1">
        <v>311</v>
      </c>
      <c r="E183" s="6">
        <v>7.3804192913096136</v>
      </c>
      <c r="F183" s="6">
        <v>7.1563825489722097</v>
      </c>
      <c r="G183" s="6">
        <v>7.2423488351297083</v>
      </c>
    </row>
    <row r="184" spans="1:7" s="1" customFormat="1" ht="14.25" x14ac:dyDescent="0.15">
      <c r="A184" s="1" t="s">
        <v>786</v>
      </c>
      <c r="B184" s="5" t="s">
        <v>787</v>
      </c>
      <c r="C184" s="1" t="s">
        <v>222</v>
      </c>
      <c r="D184" s="1">
        <v>42</v>
      </c>
      <c r="E184" s="6">
        <v>7.373886231789152</v>
      </c>
      <c r="F184" s="6">
        <v>0</v>
      </c>
      <c r="G184" s="6">
        <v>0</v>
      </c>
    </row>
    <row r="185" spans="1:7" s="1" customFormat="1" ht="14.25" x14ac:dyDescent="0.15">
      <c r="A185" s="1" t="s">
        <v>745</v>
      </c>
      <c r="B185" s="5" t="s">
        <v>243</v>
      </c>
      <c r="C185" s="1" t="s">
        <v>746</v>
      </c>
      <c r="D185" s="1">
        <v>92</v>
      </c>
      <c r="E185" s="6">
        <v>7.3652848298335387</v>
      </c>
      <c r="F185" s="6">
        <v>0</v>
      </c>
      <c r="G185" s="6">
        <v>0</v>
      </c>
    </row>
    <row r="186" spans="1:7" s="1" customFormat="1" ht="14.25" x14ac:dyDescent="0.15">
      <c r="A186" s="1" t="s">
        <v>823</v>
      </c>
      <c r="B186" s="5" t="s">
        <v>243</v>
      </c>
      <c r="C186" s="1" t="s">
        <v>824</v>
      </c>
      <c r="D186" s="1">
        <v>405</v>
      </c>
      <c r="E186" s="6">
        <v>7.3631134772863618</v>
      </c>
      <c r="F186" s="6">
        <v>6.8094923769373406</v>
      </c>
      <c r="G186" s="6">
        <v>0</v>
      </c>
    </row>
    <row r="187" spans="1:7" s="1" customFormat="1" ht="14.25" x14ac:dyDescent="0.15">
      <c r="A187" s="1" t="s">
        <v>63</v>
      </c>
      <c r="B187" s="5" t="s">
        <v>300</v>
      </c>
      <c r="C187" s="1" t="s">
        <v>173</v>
      </c>
      <c r="D187" s="1">
        <v>104</v>
      </c>
      <c r="E187" s="6">
        <v>7.3569556289075519</v>
      </c>
      <c r="F187" s="6">
        <v>0</v>
      </c>
      <c r="G187" s="6">
        <v>0</v>
      </c>
    </row>
    <row r="188" spans="1:7" s="1" customFormat="1" ht="14.25" x14ac:dyDescent="0.15">
      <c r="A188" s="1" t="s">
        <v>556</v>
      </c>
      <c r="B188" s="5" t="s">
        <v>276</v>
      </c>
      <c r="C188" s="1" t="s">
        <v>557</v>
      </c>
      <c r="D188" s="1">
        <v>438</v>
      </c>
      <c r="E188" s="6">
        <v>7.3386954890147837</v>
      </c>
      <c r="F188" s="6">
        <v>0</v>
      </c>
      <c r="G188" s="6">
        <v>0</v>
      </c>
    </row>
    <row r="189" spans="1:7" s="1" customFormat="1" ht="14.25" x14ac:dyDescent="0.15">
      <c r="A189" s="1" t="s">
        <v>39</v>
      </c>
      <c r="B189" s="5" t="s">
        <v>243</v>
      </c>
      <c r="C189" s="1" t="s">
        <v>156</v>
      </c>
      <c r="D189" s="1">
        <v>196</v>
      </c>
      <c r="E189" s="6">
        <v>7.3277879075930494</v>
      </c>
      <c r="F189" s="6">
        <v>0</v>
      </c>
      <c r="G189" s="6">
        <v>7.0575520010545318</v>
      </c>
    </row>
    <row r="190" spans="1:7" s="1" customFormat="1" ht="14.25" x14ac:dyDescent="0.15">
      <c r="A190" s="1" t="s">
        <v>778</v>
      </c>
      <c r="B190" s="5" t="s">
        <v>411</v>
      </c>
      <c r="C190" s="1" t="s">
        <v>654</v>
      </c>
      <c r="D190" s="1">
        <v>54</v>
      </c>
      <c r="E190" s="6">
        <v>7.3189914821034616</v>
      </c>
      <c r="F190" s="6">
        <v>0</v>
      </c>
      <c r="G190" s="6">
        <v>0</v>
      </c>
    </row>
    <row r="191" spans="1:7" s="1" customFormat="1" ht="14.25" x14ac:dyDescent="0.15">
      <c r="A191" s="1" t="s">
        <v>579</v>
      </c>
      <c r="B191" s="5" t="s">
        <v>243</v>
      </c>
      <c r="C191" s="1" t="s">
        <v>543</v>
      </c>
      <c r="D191" s="1">
        <v>352</v>
      </c>
      <c r="E191" s="6">
        <v>7.3182094671713802</v>
      </c>
      <c r="F191" s="6">
        <v>0</v>
      </c>
      <c r="G191" s="6">
        <v>0</v>
      </c>
    </row>
    <row r="192" spans="1:7" s="1" customFormat="1" ht="14.25" x14ac:dyDescent="0.15">
      <c r="A192" s="1" t="s">
        <v>106</v>
      </c>
      <c r="B192" s="5" t="s">
        <v>297</v>
      </c>
      <c r="C192" s="1" t="s">
        <v>207</v>
      </c>
      <c r="D192" s="1">
        <v>37</v>
      </c>
      <c r="E192" s="6">
        <v>7.3141938724678459</v>
      </c>
      <c r="F192" s="6">
        <v>6.5827109109466742</v>
      </c>
      <c r="G192" s="6">
        <v>7.2018612162772619</v>
      </c>
    </row>
    <row r="193" spans="1:7" s="1" customFormat="1" ht="14.25" x14ac:dyDescent="0.15">
      <c r="A193" s="1" t="s">
        <v>772</v>
      </c>
      <c r="B193" s="5" t="s">
        <v>243</v>
      </c>
      <c r="C193" s="1" t="s">
        <v>773</v>
      </c>
      <c r="D193" s="1">
        <v>297</v>
      </c>
      <c r="E193" s="6">
        <v>7.2580503253561588</v>
      </c>
      <c r="F193" s="6">
        <v>7.1488339290541623</v>
      </c>
      <c r="G193" s="6">
        <v>0</v>
      </c>
    </row>
    <row r="194" spans="1:7" s="1" customFormat="1" ht="14.25" x14ac:dyDescent="0.15">
      <c r="A194" s="1" t="s">
        <v>579</v>
      </c>
      <c r="B194" s="5" t="s">
        <v>243</v>
      </c>
      <c r="C194" s="1" t="s">
        <v>543</v>
      </c>
      <c r="D194" s="1">
        <v>69</v>
      </c>
      <c r="E194" s="6">
        <v>7.2353264024833859</v>
      </c>
      <c r="F194" s="6">
        <v>0</v>
      </c>
      <c r="G194" s="6">
        <v>0</v>
      </c>
    </row>
    <row r="195" spans="1:7" s="1" customFormat="1" ht="14.25" x14ac:dyDescent="0.15">
      <c r="A195" s="1" t="s">
        <v>808</v>
      </c>
      <c r="B195" s="5" t="s">
        <v>243</v>
      </c>
      <c r="C195" s="1" t="s">
        <v>809</v>
      </c>
      <c r="D195" s="1">
        <v>443</v>
      </c>
      <c r="E195" s="6">
        <v>7.2204742061292171</v>
      </c>
      <c r="F195" s="6">
        <v>0</v>
      </c>
      <c r="G195" s="6">
        <v>0</v>
      </c>
    </row>
    <row r="196" spans="1:7" s="1" customFormat="1" ht="14.25" x14ac:dyDescent="0.15">
      <c r="A196" s="1" t="s">
        <v>497</v>
      </c>
      <c r="B196" s="5" t="s">
        <v>243</v>
      </c>
      <c r="C196" s="1" t="s">
        <v>498</v>
      </c>
      <c r="D196" s="1">
        <v>177</v>
      </c>
      <c r="E196" s="6">
        <v>7.2174049744015409</v>
      </c>
      <c r="F196" s="6">
        <v>0</v>
      </c>
      <c r="G196" s="6">
        <v>6.7396118958805546</v>
      </c>
    </row>
    <row r="197" spans="1:7" s="1" customFormat="1" ht="14.25" x14ac:dyDescent="0.15">
      <c r="A197" s="1" t="s">
        <v>844</v>
      </c>
      <c r="B197" s="5" t="s">
        <v>514</v>
      </c>
      <c r="C197" s="1" t="s">
        <v>845</v>
      </c>
      <c r="D197" s="1">
        <v>102</v>
      </c>
      <c r="E197" s="6">
        <v>7.2095150145426308</v>
      </c>
      <c r="F197" s="6">
        <v>6.8219390987297652</v>
      </c>
      <c r="G197" s="6">
        <v>6.371935583802963</v>
      </c>
    </row>
    <row r="198" spans="1:7" s="1" customFormat="1" ht="14.25" x14ac:dyDescent="0.15">
      <c r="A198" s="1" t="s">
        <v>436</v>
      </c>
      <c r="B198" s="5" t="s">
        <v>261</v>
      </c>
      <c r="C198" s="1" t="s">
        <v>437</v>
      </c>
      <c r="D198" s="1">
        <v>343</v>
      </c>
      <c r="E198" s="6">
        <v>7.2056103099025206</v>
      </c>
      <c r="F198" s="6">
        <v>0</v>
      </c>
      <c r="G198" s="6">
        <v>0</v>
      </c>
    </row>
    <row r="199" spans="1:7" s="1" customFormat="1" ht="14.25" x14ac:dyDescent="0.15">
      <c r="A199" s="1" t="s">
        <v>122</v>
      </c>
      <c r="B199" s="5" t="s">
        <v>305</v>
      </c>
      <c r="C199" s="1" t="s">
        <v>221</v>
      </c>
      <c r="D199" s="1">
        <v>498</v>
      </c>
      <c r="E199" s="6">
        <v>7.1970461137081845</v>
      </c>
      <c r="F199" s="6">
        <v>0</v>
      </c>
      <c r="G199" s="6">
        <v>0</v>
      </c>
    </row>
    <row r="200" spans="1:7" s="1" customFormat="1" ht="14.25" x14ac:dyDescent="0.15">
      <c r="A200" s="1" t="s">
        <v>391</v>
      </c>
      <c r="B200" s="5" t="s">
        <v>392</v>
      </c>
      <c r="C200" s="1" t="s">
        <v>393</v>
      </c>
      <c r="D200" s="1">
        <v>26</v>
      </c>
      <c r="E200" s="6">
        <v>7.1950967106118551</v>
      </c>
      <c r="F200" s="6">
        <v>0</v>
      </c>
      <c r="G200" s="6">
        <v>0</v>
      </c>
    </row>
    <row r="201" spans="1:7" s="1" customFormat="1" ht="14.25" x14ac:dyDescent="0.15">
      <c r="A201" s="1" t="s">
        <v>709</v>
      </c>
      <c r="B201" s="5" t="s">
        <v>243</v>
      </c>
      <c r="C201" s="1" t="s">
        <v>710</v>
      </c>
      <c r="D201" s="1">
        <v>150</v>
      </c>
      <c r="E201" s="6">
        <v>7.1877180825676037</v>
      </c>
      <c r="F201" s="6">
        <v>0</v>
      </c>
      <c r="G201" s="6">
        <v>0</v>
      </c>
    </row>
    <row r="202" spans="1:7" s="1" customFormat="1" ht="14.25" x14ac:dyDescent="0.15">
      <c r="A202" s="1" t="s">
        <v>436</v>
      </c>
      <c r="B202" s="5" t="s">
        <v>261</v>
      </c>
      <c r="C202" s="1" t="s">
        <v>437</v>
      </c>
      <c r="D202" s="1">
        <v>179</v>
      </c>
      <c r="E202" s="6">
        <v>7.177633159372772</v>
      </c>
      <c r="F202" s="6">
        <v>0</v>
      </c>
      <c r="G202" s="6">
        <v>0</v>
      </c>
    </row>
    <row r="203" spans="1:7" s="1" customFormat="1" ht="14.25" x14ac:dyDescent="0.15">
      <c r="A203" s="1" t="s">
        <v>432</v>
      </c>
      <c r="B203" s="5" t="s">
        <v>259</v>
      </c>
      <c r="C203" s="1" t="s">
        <v>433</v>
      </c>
      <c r="D203" s="1">
        <v>199</v>
      </c>
      <c r="E203" s="6">
        <v>7.173229987132701</v>
      </c>
      <c r="F203" s="6">
        <v>0</v>
      </c>
      <c r="G203" s="6">
        <v>6.7335583580496428</v>
      </c>
    </row>
    <row r="204" spans="1:7" s="1" customFormat="1" ht="14.25" x14ac:dyDescent="0.15">
      <c r="A204" s="1" t="s">
        <v>95</v>
      </c>
      <c r="B204" s="5" t="s">
        <v>296</v>
      </c>
      <c r="C204" s="1" t="s">
        <v>234</v>
      </c>
      <c r="D204" s="1">
        <v>19</v>
      </c>
      <c r="E204" s="6">
        <v>7.1691010691105355</v>
      </c>
      <c r="F204" s="6">
        <v>0</v>
      </c>
      <c r="G204" s="6">
        <v>0</v>
      </c>
    </row>
    <row r="205" spans="1:7" s="1" customFormat="1" ht="14.25" x14ac:dyDescent="0.15">
      <c r="A205" s="1" t="s">
        <v>65</v>
      </c>
      <c r="B205" s="5" t="s">
        <v>271</v>
      </c>
      <c r="C205" s="1" t="s">
        <v>175</v>
      </c>
      <c r="D205" s="1">
        <v>129</v>
      </c>
      <c r="E205" s="6">
        <v>7.1647839616054982</v>
      </c>
      <c r="F205" s="6">
        <v>0</v>
      </c>
      <c r="G205" s="6">
        <v>0</v>
      </c>
    </row>
    <row r="206" spans="1:7" s="1" customFormat="1" ht="14.25" x14ac:dyDescent="0.15">
      <c r="A206" s="1" t="s">
        <v>564</v>
      </c>
      <c r="B206" s="5" t="s">
        <v>271</v>
      </c>
      <c r="C206" s="1" t="s">
        <v>565</v>
      </c>
      <c r="D206" s="1">
        <v>118</v>
      </c>
      <c r="E206" s="6">
        <v>7.1541499798815469</v>
      </c>
      <c r="F206" s="6">
        <v>0</v>
      </c>
      <c r="G206" s="6">
        <v>0</v>
      </c>
    </row>
    <row r="207" spans="1:7" s="1" customFormat="1" ht="14.25" x14ac:dyDescent="0.15">
      <c r="A207" s="1" t="s">
        <v>559</v>
      </c>
      <c r="B207" s="5" t="s">
        <v>243</v>
      </c>
      <c r="C207" s="1" t="s">
        <v>560</v>
      </c>
      <c r="D207" s="1">
        <v>110</v>
      </c>
      <c r="E207" s="6">
        <v>7.154012918415094</v>
      </c>
      <c r="F207" s="6">
        <v>6.8198070645907549</v>
      </c>
      <c r="G207" s="6">
        <v>0</v>
      </c>
    </row>
    <row r="208" spans="1:7" s="1" customFormat="1" ht="14.25" x14ac:dyDescent="0.15">
      <c r="A208" s="1" t="s">
        <v>53</v>
      </c>
      <c r="B208" s="5" t="s">
        <v>310</v>
      </c>
      <c r="C208" s="1" t="s">
        <v>168</v>
      </c>
      <c r="D208" s="1">
        <v>1787</v>
      </c>
      <c r="E208" s="6">
        <v>7.1173873130347927</v>
      </c>
      <c r="F208" s="6">
        <v>0</v>
      </c>
      <c r="G208" s="6">
        <v>0</v>
      </c>
    </row>
    <row r="209" spans="1:7" s="1" customFormat="1" ht="14.25" x14ac:dyDescent="0.15">
      <c r="A209" s="1" t="s">
        <v>550</v>
      </c>
      <c r="B209" s="5" t="s">
        <v>551</v>
      </c>
      <c r="C209" s="1" t="s">
        <v>552</v>
      </c>
      <c r="D209" s="1">
        <v>135</v>
      </c>
      <c r="E209" s="6">
        <v>7.1104045065010224</v>
      </c>
      <c r="F209" s="6">
        <v>0</v>
      </c>
      <c r="G209" s="6">
        <v>0</v>
      </c>
    </row>
    <row r="210" spans="1:7" s="1" customFormat="1" ht="14.25" x14ac:dyDescent="0.15">
      <c r="A210" s="1" t="s">
        <v>501</v>
      </c>
      <c r="B210" s="5" t="s">
        <v>502</v>
      </c>
      <c r="C210" s="1" t="s">
        <v>503</v>
      </c>
      <c r="D210" s="1">
        <v>549</v>
      </c>
      <c r="E210" s="6">
        <v>7.1019703483571819</v>
      </c>
      <c r="F210" s="6">
        <v>0</v>
      </c>
      <c r="G210" s="6">
        <v>0</v>
      </c>
    </row>
    <row r="211" spans="1:7" s="1" customFormat="1" ht="14.25" x14ac:dyDescent="0.15">
      <c r="A211" s="1" t="s">
        <v>96</v>
      </c>
      <c r="B211" s="5" t="s">
        <v>295</v>
      </c>
      <c r="C211" s="1" t="s">
        <v>197</v>
      </c>
      <c r="D211" s="1">
        <v>519</v>
      </c>
      <c r="E211" s="6">
        <v>7.0870712059065344</v>
      </c>
      <c r="F211" s="6">
        <v>6.4523385438459986</v>
      </c>
      <c r="G211" s="6">
        <v>6.4612133054611345</v>
      </c>
    </row>
    <row r="212" spans="1:7" s="1" customFormat="1" ht="14.25" x14ac:dyDescent="0.15">
      <c r="A212" s="1" t="s">
        <v>351</v>
      </c>
      <c r="B212" s="5" t="s">
        <v>352</v>
      </c>
      <c r="C212" s="1" t="s">
        <v>353</v>
      </c>
      <c r="D212" s="1">
        <v>681</v>
      </c>
      <c r="E212" s="6">
        <v>7.0612262251191149</v>
      </c>
      <c r="F212" s="6">
        <v>0</v>
      </c>
      <c r="G212" s="6">
        <v>0</v>
      </c>
    </row>
    <row r="213" spans="1:7" s="1" customFormat="1" ht="14.25" x14ac:dyDescent="0.15">
      <c r="A213" s="1" t="s">
        <v>82</v>
      </c>
      <c r="B213" s="5" t="s">
        <v>243</v>
      </c>
      <c r="C213" s="1" t="s">
        <v>720</v>
      </c>
      <c r="D213" s="1">
        <v>339</v>
      </c>
      <c r="E213" s="6">
        <v>7.0605845313608642</v>
      </c>
      <c r="F213" s="6">
        <v>0</v>
      </c>
      <c r="G213" s="6">
        <v>0</v>
      </c>
    </row>
  </sheetData>
  <phoneticPr fontId="18" type="noConversion"/>
  <conditionalFormatting sqref="E2:G213">
    <cfRule type="colorScale" priority="4">
      <colorScale>
        <cfvo type="num" val="6"/>
        <cfvo type="num" val="7"/>
        <cfvo type="num" val="8"/>
        <color rgb="FF99FF99"/>
        <color theme="0"/>
        <color rgb="FFFF7C80"/>
      </colorScale>
    </cfRule>
    <cfRule type="colorScale" priority="5">
      <colorScale>
        <cfvo type="num" val="6"/>
        <cfvo type="num" val="7"/>
        <cfvo type="num" val="8"/>
        <color rgb="FF00FF00"/>
        <color theme="0"/>
        <color rgb="FFFF5050"/>
      </colorScale>
    </cfRule>
    <cfRule type="colorScale" priority="6">
      <colorScale>
        <cfvo type="num" val="6"/>
        <cfvo type="num" val="7"/>
        <cfvo type="num" val="8"/>
        <color rgb="FF92D050"/>
        <color theme="0"/>
        <color rgb="FFFF5050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55"/>
  <sheetViews>
    <sheetView workbookViewId="0">
      <selection activeCell="Q22" sqref="Q22"/>
    </sheetView>
  </sheetViews>
  <sheetFormatPr defaultRowHeight="13.5" x14ac:dyDescent="0.15"/>
  <cols>
    <col min="1" max="1" width="13.875" customWidth="1"/>
    <col min="3" max="3" width="43.75" customWidth="1"/>
    <col min="5" max="7" width="11.75" customWidth="1"/>
  </cols>
  <sheetData>
    <row r="1" spans="1:7" s="2" customFormat="1" ht="15" x14ac:dyDescent="0.15">
      <c r="A1" s="2" t="s">
        <v>316</v>
      </c>
      <c r="B1" s="4" t="s">
        <v>911</v>
      </c>
      <c r="C1" s="2" t="s">
        <v>241</v>
      </c>
      <c r="D1" s="2" t="s">
        <v>910</v>
      </c>
      <c r="E1" s="2" t="s">
        <v>916</v>
      </c>
      <c r="F1" s="2" t="s">
        <v>242</v>
      </c>
      <c r="G1" s="2" t="s">
        <v>317</v>
      </c>
    </row>
    <row r="2" spans="1:7" s="1" customFormat="1" ht="14.25" x14ac:dyDescent="0.15">
      <c r="A2" s="1" t="s">
        <v>859</v>
      </c>
      <c r="B2" s="5" t="s">
        <v>860</v>
      </c>
      <c r="C2" s="1" t="s">
        <v>861</v>
      </c>
      <c r="D2" s="1">
        <v>105</v>
      </c>
      <c r="E2" s="6">
        <v>8.5505444777576596</v>
      </c>
      <c r="F2" s="6">
        <v>10.153067539982732</v>
      </c>
      <c r="G2" s="6">
        <v>8.2713768718940734</v>
      </c>
    </row>
    <row r="3" spans="1:7" s="1" customFormat="1" ht="14.25" x14ac:dyDescent="0.15">
      <c r="A3" s="1" t="s">
        <v>747</v>
      </c>
      <c r="B3" s="5" t="s">
        <v>243</v>
      </c>
      <c r="C3" s="1" t="s">
        <v>748</v>
      </c>
      <c r="D3" s="1">
        <v>10</v>
      </c>
      <c r="E3" s="6">
        <v>9.1237373379049949</v>
      </c>
      <c r="F3" s="6">
        <v>9.7878839353764207</v>
      </c>
      <c r="G3" s="6">
        <v>9.0788010720255574</v>
      </c>
    </row>
    <row r="4" spans="1:7" s="1" customFormat="1" ht="14.25" x14ac:dyDescent="0.15">
      <c r="A4" s="1" t="s">
        <v>859</v>
      </c>
      <c r="B4" s="5" t="s">
        <v>860</v>
      </c>
      <c r="C4" s="1" t="s">
        <v>861</v>
      </c>
      <c r="D4" s="1">
        <v>64</v>
      </c>
      <c r="E4" s="6">
        <v>8.047140468477215</v>
      </c>
      <c r="F4" s="6">
        <v>9.7500028380349555</v>
      </c>
      <c r="G4" s="6">
        <v>7.849818511005541</v>
      </c>
    </row>
    <row r="5" spans="1:7" s="1" customFormat="1" ht="14.25" x14ac:dyDescent="0.15">
      <c r="A5" s="1" t="s">
        <v>408</v>
      </c>
      <c r="B5" s="5" t="s">
        <v>243</v>
      </c>
      <c r="C5" s="1" t="s">
        <v>409</v>
      </c>
      <c r="D5" s="1">
        <v>85</v>
      </c>
      <c r="E5" s="6">
        <v>9.8288628205764947</v>
      </c>
      <c r="F5" s="6">
        <v>9.699299942781531</v>
      </c>
      <c r="G5" s="6">
        <v>9.8418316809831907</v>
      </c>
    </row>
    <row r="6" spans="1:7" s="1" customFormat="1" ht="14.25" x14ac:dyDescent="0.15">
      <c r="A6" s="1" t="s">
        <v>867</v>
      </c>
      <c r="B6" s="5" t="s">
        <v>243</v>
      </c>
      <c r="C6" s="1" t="s">
        <v>868</v>
      </c>
      <c r="D6" s="1">
        <v>87</v>
      </c>
      <c r="E6" s="6">
        <v>0</v>
      </c>
      <c r="F6" s="6">
        <v>9.519939505231692</v>
      </c>
      <c r="G6" s="6">
        <v>0</v>
      </c>
    </row>
    <row r="7" spans="1:7" s="1" customFormat="1" ht="14.25" x14ac:dyDescent="0.15">
      <c r="A7" s="1" t="s">
        <v>103</v>
      </c>
      <c r="B7" s="5" t="s">
        <v>717</v>
      </c>
      <c r="C7" s="1" t="s">
        <v>204</v>
      </c>
      <c r="D7" s="1">
        <v>698</v>
      </c>
      <c r="E7" s="6">
        <v>9.2523675144598982</v>
      </c>
      <c r="F7" s="6">
        <v>9.5050889013638127</v>
      </c>
      <c r="G7" s="6">
        <v>9.5720230867438456</v>
      </c>
    </row>
    <row r="8" spans="1:7" s="1" customFormat="1" ht="14.25" x14ac:dyDescent="0.15">
      <c r="A8" s="1" t="s">
        <v>230</v>
      </c>
      <c r="B8" s="5" t="s">
        <v>243</v>
      </c>
      <c r="C8" s="1" t="s">
        <v>167</v>
      </c>
      <c r="D8" s="1">
        <v>183</v>
      </c>
      <c r="E8" s="6">
        <v>7.208723448718013</v>
      </c>
      <c r="F8" s="6">
        <v>9.4484048365527702</v>
      </c>
      <c r="G8" s="6">
        <v>9.0786380383696716</v>
      </c>
    </row>
    <row r="9" spans="1:7" s="1" customFormat="1" ht="14.25" x14ac:dyDescent="0.15">
      <c r="A9" s="1" t="s">
        <v>55</v>
      </c>
      <c r="B9" s="5" t="s">
        <v>287</v>
      </c>
      <c r="C9" s="1" t="s">
        <v>169</v>
      </c>
      <c r="D9" s="1">
        <v>235</v>
      </c>
      <c r="E9" s="6">
        <v>9.5472761494613003</v>
      </c>
      <c r="F9" s="6">
        <v>9.4471347649431898</v>
      </c>
      <c r="G9" s="6">
        <v>9.2590321339876969</v>
      </c>
    </row>
    <row r="10" spans="1:7" s="1" customFormat="1" ht="14.25" x14ac:dyDescent="0.15">
      <c r="A10" s="1" t="s">
        <v>638</v>
      </c>
      <c r="B10" s="5" t="s">
        <v>639</v>
      </c>
      <c r="C10" s="1" t="s">
        <v>640</v>
      </c>
      <c r="D10" s="1">
        <v>260</v>
      </c>
      <c r="E10" s="6">
        <v>8.990354396745559</v>
      </c>
      <c r="F10" s="6">
        <v>9.3874432199189322</v>
      </c>
      <c r="G10" s="6">
        <v>9.3571722577230325</v>
      </c>
    </row>
    <row r="11" spans="1:7" s="1" customFormat="1" ht="14.25" x14ac:dyDescent="0.15">
      <c r="A11" s="1" t="s">
        <v>874</v>
      </c>
      <c r="B11" s="5" t="s">
        <v>243</v>
      </c>
      <c r="C11" s="1" t="s">
        <v>875</v>
      </c>
      <c r="D11" s="1">
        <v>117</v>
      </c>
      <c r="E11" s="6">
        <v>9.4085960764627821</v>
      </c>
      <c r="F11" s="6">
        <v>9.3406423775607035</v>
      </c>
      <c r="G11" s="6">
        <v>9.3028069627414194</v>
      </c>
    </row>
    <row r="12" spans="1:7" s="1" customFormat="1" ht="14.25" x14ac:dyDescent="0.15">
      <c r="A12" s="1" t="s">
        <v>124</v>
      </c>
      <c r="B12" s="5" t="s">
        <v>262</v>
      </c>
      <c r="C12" s="1" t="s">
        <v>596</v>
      </c>
      <c r="D12" s="1">
        <v>264</v>
      </c>
      <c r="E12" s="6">
        <v>9.7791525915422319</v>
      </c>
      <c r="F12" s="6">
        <v>9.3053513694466226</v>
      </c>
      <c r="G12" s="6">
        <v>9.1094435470643482</v>
      </c>
    </row>
    <row r="13" spans="1:7" s="1" customFormat="1" ht="14.25" x14ac:dyDescent="0.15">
      <c r="A13" s="1" t="s">
        <v>77</v>
      </c>
      <c r="B13" s="5" t="s">
        <v>264</v>
      </c>
      <c r="C13" s="1" t="s">
        <v>185</v>
      </c>
      <c r="D13" s="1">
        <v>309</v>
      </c>
      <c r="E13" s="6">
        <v>8.5983636601720264</v>
      </c>
      <c r="F13" s="6">
        <v>9.2290287581574777</v>
      </c>
      <c r="G13" s="6">
        <v>8.6590172215155654</v>
      </c>
    </row>
    <row r="14" spans="1:7" s="1" customFormat="1" ht="14.25" x14ac:dyDescent="0.15">
      <c r="A14" s="1" t="s">
        <v>104</v>
      </c>
      <c r="B14" s="5" t="s">
        <v>261</v>
      </c>
      <c r="C14" s="1" t="s">
        <v>205</v>
      </c>
      <c r="D14" s="1">
        <v>516</v>
      </c>
      <c r="E14" s="6">
        <v>8.6602439354506231</v>
      </c>
      <c r="F14" s="6">
        <v>9.194777891137786</v>
      </c>
      <c r="G14" s="6">
        <v>8.740792822768185</v>
      </c>
    </row>
    <row r="15" spans="1:7" s="1" customFormat="1" ht="14.25" x14ac:dyDescent="0.15">
      <c r="A15" s="1" t="s">
        <v>52</v>
      </c>
      <c r="B15" s="5" t="s">
        <v>280</v>
      </c>
      <c r="C15" s="1" t="s">
        <v>166</v>
      </c>
      <c r="D15" s="1">
        <v>90</v>
      </c>
      <c r="E15" s="6">
        <v>8.9083053661066103</v>
      </c>
      <c r="F15" s="6">
        <v>9.162803292382673</v>
      </c>
      <c r="G15" s="6">
        <v>8.7640714705072114</v>
      </c>
    </row>
    <row r="16" spans="1:7" s="1" customFormat="1" ht="14.25" x14ac:dyDescent="0.15">
      <c r="A16" s="1" t="s">
        <v>397</v>
      </c>
      <c r="B16" s="5" t="s">
        <v>256</v>
      </c>
      <c r="C16" s="1" t="s">
        <v>225</v>
      </c>
      <c r="D16" s="1">
        <v>304</v>
      </c>
      <c r="E16" s="6">
        <v>8.9670984735236665</v>
      </c>
      <c r="F16" s="6">
        <v>9.1545609049358205</v>
      </c>
      <c r="G16" s="6">
        <v>8.7881330037009491</v>
      </c>
    </row>
    <row r="17" spans="1:7" s="1" customFormat="1" ht="14.25" x14ac:dyDescent="0.15">
      <c r="A17" s="1" t="s">
        <v>11</v>
      </c>
      <c r="B17" s="5" t="s">
        <v>256</v>
      </c>
      <c r="C17" s="1" t="s">
        <v>135</v>
      </c>
      <c r="D17" s="1">
        <v>161</v>
      </c>
      <c r="E17" s="6">
        <v>8.9908913627290126</v>
      </c>
      <c r="F17" s="6">
        <v>9.120442306873306</v>
      </c>
      <c r="G17" s="6">
        <v>8.8933622270878114</v>
      </c>
    </row>
    <row r="18" spans="1:7" s="1" customFormat="1" ht="14.25" x14ac:dyDescent="0.15">
      <c r="A18" s="1" t="s">
        <v>620</v>
      </c>
      <c r="B18" s="5" t="s">
        <v>243</v>
      </c>
      <c r="C18" s="1" t="s">
        <v>621</v>
      </c>
      <c r="D18" s="1">
        <v>519</v>
      </c>
      <c r="E18" s="6">
        <v>9.1842796493878769</v>
      </c>
      <c r="F18" s="6">
        <v>9.1001464465052209</v>
      </c>
      <c r="G18" s="6">
        <v>8.8052493159078313</v>
      </c>
    </row>
    <row r="19" spans="1:7" s="1" customFormat="1" ht="14.25" x14ac:dyDescent="0.15">
      <c r="A19" s="1" t="s">
        <v>335</v>
      </c>
      <c r="B19" s="5" t="s">
        <v>243</v>
      </c>
      <c r="C19" s="1" t="s">
        <v>336</v>
      </c>
      <c r="D19" s="1">
        <v>197</v>
      </c>
      <c r="E19" s="6">
        <v>0</v>
      </c>
      <c r="F19" s="6">
        <v>9.0906107078284055</v>
      </c>
      <c r="G19" s="6">
        <v>8.3074425500774538</v>
      </c>
    </row>
    <row r="20" spans="1:7" s="1" customFormat="1" ht="14.25" x14ac:dyDescent="0.15">
      <c r="A20" s="1" t="s">
        <v>11</v>
      </c>
      <c r="B20" s="5" t="s">
        <v>256</v>
      </c>
      <c r="C20" s="1" t="s">
        <v>135</v>
      </c>
      <c r="D20" s="1">
        <v>395</v>
      </c>
      <c r="E20" s="6">
        <v>9.0026174069769631</v>
      </c>
      <c r="F20" s="6">
        <v>9.0556458599946552</v>
      </c>
      <c r="G20" s="6">
        <v>8.9150144455891756</v>
      </c>
    </row>
    <row r="21" spans="1:7" s="1" customFormat="1" ht="14.25" x14ac:dyDescent="0.15">
      <c r="A21" s="1" t="s">
        <v>87</v>
      </c>
      <c r="B21" s="5" t="s">
        <v>275</v>
      </c>
      <c r="C21" s="1" t="s">
        <v>192</v>
      </c>
      <c r="D21" s="1">
        <v>185</v>
      </c>
      <c r="E21" s="6">
        <v>9.0654527313130746</v>
      </c>
      <c r="F21" s="6">
        <v>9.0502308408176511</v>
      </c>
      <c r="G21" s="6">
        <v>9.1287384288146232</v>
      </c>
    </row>
    <row r="22" spans="1:7" s="1" customFormat="1" ht="14.25" x14ac:dyDescent="0.15">
      <c r="A22" s="3" t="s">
        <v>8</v>
      </c>
      <c r="B22" s="7" t="s">
        <v>318</v>
      </c>
      <c r="C22" s="3" t="s">
        <v>132</v>
      </c>
      <c r="D22" s="3">
        <v>238</v>
      </c>
      <c r="E22" s="8">
        <v>8.8592914446911273</v>
      </c>
      <c r="F22" s="8">
        <v>9.0363473909037193</v>
      </c>
      <c r="G22" s="8">
        <v>8.7241652333303694</v>
      </c>
    </row>
    <row r="23" spans="1:7" s="1" customFormat="1" ht="14.25" x14ac:dyDescent="0.15">
      <c r="A23" s="1" t="s">
        <v>109</v>
      </c>
      <c r="B23" s="5" t="s">
        <v>299</v>
      </c>
      <c r="C23" s="1" t="s">
        <v>209</v>
      </c>
      <c r="D23" s="1">
        <v>463</v>
      </c>
      <c r="E23" s="6">
        <v>8.5764392570229759</v>
      </c>
      <c r="F23" s="6">
        <v>9.0153387947450074</v>
      </c>
      <c r="G23" s="6">
        <v>8.9072850315076835</v>
      </c>
    </row>
    <row r="24" spans="1:7" s="1" customFormat="1" ht="14.25" x14ac:dyDescent="0.15">
      <c r="A24" s="1" t="s">
        <v>103</v>
      </c>
      <c r="B24" s="5" t="s">
        <v>717</v>
      </c>
      <c r="C24" s="1" t="s">
        <v>204</v>
      </c>
      <c r="D24" s="1">
        <v>532</v>
      </c>
      <c r="E24" s="6">
        <v>8.5959479176529516</v>
      </c>
      <c r="F24" s="6">
        <v>9.0103529678674512</v>
      </c>
      <c r="G24" s="6">
        <v>8.9559257534897352</v>
      </c>
    </row>
    <row r="25" spans="1:7" s="1" customFormat="1" ht="14.25" x14ac:dyDescent="0.15">
      <c r="A25" s="1" t="s">
        <v>103</v>
      </c>
      <c r="B25" s="5" t="s">
        <v>717</v>
      </c>
      <c r="C25" s="1" t="s">
        <v>204</v>
      </c>
      <c r="D25" s="1">
        <v>533</v>
      </c>
      <c r="E25" s="6">
        <v>8.5959479176529516</v>
      </c>
      <c r="F25" s="6">
        <v>9.0103529678674512</v>
      </c>
      <c r="G25" s="6">
        <v>8.9559257534897352</v>
      </c>
    </row>
    <row r="26" spans="1:7" s="1" customFormat="1" ht="14.25" x14ac:dyDescent="0.15">
      <c r="A26" s="1" t="s">
        <v>859</v>
      </c>
      <c r="B26" s="5" t="s">
        <v>860</v>
      </c>
      <c r="C26" s="1" t="s">
        <v>861</v>
      </c>
      <c r="D26" s="1">
        <v>150</v>
      </c>
      <c r="E26" s="6">
        <v>7.7205892488597012</v>
      </c>
      <c r="F26" s="6">
        <v>9.0083638001574791</v>
      </c>
      <c r="G26" s="6">
        <v>7.2635295527930719</v>
      </c>
    </row>
    <row r="27" spans="1:7" s="1" customFormat="1" ht="14.25" x14ac:dyDescent="0.15">
      <c r="A27" s="1" t="s">
        <v>37</v>
      </c>
      <c r="B27" s="5" t="s">
        <v>251</v>
      </c>
      <c r="C27" s="1" t="s">
        <v>154</v>
      </c>
      <c r="D27" s="1">
        <v>138</v>
      </c>
      <c r="E27" s="6">
        <v>8.4630414748432283</v>
      </c>
      <c r="F27" s="6">
        <v>8.9474729340654786</v>
      </c>
      <c r="G27" s="6">
        <v>9.0427723374976736</v>
      </c>
    </row>
    <row r="28" spans="1:7" s="1" customFormat="1" ht="14.25" x14ac:dyDescent="0.15">
      <c r="A28" s="1" t="s">
        <v>34</v>
      </c>
      <c r="B28" s="5" t="s">
        <v>254</v>
      </c>
      <c r="C28" s="1" t="s">
        <v>151</v>
      </c>
      <c r="D28" s="1">
        <v>235</v>
      </c>
      <c r="E28" s="6">
        <v>8.2466068947096129</v>
      </c>
      <c r="F28" s="6">
        <v>8.9415014944318614</v>
      </c>
      <c r="G28" s="6">
        <v>8.9101893590494843</v>
      </c>
    </row>
    <row r="29" spans="1:7" s="1" customFormat="1" ht="14.25" x14ac:dyDescent="0.15">
      <c r="A29" s="1" t="s">
        <v>11</v>
      </c>
      <c r="B29" s="5" t="s">
        <v>256</v>
      </c>
      <c r="C29" s="1" t="s">
        <v>135</v>
      </c>
      <c r="D29" s="1">
        <v>84</v>
      </c>
      <c r="E29" s="6">
        <v>9.0418188741909677</v>
      </c>
      <c r="F29" s="6">
        <v>8.9357439975875703</v>
      </c>
      <c r="G29" s="6">
        <v>8.959246559925111</v>
      </c>
    </row>
    <row r="30" spans="1:7" s="1" customFormat="1" ht="14.25" x14ac:dyDescent="0.15">
      <c r="A30" s="1" t="s">
        <v>11</v>
      </c>
      <c r="B30" s="5" t="s">
        <v>256</v>
      </c>
      <c r="C30" s="1" t="s">
        <v>135</v>
      </c>
      <c r="D30" s="1">
        <v>322</v>
      </c>
      <c r="E30" s="6">
        <v>9.0782211185353372</v>
      </c>
      <c r="F30" s="6">
        <v>8.9274139956354848</v>
      </c>
      <c r="G30" s="6">
        <v>8.8380616118598407</v>
      </c>
    </row>
    <row r="31" spans="1:7" s="1" customFormat="1" ht="14.25" x14ac:dyDescent="0.15">
      <c r="A31" s="1" t="s">
        <v>620</v>
      </c>
      <c r="B31" s="5" t="s">
        <v>243</v>
      </c>
      <c r="C31" s="1" t="s">
        <v>621</v>
      </c>
      <c r="D31" s="1">
        <v>199</v>
      </c>
      <c r="E31" s="6">
        <v>8.8958505516355242</v>
      </c>
      <c r="F31" s="6">
        <v>8.9263733195435897</v>
      </c>
      <c r="G31" s="6">
        <v>8.4615585495157379</v>
      </c>
    </row>
    <row r="32" spans="1:7" s="1" customFormat="1" ht="14.25" x14ac:dyDescent="0.15">
      <c r="A32" s="1" t="s">
        <v>688</v>
      </c>
      <c r="B32" s="5" t="s">
        <v>298</v>
      </c>
      <c r="C32" s="1" t="s">
        <v>190</v>
      </c>
      <c r="D32" s="1">
        <v>54</v>
      </c>
      <c r="E32" s="6">
        <v>8.2532168125021297</v>
      </c>
      <c r="F32" s="6">
        <v>8.9128170096805661</v>
      </c>
      <c r="G32" s="6">
        <v>8.2515895572757803</v>
      </c>
    </row>
    <row r="33" spans="1:7" s="1" customFormat="1" ht="14.25" x14ac:dyDescent="0.15">
      <c r="A33" s="1" t="s">
        <v>29</v>
      </c>
      <c r="B33" s="5" t="s">
        <v>243</v>
      </c>
      <c r="C33" s="1" t="s">
        <v>149</v>
      </c>
      <c r="D33" s="1">
        <v>310</v>
      </c>
      <c r="E33" s="6">
        <v>7.1361099067359239</v>
      </c>
      <c r="F33" s="6">
        <v>8.8667686369210763</v>
      </c>
      <c r="G33" s="6">
        <v>8.1088355279346054</v>
      </c>
    </row>
    <row r="34" spans="1:7" s="1" customFormat="1" ht="14.25" x14ac:dyDescent="0.15">
      <c r="A34" s="1" t="s">
        <v>116</v>
      </c>
      <c r="B34" s="5" t="s">
        <v>243</v>
      </c>
      <c r="C34" s="1" t="s">
        <v>216</v>
      </c>
      <c r="D34" s="1">
        <v>159</v>
      </c>
      <c r="E34" s="6">
        <v>6.7658919764300141</v>
      </c>
      <c r="F34" s="6">
        <v>8.8524677941823153</v>
      </c>
      <c r="G34" s="6">
        <v>8.2682151282999321</v>
      </c>
    </row>
    <row r="35" spans="1:7" s="1" customFormat="1" ht="14.25" x14ac:dyDescent="0.15">
      <c r="A35" s="1" t="s">
        <v>724</v>
      </c>
      <c r="B35" s="5" t="s">
        <v>243</v>
      </c>
      <c r="C35" s="1" t="s">
        <v>725</v>
      </c>
      <c r="D35" s="1">
        <v>168</v>
      </c>
      <c r="E35" s="6">
        <v>8.6128527028267694</v>
      </c>
      <c r="F35" s="6">
        <v>8.8369093224100226</v>
      </c>
      <c r="G35" s="6">
        <v>8.602580832264147</v>
      </c>
    </row>
    <row r="36" spans="1:7" s="1" customFormat="1" ht="14.25" x14ac:dyDescent="0.15">
      <c r="A36" s="1" t="s">
        <v>842</v>
      </c>
      <c r="B36" s="5" t="s">
        <v>243</v>
      </c>
      <c r="C36" s="1" t="s">
        <v>843</v>
      </c>
      <c r="D36" s="1">
        <v>281</v>
      </c>
      <c r="E36" s="6">
        <v>8.1522118773554961</v>
      </c>
      <c r="F36" s="6">
        <v>8.8090544272229412</v>
      </c>
      <c r="G36" s="6">
        <v>8.2430628648048057</v>
      </c>
    </row>
    <row r="37" spans="1:7" s="1" customFormat="1" ht="14.25" x14ac:dyDescent="0.15">
      <c r="A37" s="1" t="s">
        <v>724</v>
      </c>
      <c r="B37" s="5" t="s">
        <v>243</v>
      </c>
      <c r="C37" s="1" t="s">
        <v>725</v>
      </c>
      <c r="D37" s="1">
        <v>131</v>
      </c>
      <c r="E37" s="6">
        <v>8.9224970950108258</v>
      </c>
      <c r="F37" s="6">
        <v>8.7874250493801842</v>
      </c>
      <c r="G37" s="6">
        <v>8.9796689953080921</v>
      </c>
    </row>
    <row r="38" spans="1:7" s="1" customFormat="1" ht="14.25" x14ac:dyDescent="0.15">
      <c r="A38" s="1" t="s">
        <v>27</v>
      </c>
      <c r="B38" s="5" t="s">
        <v>288</v>
      </c>
      <c r="C38" s="1" t="s">
        <v>147</v>
      </c>
      <c r="D38" s="1">
        <v>303</v>
      </c>
      <c r="E38" s="6">
        <v>8.7722556772047184</v>
      </c>
      <c r="F38" s="6">
        <v>8.7809254745755538</v>
      </c>
      <c r="G38" s="6">
        <v>8.6045014510530144</v>
      </c>
    </row>
    <row r="39" spans="1:7" s="1" customFormat="1" ht="14.25" x14ac:dyDescent="0.15">
      <c r="A39" s="1" t="s">
        <v>586</v>
      </c>
      <c r="B39" s="5" t="s">
        <v>243</v>
      </c>
      <c r="C39" s="1" t="s">
        <v>587</v>
      </c>
      <c r="D39" s="1">
        <v>211</v>
      </c>
      <c r="E39" s="6">
        <v>9.3720277926574038</v>
      </c>
      <c r="F39" s="6">
        <v>8.7593013721577861</v>
      </c>
      <c r="G39" s="6">
        <v>8.1339857462685785</v>
      </c>
    </row>
    <row r="40" spans="1:7" s="1" customFormat="1" ht="14.25" x14ac:dyDescent="0.15">
      <c r="A40" s="1" t="s">
        <v>846</v>
      </c>
      <c r="B40" s="5" t="s">
        <v>847</v>
      </c>
      <c r="C40" s="1" t="s">
        <v>848</v>
      </c>
      <c r="D40" s="1">
        <v>358</v>
      </c>
      <c r="E40" s="6">
        <v>8.0364891641829921</v>
      </c>
      <c r="F40" s="6">
        <v>8.7591652830123223</v>
      </c>
      <c r="G40" s="6">
        <v>8.4242117189392829</v>
      </c>
    </row>
    <row r="41" spans="1:7" s="1" customFormat="1" ht="14.25" x14ac:dyDescent="0.15">
      <c r="A41" s="1" t="s">
        <v>680</v>
      </c>
      <c r="B41" s="5" t="s">
        <v>243</v>
      </c>
      <c r="C41" s="1" t="s">
        <v>681</v>
      </c>
      <c r="D41" s="1">
        <v>178</v>
      </c>
      <c r="E41" s="6">
        <v>0</v>
      </c>
      <c r="F41" s="6">
        <v>8.741376175853377</v>
      </c>
      <c r="G41" s="6">
        <v>8.7996850909090991</v>
      </c>
    </row>
    <row r="42" spans="1:7" s="1" customFormat="1" ht="14.25" x14ac:dyDescent="0.15">
      <c r="A42" s="1" t="s">
        <v>89</v>
      </c>
      <c r="B42" s="5" t="s">
        <v>299</v>
      </c>
      <c r="C42" s="1" t="s">
        <v>193</v>
      </c>
      <c r="D42" s="1">
        <v>88</v>
      </c>
      <c r="E42" s="6">
        <v>9.3861510339209406</v>
      </c>
      <c r="F42" s="6">
        <v>8.7402284322681041</v>
      </c>
      <c r="G42" s="6">
        <v>7.9337377701099427</v>
      </c>
    </row>
    <row r="43" spans="1:7" s="1" customFormat="1" ht="14.25" x14ac:dyDescent="0.15">
      <c r="A43" s="1" t="s">
        <v>335</v>
      </c>
      <c r="B43" s="5" t="s">
        <v>243</v>
      </c>
      <c r="C43" s="1" t="s">
        <v>336</v>
      </c>
      <c r="D43" s="1">
        <v>217</v>
      </c>
      <c r="E43" s="6">
        <v>7.5344830177047006</v>
      </c>
      <c r="F43" s="6">
        <v>8.7078596092855243</v>
      </c>
      <c r="G43" s="6">
        <v>7.6515009204686493</v>
      </c>
    </row>
    <row r="44" spans="1:7" s="1" customFormat="1" ht="14.25" x14ac:dyDescent="0.15">
      <c r="A44" s="1" t="s">
        <v>52</v>
      </c>
      <c r="B44" s="5" t="s">
        <v>280</v>
      </c>
      <c r="C44" s="1" t="s">
        <v>229</v>
      </c>
      <c r="D44" s="1">
        <v>254</v>
      </c>
      <c r="E44" s="6">
        <v>8.3092254889848007</v>
      </c>
      <c r="F44" s="6">
        <v>8.7049479934307943</v>
      </c>
      <c r="G44" s="6">
        <v>8.4462341736213258</v>
      </c>
    </row>
    <row r="45" spans="1:7" s="1" customFormat="1" ht="14.25" x14ac:dyDescent="0.15">
      <c r="A45" s="1" t="s">
        <v>80</v>
      </c>
      <c r="B45" s="5" t="s">
        <v>266</v>
      </c>
      <c r="C45" s="1" t="s">
        <v>187</v>
      </c>
      <c r="D45" s="1">
        <v>114</v>
      </c>
      <c r="E45" s="6">
        <v>0</v>
      </c>
      <c r="F45" s="6">
        <v>8.7032311747109361</v>
      </c>
      <c r="G45" s="6">
        <v>7.5061463546196601</v>
      </c>
    </row>
    <row r="46" spans="1:7" s="1" customFormat="1" ht="14.25" x14ac:dyDescent="0.15">
      <c r="A46" s="1" t="s">
        <v>80</v>
      </c>
      <c r="B46" s="5" t="s">
        <v>266</v>
      </c>
      <c r="C46" s="1" t="s">
        <v>474</v>
      </c>
      <c r="D46" s="1">
        <v>93</v>
      </c>
      <c r="E46" s="6">
        <v>0</v>
      </c>
      <c r="F46" s="6">
        <v>8.7021115920601328</v>
      </c>
      <c r="G46" s="6">
        <v>7.8750815299946382</v>
      </c>
    </row>
    <row r="47" spans="1:7" s="1" customFormat="1" ht="14.25" x14ac:dyDescent="0.15">
      <c r="A47" s="1" t="s">
        <v>756</v>
      </c>
      <c r="B47" s="5" t="s">
        <v>289</v>
      </c>
      <c r="C47" s="1" t="s">
        <v>757</v>
      </c>
      <c r="D47" s="1">
        <v>144</v>
      </c>
      <c r="E47" s="6">
        <v>8.6941399476426309</v>
      </c>
      <c r="F47" s="6">
        <v>8.6975518915431831</v>
      </c>
      <c r="G47" s="6">
        <v>9.1029428283952925</v>
      </c>
    </row>
    <row r="48" spans="1:7" s="1" customFormat="1" ht="14.25" x14ac:dyDescent="0.15">
      <c r="A48" s="1" t="s">
        <v>24</v>
      </c>
      <c r="B48" s="5" t="s">
        <v>267</v>
      </c>
      <c r="C48" s="1" t="s">
        <v>488</v>
      </c>
      <c r="D48" s="1">
        <v>102</v>
      </c>
      <c r="E48" s="6">
        <v>7.2426656366452624</v>
      </c>
      <c r="F48" s="6">
        <v>8.6901074394563285</v>
      </c>
      <c r="G48" s="6">
        <v>8.4197658063304832</v>
      </c>
    </row>
    <row r="49" spans="1:7" s="1" customFormat="1" ht="14.25" x14ac:dyDescent="0.15">
      <c r="A49" s="1" t="s">
        <v>87</v>
      </c>
      <c r="B49" s="5" t="s">
        <v>275</v>
      </c>
      <c r="C49" s="1" t="s">
        <v>192</v>
      </c>
      <c r="D49" s="1">
        <v>226</v>
      </c>
      <c r="E49" s="6">
        <v>8.4241871901498104</v>
      </c>
      <c r="F49" s="6">
        <v>8.6691261955223489</v>
      </c>
      <c r="G49" s="6">
        <v>8.3268886199074359</v>
      </c>
    </row>
    <row r="50" spans="1:7" s="1" customFormat="1" ht="14.25" x14ac:dyDescent="0.15">
      <c r="A50" s="1" t="s">
        <v>842</v>
      </c>
      <c r="B50" s="5" t="s">
        <v>243</v>
      </c>
      <c r="C50" s="1" t="s">
        <v>843</v>
      </c>
      <c r="D50" s="1">
        <v>189</v>
      </c>
      <c r="E50" s="6">
        <v>8.2852759390712034</v>
      </c>
      <c r="F50" s="6">
        <v>8.6464625431631266</v>
      </c>
      <c r="G50" s="6">
        <v>8.1358796949723029</v>
      </c>
    </row>
    <row r="51" spans="1:7" s="1" customFormat="1" ht="14.25" x14ac:dyDescent="0.15">
      <c r="A51" s="1" t="s">
        <v>516</v>
      </c>
      <c r="B51" s="5" t="s">
        <v>517</v>
      </c>
      <c r="C51" s="1" t="s">
        <v>518</v>
      </c>
      <c r="D51" s="1">
        <v>420</v>
      </c>
      <c r="E51" s="6">
        <v>8.4356779713068892</v>
      </c>
      <c r="F51" s="6">
        <v>8.6360463565675669</v>
      </c>
      <c r="G51" s="6">
        <v>8.7893162478416862</v>
      </c>
    </row>
    <row r="52" spans="1:7" s="1" customFormat="1" ht="14.25" x14ac:dyDescent="0.15">
      <c r="A52" s="1" t="s">
        <v>67</v>
      </c>
      <c r="B52" s="5" t="s">
        <v>306</v>
      </c>
      <c r="C52" s="1" t="s">
        <v>177</v>
      </c>
      <c r="D52" s="1">
        <v>36</v>
      </c>
      <c r="E52" s="6">
        <v>8.5759149102519299</v>
      </c>
      <c r="F52" s="6">
        <v>8.6270072107429012</v>
      </c>
      <c r="G52" s="6">
        <v>8.3117856375382306</v>
      </c>
    </row>
    <row r="53" spans="1:7" s="1" customFormat="1" ht="14.25" x14ac:dyDescent="0.15">
      <c r="A53" s="1" t="s">
        <v>464</v>
      </c>
      <c r="B53" s="5" t="s">
        <v>465</v>
      </c>
      <c r="C53" s="1" t="s">
        <v>466</v>
      </c>
      <c r="D53" s="1">
        <v>328</v>
      </c>
      <c r="E53" s="6">
        <v>8.4503799929599417</v>
      </c>
      <c r="F53" s="6">
        <v>8.6243749279641104</v>
      </c>
      <c r="G53" s="6">
        <v>8.0897815141229561</v>
      </c>
    </row>
    <row r="54" spans="1:7" s="1" customFormat="1" ht="14.25" x14ac:dyDescent="0.15">
      <c r="A54" s="1" t="s">
        <v>124</v>
      </c>
      <c r="B54" s="5" t="s">
        <v>262</v>
      </c>
      <c r="C54" s="1" t="s">
        <v>596</v>
      </c>
      <c r="D54" s="1">
        <v>542</v>
      </c>
      <c r="E54" s="6">
        <v>9.3069715728493314</v>
      </c>
      <c r="F54" s="6">
        <v>8.6228199539407964</v>
      </c>
      <c r="G54" s="6">
        <v>8.4787972884686269</v>
      </c>
    </row>
    <row r="55" spans="1:7" s="1" customFormat="1" ht="14.25" x14ac:dyDescent="0.15">
      <c r="A55" s="1" t="s">
        <v>57</v>
      </c>
      <c r="B55" s="5" t="s">
        <v>285</v>
      </c>
      <c r="C55" s="1" t="s">
        <v>606</v>
      </c>
      <c r="D55" s="1">
        <v>670</v>
      </c>
      <c r="E55" s="6">
        <v>7.9670047685409093</v>
      </c>
      <c r="F55" s="6">
        <v>8.6226750217499806</v>
      </c>
      <c r="G55" s="6">
        <v>0</v>
      </c>
    </row>
    <row r="56" spans="1:7" s="1" customFormat="1" ht="14.25" x14ac:dyDescent="0.15">
      <c r="A56" s="1" t="s">
        <v>70</v>
      </c>
      <c r="B56" s="5" t="s">
        <v>309</v>
      </c>
      <c r="C56" s="1" t="s">
        <v>180</v>
      </c>
      <c r="D56" s="1">
        <v>325</v>
      </c>
      <c r="E56" s="6">
        <v>0</v>
      </c>
      <c r="F56" s="6">
        <v>8.6226180708680094</v>
      </c>
      <c r="G56" s="6">
        <v>7.8141809810401854</v>
      </c>
    </row>
    <row r="57" spans="1:7" s="1" customFormat="1" ht="14.25" x14ac:dyDescent="0.15">
      <c r="A57" s="1" t="s">
        <v>2</v>
      </c>
      <c r="B57" s="5" t="s">
        <v>290</v>
      </c>
      <c r="C57" s="1" t="s">
        <v>126</v>
      </c>
      <c r="D57" s="1">
        <v>444</v>
      </c>
      <c r="E57" s="6">
        <v>7.7620217500831066</v>
      </c>
      <c r="F57" s="6">
        <v>8.6077551724464723</v>
      </c>
      <c r="G57" s="6">
        <v>8.0229168323460449</v>
      </c>
    </row>
    <row r="58" spans="1:7" s="1" customFormat="1" ht="14.25" x14ac:dyDescent="0.15">
      <c r="A58" s="1" t="s">
        <v>88</v>
      </c>
      <c r="B58" s="5" t="s">
        <v>277</v>
      </c>
      <c r="C58" s="1" t="s">
        <v>558</v>
      </c>
      <c r="D58" s="1">
        <v>267</v>
      </c>
      <c r="E58" s="6">
        <v>8.2054655660414486</v>
      </c>
      <c r="F58" s="6">
        <v>8.5993808333831367</v>
      </c>
      <c r="G58" s="6">
        <v>7.6283684921820329</v>
      </c>
    </row>
    <row r="59" spans="1:7" s="1" customFormat="1" ht="14.25" x14ac:dyDescent="0.15">
      <c r="A59" s="1" t="s">
        <v>68</v>
      </c>
      <c r="B59" s="5" t="s">
        <v>315</v>
      </c>
      <c r="C59" s="1" t="s">
        <v>178</v>
      </c>
      <c r="D59" s="1">
        <v>597</v>
      </c>
      <c r="E59" s="6">
        <v>8.5267333242170054</v>
      </c>
      <c r="F59" s="6">
        <v>8.5967509955128154</v>
      </c>
      <c r="G59" s="6">
        <v>8.5518036331684009</v>
      </c>
    </row>
    <row r="60" spans="1:7" s="1" customFormat="1" ht="14.25" x14ac:dyDescent="0.15">
      <c r="A60" s="1" t="s">
        <v>618</v>
      </c>
      <c r="B60" s="5" t="s">
        <v>243</v>
      </c>
      <c r="C60" s="1" t="s">
        <v>619</v>
      </c>
      <c r="D60" s="1">
        <v>253</v>
      </c>
      <c r="E60" s="6">
        <v>0</v>
      </c>
      <c r="F60" s="6">
        <v>8.5948398753052544</v>
      </c>
      <c r="G60" s="6">
        <v>8.0003386176521616</v>
      </c>
    </row>
    <row r="61" spans="1:7" s="1" customFormat="1" ht="14.25" x14ac:dyDescent="0.15">
      <c r="A61" s="1" t="s">
        <v>55</v>
      </c>
      <c r="B61" s="5" t="s">
        <v>287</v>
      </c>
      <c r="C61" s="1" t="s">
        <v>169</v>
      </c>
      <c r="D61" s="1">
        <v>205</v>
      </c>
      <c r="E61" s="6">
        <v>9.045694513294837</v>
      </c>
      <c r="F61" s="6">
        <v>8.582597375841484</v>
      </c>
      <c r="G61" s="6">
        <v>8.5648849313791811</v>
      </c>
    </row>
    <row r="62" spans="1:7" s="1" customFormat="1" ht="14.25" x14ac:dyDescent="0.15">
      <c r="A62" s="1" t="s">
        <v>42</v>
      </c>
      <c r="B62" s="5" t="s">
        <v>243</v>
      </c>
      <c r="C62" s="1" t="s">
        <v>158</v>
      </c>
      <c r="D62" s="1">
        <v>346</v>
      </c>
      <c r="E62" s="6">
        <v>8.6776297617056546</v>
      </c>
      <c r="F62" s="6">
        <v>8.5800235351693654</v>
      </c>
      <c r="G62" s="6">
        <v>8.6500694217490484</v>
      </c>
    </row>
    <row r="63" spans="1:7" s="1" customFormat="1" ht="14.25" x14ac:dyDescent="0.15">
      <c r="A63" s="1" t="s">
        <v>52</v>
      </c>
      <c r="B63" s="5" t="s">
        <v>280</v>
      </c>
      <c r="C63" s="1" t="s">
        <v>166</v>
      </c>
      <c r="D63" s="1">
        <v>301</v>
      </c>
      <c r="E63" s="6">
        <v>8.556748629763316</v>
      </c>
      <c r="F63" s="6">
        <v>8.5760878417849487</v>
      </c>
      <c r="G63" s="6">
        <v>8.48612572819167</v>
      </c>
    </row>
    <row r="64" spans="1:7" s="1" customFormat="1" ht="14.25" x14ac:dyDescent="0.15">
      <c r="A64" s="1" t="s">
        <v>618</v>
      </c>
      <c r="B64" s="5" t="s">
        <v>243</v>
      </c>
      <c r="C64" s="1" t="s">
        <v>619</v>
      </c>
      <c r="D64" s="1">
        <v>158</v>
      </c>
      <c r="E64" s="6">
        <v>0</v>
      </c>
      <c r="F64" s="6">
        <v>8.5750492181833096</v>
      </c>
      <c r="G64" s="6">
        <v>8.1186036279777678</v>
      </c>
    </row>
    <row r="65" spans="1:7" s="1" customFormat="1" ht="14.25" x14ac:dyDescent="0.15">
      <c r="A65" s="1" t="s">
        <v>653</v>
      </c>
      <c r="B65" s="5" t="s">
        <v>243</v>
      </c>
      <c r="C65" s="1" t="s">
        <v>654</v>
      </c>
      <c r="D65" s="1">
        <v>228</v>
      </c>
      <c r="E65" s="6">
        <v>7.1281891796570269</v>
      </c>
      <c r="F65" s="6">
        <v>8.5703578583116329</v>
      </c>
      <c r="G65" s="6">
        <v>8.2243128813928834</v>
      </c>
    </row>
    <row r="66" spans="1:7" s="1" customFormat="1" ht="14.25" x14ac:dyDescent="0.15">
      <c r="A66" s="1" t="s">
        <v>34</v>
      </c>
      <c r="B66" s="5" t="s">
        <v>254</v>
      </c>
      <c r="C66" s="1" t="s">
        <v>151</v>
      </c>
      <c r="D66" s="1">
        <v>323</v>
      </c>
      <c r="E66" s="6">
        <v>6.8196755199942913</v>
      </c>
      <c r="F66" s="6">
        <v>8.5426449519298888</v>
      </c>
      <c r="G66" s="6">
        <v>8.6166277790912087</v>
      </c>
    </row>
    <row r="67" spans="1:7" s="1" customFormat="1" ht="14.25" x14ac:dyDescent="0.15">
      <c r="A67" s="1" t="s">
        <v>55</v>
      </c>
      <c r="B67" s="5" t="s">
        <v>287</v>
      </c>
      <c r="C67" s="1" t="s">
        <v>169</v>
      </c>
      <c r="D67" s="1">
        <v>344</v>
      </c>
      <c r="E67" s="6">
        <v>9.0037534097687146</v>
      </c>
      <c r="F67" s="6">
        <v>8.5387873099337082</v>
      </c>
      <c r="G67" s="6">
        <v>9.0079610333361817</v>
      </c>
    </row>
    <row r="68" spans="1:7" s="1" customFormat="1" ht="14.25" x14ac:dyDescent="0.15">
      <c r="A68" s="1" t="s">
        <v>9</v>
      </c>
      <c r="B68" s="5" t="s">
        <v>257</v>
      </c>
      <c r="C68" s="1" t="s">
        <v>133</v>
      </c>
      <c r="D68" s="1">
        <v>220</v>
      </c>
      <c r="E68" s="6">
        <v>8.0021963100699942</v>
      </c>
      <c r="F68" s="6">
        <v>8.5140427744719904</v>
      </c>
      <c r="G68" s="6">
        <v>8.2508223921823536</v>
      </c>
    </row>
    <row r="69" spans="1:7" s="1" customFormat="1" ht="14.25" x14ac:dyDescent="0.15">
      <c r="A69" s="1" t="s">
        <v>29</v>
      </c>
      <c r="B69" s="5" t="s">
        <v>243</v>
      </c>
      <c r="C69" s="1" t="s">
        <v>149</v>
      </c>
      <c r="D69" s="1">
        <v>439</v>
      </c>
      <c r="E69" s="6">
        <v>7.4745731715691637</v>
      </c>
      <c r="F69" s="6">
        <v>8.5125509929042096</v>
      </c>
      <c r="G69" s="6">
        <v>7.952121358648256</v>
      </c>
    </row>
    <row r="70" spans="1:7" s="1" customFormat="1" ht="14.25" x14ac:dyDescent="0.15">
      <c r="A70" s="1" t="s">
        <v>846</v>
      </c>
      <c r="B70" s="5" t="s">
        <v>847</v>
      </c>
      <c r="C70" s="1" t="s">
        <v>848</v>
      </c>
      <c r="D70" s="1">
        <v>435</v>
      </c>
      <c r="E70" s="6">
        <v>7.8187173318552876</v>
      </c>
      <c r="F70" s="6">
        <v>8.5048580886472056</v>
      </c>
      <c r="G70" s="6">
        <v>8.386534635090479</v>
      </c>
    </row>
    <row r="71" spans="1:7" s="1" customFormat="1" ht="14.25" x14ac:dyDescent="0.15">
      <c r="A71" s="1" t="s">
        <v>653</v>
      </c>
      <c r="B71" s="5" t="s">
        <v>243</v>
      </c>
      <c r="C71" s="1" t="s">
        <v>654</v>
      </c>
      <c r="D71" s="1">
        <v>227</v>
      </c>
      <c r="E71" s="6">
        <v>8.0577421558287519</v>
      </c>
      <c r="F71" s="6">
        <v>8.5001815668690703</v>
      </c>
      <c r="G71" s="6">
        <v>7.839666556882432</v>
      </c>
    </row>
    <row r="72" spans="1:7" s="1" customFormat="1" ht="14.25" x14ac:dyDescent="0.15">
      <c r="A72" s="1" t="s">
        <v>805</v>
      </c>
      <c r="B72" s="5" t="s">
        <v>243</v>
      </c>
      <c r="C72" s="1" t="s">
        <v>806</v>
      </c>
      <c r="D72" s="1">
        <v>311</v>
      </c>
      <c r="E72" s="6">
        <v>0</v>
      </c>
      <c r="F72" s="6">
        <v>8.4780106470915353</v>
      </c>
      <c r="G72" s="6">
        <v>8.046458093591971</v>
      </c>
    </row>
    <row r="73" spans="1:7" s="1" customFormat="1" ht="14.25" x14ac:dyDescent="0.15">
      <c r="A73" s="1" t="s">
        <v>78</v>
      </c>
      <c r="B73" s="5" t="s">
        <v>265</v>
      </c>
      <c r="C73" s="1" t="s">
        <v>470</v>
      </c>
      <c r="D73" s="1">
        <v>204</v>
      </c>
      <c r="E73" s="6">
        <v>0</v>
      </c>
      <c r="F73" s="6">
        <v>8.4689378056654601</v>
      </c>
      <c r="G73" s="6">
        <v>8.598018592934471</v>
      </c>
    </row>
    <row r="74" spans="1:7" s="1" customFormat="1" ht="14.25" x14ac:dyDescent="0.15">
      <c r="A74" s="1" t="s">
        <v>66</v>
      </c>
      <c r="B74" s="5" t="s">
        <v>631</v>
      </c>
      <c r="C74" s="1" t="s">
        <v>176</v>
      </c>
      <c r="D74" s="1">
        <v>48</v>
      </c>
      <c r="E74" s="6">
        <v>8.4940501837566327</v>
      </c>
      <c r="F74" s="6">
        <v>8.4652936036866411</v>
      </c>
      <c r="G74" s="6">
        <v>7.831965705028284</v>
      </c>
    </row>
    <row r="75" spans="1:7" s="1" customFormat="1" ht="14.25" x14ac:dyDescent="0.15">
      <c r="A75" s="1" t="s">
        <v>103</v>
      </c>
      <c r="B75" s="5" t="s">
        <v>717</v>
      </c>
      <c r="C75" s="1" t="s">
        <v>204</v>
      </c>
      <c r="D75" s="1">
        <v>221</v>
      </c>
      <c r="E75" s="6">
        <v>8.0996806411092503</v>
      </c>
      <c r="F75" s="6">
        <v>8.461948495203762</v>
      </c>
      <c r="G75" s="6">
        <v>8.6799227829337209</v>
      </c>
    </row>
    <row r="76" spans="1:7" s="1" customFormat="1" ht="14.25" x14ac:dyDescent="0.15">
      <c r="A76" s="1" t="s">
        <v>11</v>
      </c>
      <c r="B76" s="5" t="s">
        <v>256</v>
      </c>
      <c r="C76" s="1" t="s">
        <v>135</v>
      </c>
      <c r="D76" s="1">
        <v>265</v>
      </c>
      <c r="E76" s="6">
        <v>8.0442652999153186</v>
      </c>
      <c r="F76" s="6">
        <v>8.4438729187710404</v>
      </c>
      <c r="G76" s="6">
        <v>7.9604374787618939</v>
      </c>
    </row>
    <row r="77" spans="1:7" s="1" customFormat="1" ht="14.25" x14ac:dyDescent="0.15">
      <c r="A77" s="1" t="s">
        <v>105</v>
      </c>
      <c r="B77" s="5" t="s">
        <v>299</v>
      </c>
      <c r="C77" s="1" t="s">
        <v>206</v>
      </c>
      <c r="D77" s="1">
        <v>365</v>
      </c>
      <c r="E77" s="6">
        <v>0</v>
      </c>
      <c r="F77" s="6">
        <v>8.4433412316678798</v>
      </c>
      <c r="G77" s="6">
        <v>7.6281793962909523</v>
      </c>
    </row>
    <row r="78" spans="1:7" s="1" customFormat="1" ht="14.25" x14ac:dyDescent="0.15">
      <c r="A78" s="1" t="s">
        <v>849</v>
      </c>
      <c r="B78" s="5" t="s">
        <v>850</v>
      </c>
      <c r="C78" s="1" t="s">
        <v>851</v>
      </c>
      <c r="D78" s="1">
        <v>97</v>
      </c>
      <c r="E78" s="6">
        <v>8.3931099519786496</v>
      </c>
      <c r="F78" s="6">
        <v>8.4417422536432465</v>
      </c>
      <c r="G78" s="6">
        <v>8.1885066338181147</v>
      </c>
    </row>
    <row r="79" spans="1:7" s="1" customFormat="1" ht="14.25" x14ac:dyDescent="0.15">
      <c r="A79" s="1" t="s">
        <v>15</v>
      </c>
      <c r="B79" s="5" t="s">
        <v>278</v>
      </c>
      <c r="C79" s="1" t="s">
        <v>138</v>
      </c>
      <c r="D79" s="1">
        <v>571</v>
      </c>
      <c r="E79" s="6">
        <v>7.6252558449114245</v>
      </c>
      <c r="F79" s="6">
        <v>8.44112145677874</v>
      </c>
      <c r="G79" s="6">
        <v>7.8607780682935138</v>
      </c>
    </row>
    <row r="80" spans="1:7" s="1" customFormat="1" ht="14.25" x14ac:dyDescent="0.15">
      <c r="A80" s="1" t="s">
        <v>60</v>
      </c>
      <c r="B80" s="5" t="s">
        <v>243</v>
      </c>
      <c r="C80" s="1" t="s">
        <v>171</v>
      </c>
      <c r="D80" s="1">
        <v>822</v>
      </c>
      <c r="E80" s="6">
        <v>0</v>
      </c>
      <c r="F80" s="6">
        <v>8.4360035356698955</v>
      </c>
      <c r="G80" s="6">
        <v>8.0798141308006848</v>
      </c>
    </row>
    <row r="81" spans="1:7" s="1" customFormat="1" ht="14.25" x14ac:dyDescent="0.15">
      <c r="A81" s="1" t="s">
        <v>805</v>
      </c>
      <c r="B81" s="5" t="s">
        <v>243</v>
      </c>
      <c r="C81" s="1" t="s">
        <v>806</v>
      </c>
      <c r="D81" s="1">
        <v>263</v>
      </c>
      <c r="E81" s="6">
        <v>0</v>
      </c>
      <c r="F81" s="6">
        <v>8.4294454208700209</v>
      </c>
      <c r="G81" s="6">
        <v>7.4689820589625704</v>
      </c>
    </row>
    <row r="82" spans="1:7" s="1" customFormat="1" ht="14.25" x14ac:dyDescent="0.15">
      <c r="A82" s="1" t="s">
        <v>223</v>
      </c>
      <c r="B82" s="5" t="s">
        <v>243</v>
      </c>
      <c r="C82" s="1" t="s">
        <v>131</v>
      </c>
      <c r="D82" s="1">
        <v>161</v>
      </c>
      <c r="E82" s="6">
        <v>0</v>
      </c>
      <c r="F82" s="6">
        <v>8.4204343645094379</v>
      </c>
      <c r="G82" s="6">
        <v>8.1535786048481569</v>
      </c>
    </row>
    <row r="83" spans="1:7" s="1" customFormat="1" ht="14.25" x14ac:dyDescent="0.15">
      <c r="A83" s="1" t="s">
        <v>41</v>
      </c>
      <c r="B83" s="5" t="s">
        <v>248</v>
      </c>
      <c r="C83" s="1" t="s">
        <v>157</v>
      </c>
      <c r="D83" s="1">
        <v>144</v>
      </c>
      <c r="E83" s="6">
        <v>9.2466093560755507</v>
      </c>
      <c r="F83" s="6">
        <v>8.4174883007053261</v>
      </c>
      <c r="G83" s="6">
        <v>8.7537170797185038</v>
      </c>
    </row>
    <row r="84" spans="1:7" s="1" customFormat="1" ht="14.25" x14ac:dyDescent="0.15">
      <c r="A84" s="1" t="s">
        <v>57</v>
      </c>
      <c r="B84" s="5" t="s">
        <v>285</v>
      </c>
      <c r="C84" s="1" t="s">
        <v>606</v>
      </c>
      <c r="D84" s="1">
        <v>38</v>
      </c>
      <c r="E84" s="6">
        <v>8.3280879369251117</v>
      </c>
      <c r="F84" s="6">
        <v>8.4119394175240423</v>
      </c>
      <c r="G84" s="6">
        <v>8.0891683046645806</v>
      </c>
    </row>
    <row r="85" spans="1:7" s="1" customFormat="1" ht="14.25" x14ac:dyDescent="0.15">
      <c r="A85" s="1" t="s">
        <v>11</v>
      </c>
      <c r="B85" s="5" t="s">
        <v>256</v>
      </c>
      <c r="C85" s="1" t="s">
        <v>135</v>
      </c>
      <c r="D85" s="1">
        <v>264</v>
      </c>
      <c r="E85" s="6">
        <v>7.8987224398227456</v>
      </c>
      <c r="F85" s="6">
        <v>8.386641626135626</v>
      </c>
      <c r="G85" s="6">
        <v>7.6286647471767646</v>
      </c>
    </row>
    <row r="86" spans="1:7" s="1" customFormat="1" ht="14.25" x14ac:dyDescent="0.15">
      <c r="A86" s="1" t="s">
        <v>64</v>
      </c>
      <c r="B86" s="5" t="s">
        <v>286</v>
      </c>
      <c r="C86" s="1" t="s">
        <v>174</v>
      </c>
      <c r="D86" s="1">
        <v>231</v>
      </c>
      <c r="E86" s="6">
        <v>0</v>
      </c>
      <c r="F86" s="6">
        <v>8.3770329093103637</v>
      </c>
      <c r="G86" s="6">
        <v>8.2734642726213448</v>
      </c>
    </row>
    <row r="87" spans="1:7" s="1" customFormat="1" ht="14.25" x14ac:dyDescent="0.15">
      <c r="A87" s="1" t="s">
        <v>69</v>
      </c>
      <c r="B87" s="5" t="s">
        <v>243</v>
      </c>
      <c r="C87" s="1" t="s">
        <v>179</v>
      </c>
      <c r="D87" s="1">
        <v>583</v>
      </c>
      <c r="E87" s="6">
        <v>0</v>
      </c>
      <c r="F87" s="6">
        <v>8.3699112850717921</v>
      </c>
      <c r="G87" s="6">
        <v>8.1368631952055317</v>
      </c>
    </row>
    <row r="88" spans="1:7" s="1" customFormat="1" ht="14.25" x14ac:dyDescent="0.15">
      <c r="A88" s="1" t="s">
        <v>626</v>
      </c>
      <c r="B88" s="5" t="s">
        <v>243</v>
      </c>
      <c r="C88" s="1" t="s">
        <v>627</v>
      </c>
      <c r="D88" s="1">
        <v>117</v>
      </c>
      <c r="E88" s="6">
        <v>8.3849892445490468</v>
      </c>
      <c r="F88" s="6">
        <v>8.3641099109503525</v>
      </c>
      <c r="G88" s="6">
        <v>8.038021750601839</v>
      </c>
    </row>
    <row r="89" spans="1:7" s="1" customFormat="1" ht="14.25" x14ac:dyDescent="0.15">
      <c r="A89" s="1" t="s">
        <v>67</v>
      </c>
      <c r="B89" s="5" t="s">
        <v>306</v>
      </c>
      <c r="C89" s="1" t="s">
        <v>177</v>
      </c>
      <c r="D89" s="1">
        <v>414</v>
      </c>
      <c r="E89" s="6">
        <v>7.736906200252732</v>
      </c>
      <c r="F89" s="6">
        <v>8.3607826898732789</v>
      </c>
      <c r="G89" s="6">
        <v>7.5385988658621779</v>
      </c>
    </row>
    <row r="90" spans="1:7" s="3" customFormat="1" ht="14.25" x14ac:dyDescent="0.15">
      <c r="A90" s="1" t="s">
        <v>14</v>
      </c>
      <c r="B90" s="5" t="s">
        <v>279</v>
      </c>
      <c r="C90" s="1" t="s">
        <v>137</v>
      </c>
      <c r="D90" s="1">
        <v>68</v>
      </c>
      <c r="E90" s="6">
        <v>7.5425328952125135</v>
      </c>
      <c r="F90" s="6">
        <v>8.3538489379388459</v>
      </c>
      <c r="G90" s="6">
        <v>7.6756179712782906</v>
      </c>
    </row>
    <row r="91" spans="1:7" s="3" customFormat="1" ht="14.25" x14ac:dyDescent="0.15">
      <c r="A91" s="1" t="s">
        <v>103</v>
      </c>
      <c r="B91" s="5" t="s">
        <v>717</v>
      </c>
      <c r="C91" s="1" t="s">
        <v>204</v>
      </c>
      <c r="D91" s="1">
        <v>262</v>
      </c>
      <c r="E91" s="6">
        <v>7.7149371793612485</v>
      </c>
      <c r="F91" s="6">
        <v>8.3497630439879487</v>
      </c>
      <c r="G91" s="6">
        <v>7.863367477124612</v>
      </c>
    </row>
    <row r="92" spans="1:7" s="3" customFormat="1" ht="14.25" x14ac:dyDescent="0.15">
      <c r="A92" s="1" t="s">
        <v>83</v>
      </c>
      <c r="B92" s="5" t="s">
        <v>258</v>
      </c>
      <c r="C92" s="1" t="s">
        <v>189</v>
      </c>
      <c r="D92" s="1">
        <v>528</v>
      </c>
      <c r="E92" s="6">
        <v>0</v>
      </c>
      <c r="F92" s="6">
        <v>8.3351970450775603</v>
      </c>
      <c r="G92" s="6">
        <v>7.3588671976669033</v>
      </c>
    </row>
    <row r="93" spans="1:7" s="1" customFormat="1" ht="14.25" x14ac:dyDescent="0.15">
      <c r="A93" s="1" t="s">
        <v>64</v>
      </c>
      <c r="B93" s="5" t="s">
        <v>286</v>
      </c>
      <c r="C93" s="1" t="s">
        <v>174</v>
      </c>
      <c r="D93" s="1">
        <v>141</v>
      </c>
      <c r="E93" s="6">
        <v>7.7108786176851725</v>
      </c>
      <c r="F93" s="6">
        <v>8.3176246430800589</v>
      </c>
      <c r="G93" s="6">
        <v>8.1715216874504453</v>
      </c>
    </row>
    <row r="94" spans="1:7" s="1" customFormat="1" ht="14.25" x14ac:dyDescent="0.15">
      <c r="A94" s="1" t="s">
        <v>45</v>
      </c>
      <c r="B94" s="5" t="s">
        <v>246</v>
      </c>
      <c r="C94" s="1" t="s">
        <v>161</v>
      </c>
      <c r="D94" s="1">
        <v>85</v>
      </c>
      <c r="E94" s="6">
        <v>8.1611582922061814</v>
      </c>
      <c r="F94" s="6">
        <v>8.3117008950843605</v>
      </c>
      <c r="G94" s="6">
        <v>7.8843931580985664</v>
      </c>
    </row>
    <row r="95" spans="1:7" s="1" customFormat="1" ht="14.25" x14ac:dyDescent="0.15">
      <c r="A95" s="1" t="s">
        <v>7</v>
      </c>
      <c r="B95" s="5" t="s">
        <v>421</v>
      </c>
      <c r="C95" s="1" t="s">
        <v>130</v>
      </c>
      <c r="D95" s="1">
        <v>145</v>
      </c>
      <c r="E95" s="6">
        <v>7.4517327208709592</v>
      </c>
      <c r="F95" s="6">
        <v>8.3053513694466226</v>
      </c>
      <c r="G95" s="6">
        <v>7.9190074483716684</v>
      </c>
    </row>
    <row r="96" spans="1:7" s="1" customFormat="1" ht="14.25" x14ac:dyDescent="0.15">
      <c r="A96" s="1" t="s">
        <v>620</v>
      </c>
      <c r="B96" s="5" t="s">
        <v>243</v>
      </c>
      <c r="C96" s="1" t="s">
        <v>621</v>
      </c>
      <c r="D96" s="1">
        <v>383</v>
      </c>
      <c r="E96" s="6">
        <v>8.7975375921758303</v>
      </c>
      <c r="F96" s="6">
        <v>8.3044905277734884</v>
      </c>
      <c r="G96" s="6">
        <v>8.3491317666067424</v>
      </c>
    </row>
    <row r="97" spans="1:7" s="1" customFormat="1" ht="14.25" x14ac:dyDescent="0.15">
      <c r="A97" s="1" t="s">
        <v>76</v>
      </c>
      <c r="B97" s="5" t="s">
        <v>248</v>
      </c>
      <c r="C97" s="1" t="s">
        <v>184</v>
      </c>
      <c r="D97" s="1">
        <v>167</v>
      </c>
      <c r="E97" s="6">
        <v>7.0752914188833014</v>
      </c>
      <c r="F97" s="6">
        <v>8.2989839997333839</v>
      </c>
      <c r="G97" s="6">
        <v>7.6379797853996534</v>
      </c>
    </row>
    <row r="98" spans="1:7" s="1" customFormat="1" ht="14.25" x14ac:dyDescent="0.15">
      <c r="A98" s="1" t="s">
        <v>491</v>
      </c>
      <c r="B98" s="5" t="s">
        <v>243</v>
      </c>
      <c r="C98" s="1" t="s">
        <v>492</v>
      </c>
      <c r="D98" s="1">
        <v>192</v>
      </c>
      <c r="E98" s="6">
        <v>0</v>
      </c>
      <c r="F98" s="6">
        <v>8.2958748452173783</v>
      </c>
      <c r="G98" s="6">
        <v>7.7784406835712323</v>
      </c>
    </row>
    <row r="99" spans="1:7" s="1" customFormat="1" ht="14.25" x14ac:dyDescent="0.15">
      <c r="A99" s="1" t="s">
        <v>653</v>
      </c>
      <c r="B99" s="5" t="s">
        <v>243</v>
      </c>
      <c r="C99" s="1" t="s">
        <v>654</v>
      </c>
      <c r="D99" s="1">
        <v>201</v>
      </c>
      <c r="E99" s="6">
        <v>7.7694585640439282</v>
      </c>
      <c r="F99" s="6">
        <v>8.2860408392862688</v>
      </c>
      <c r="G99" s="6">
        <v>7.8483892775347002</v>
      </c>
    </row>
    <row r="100" spans="1:7" s="1" customFormat="1" ht="14.25" x14ac:dyDescent="0.15">
      <c r="A100" s="1" t="s">
        <v>28</v>
      </c>
      <c r="B100" s="5" t="s">
        <v>312</v>
      </c>
      <c r="C100" s="1" t="s">
        <v>148</v>
      </c>
      <c r="D100" s="1">
        <v>203</v>
      </c>
      <c r="E100" s="6">
        <v>8.494272895311342</v>
      </c>
      <c r="F100" s="6">
        <v>8.285073239781255</v>
      </c>
      <c r="G100" s="6">
        <v>8.3531754340213951</v>
      </c>
    </row>
    <row r="101" spans="1:7" s="1" customFormat="1" ht="14.25" x14ac:dyDescent="0.15">
      <c r="A101" s="1" t="s">
        <v>78</v>
      </c>
      <c r="B101" s="5" t="s">
        <v>265</v>
      </c>
      <c r="C101" s="1" t="s">
        <v>470</v>
      </c>
      <c r="D101" s="1">
        <v>101</v>
      </c>
      <c r="E101" s="6">
        <v>0</v>
      </c>
      <c r="F101" s="6">
        <v>8.2747349848727367</v>
      </c>
      <c r="G101" s="6">
        <v>8.4576397138296784</v>
      </c>
    </row>
    <row r="102" spans="1:7" s="1" customFormat="1" ht="14.25" x14ac:dyDescent="0.15">
      <c r="A102" s="1" t="s">
        <v>12</v>
      </c>
      <c r="B102" s="5" t="s">
        <v>243</v>
      </c>
      <c r="C102" s="1" t="s">
        <v>136</v>
      </c>
      <c r="D102" s="1">
        <v>101</v>
      </c>
      <c r="E102" s="6">
        <v>7.4858775173591132</v>
      </c>
      <c r="F102" s="6">
        <v>8.2722710437704787</v>
      </c>
      <c r="G102" s="6">
        <v>7.7232134175776883</v>
      </c>
    </row>
    <row r="103" spans="1:7" s="1" customFormat="1" ht="14.25" x14ac:dyDescent="0.15">
      <c r="A103" s="1" t="s">
        <v>14</v>
      </c>
      <c r="B103" s="5" t="s">
        <v>279</v>
      </c>
      <c r="C103" s="1" t="s">
        <v>137</v>
      </c>
      <c r="D103" s="1">
        <v>429</v>
      </c>
      <c r="E103" s="6">
        <v>7.9307198587347099</v>
      </c>
      <c r="F103" s="6">
        <v>8.270771972426834</v>
      </c>
      <c r="G103" s="6">
        <v>7.9694089225796763</v>
      </c>
    </row>
    <row r="104" spans="1:7" s="1" customFormat="1" ht="14.25" x14ac:dyDescent="0.15">
      <c r="A104" s="1" t="s">
        <v>704</v>
      </c>
      <c r="B104" s="5" t="s">
        <v>243</v>
      </c>
      <c r="C104" s="1" t="s">
        <v>673</v>
      </c>
      <c r="D104" s="1">
        <v>99</v>
      </c>
      <c r="E104" s="6">
        <v>6.8362924604363622</v>
      </c>
      <c r="F104" s="6">
        <v>8.2680511640364376</v>
      </c>
      <c r="G104" s="6">
        <v>8.4633852692160598</v>
      </c>
    </row>
    <row r="105" spans="1:7" s="1" customFormat="1" ht="14.25" x14ac:dyDescent="0.15">
      <c r="A105" s="1" t="s">
        <v>42</v>
      </c>
      <c r="B105" s="5" t="s">
        <v>243</v>
      </c>
      <c r="C105" s="1" t="s">
        <v>158</v>
      </c>
      <c r="D105" s="1">
        <v>133</v>
      </c>
      <c r="E105" s="6">
        <v>8.4459931817876459</v>
      </c>
      <c r="F105" s="6">
        <v>8.2653132025542977</v>
      </c>
      <c r="G105" s="6">
        <v>8.2497607408879787</v>
      </c>
    </row>
    <row r="106" spans="1:7" s="1" customFormat="1" ht="14.25" x14ac:dyDescent="0.15">
      <c r="A106" s="1" t="s">
        <v>618</v>
      </c>
      <c r="B106" s="5" t="s">
        <v>243</v>
      </c>
      <c r="C106" s="1" t="s">
        <v>619</v>
      </c>
      <c r="D106" s="1">
        <v>110</v>
      </c>
      <c r="E106" s="6">
        <v>0</v>
      </c>
      <c r="F106" s="6">
        <v>8.2653132025542977</v>
      </c>
      <c r="G106" s="6">
        <v>7.6147917919564172</v>
      </c>
    </row>
    <row r="107" spans="1:7" s="1" customFormat="1" ht="14.25" x14ac:dyDescent="0.15">
      <c r="A107" s="1" t="s">
        <v>78</v>
      </c>
      <c r="B107" s="5" t="s">
        <v>265</v>
      </c>
      <c r="C107" s="1" t="s">
        <v>470</v>
      </c>
      <c r="D107" s="1">
        <v>145</v>
      </c>
      <c r="E107" s="6">
        <v>6.2342767858409225</v>
      </c>
      <c r="F107" s="6">
        <v>8.2617266617360965</v>
      </c>
      <c r="G107" s="6">
        <v>8.2111472498144913</v>
      </c>
    </row>
    <row r="108" spans="1:7" s="1" customFormat="1" ht="14.25" x14ac:dyDescent="0.15">
      <c r="A108" s="1" t="s">
        <v>29</v>
      </c>
      <c r="B108" s="5" t="s">
        <v>243</v>
      </c>
      <c r="C108" s="1" t="s">
        <v>149</v>
      </c>
      <c r="D108" s="1">
        <v>549</v>
      </c>
      <c r="E108" s="6">
        <v>7.3854900887526336</v>
      </c>
      <c r="F108" s="6">
        <v>8.2577265605586323</v>
      </c>
      <c r="G108" s="6">
        <v>7.9476689418685558</v>
      </c>
    </row>
    <row r="109" spans="1:7" s="1" customFormat="1" ht="14.25" x14ac:dyDescent="0.15">
      <c r="A109" s="1" t="s">
        <v>36</v>
      </c>
      <c r="B109" s="5" t="s">
        <v>252</v>
      </c>
      <c r="C109" s="1" t="s">
        <v>153</v>
      </c>
      <c r="D109" s="1">
        <v>384</v>
      </c>
      <c r="E109" s="6">
        <v>0</v>
      </c>
      <c r="F109" s="6">
        <v>8.2576209850423403</v>
      </c>
      <c r="G109" s="6">
        <v>8.4142628626858276</v>
      </c>
    </row>
    <row r="110" spans="1:7" s="1" customFormat="1" ht="14.25" x14ac:dyDescent="0.15">
      <c r="A110" s="1" t="s">
        <v>580</v>
      </c>
      <c r="B110" s="5" t="s">
        <v>581</v>
      </c>
      <c r="C110" s="1" t="s">
        <v>582</v>
      </c>
      <c r="D110" s="1">
        <v>360</v>
      </c>
      <c r="E110" s="6">
        <v>0</v>
      </c>
      <c r="F110" s="6">
        <v>8.2485739927801394</v>
      </c>
      <c r="G110" s="6">
        <v>0</v>
      </c>
    </row>
    <row r="111" spans="1:7" s="1" customFormat="1" ht="14.25" x14ac:dyDescent="0.15">
      <c r="A111" s="1" t="s">
        <v>846</v>
      </c>
      <c r="B111" s="5" t="s">
        <v>847</v>
      </c>
      <c r="C111" s="1" t="s">
        <v>848</v>
      </c>
      <c r="D111" s="1">
        <v>714</v>
      </c>
      <c r="E111" s="6">
        <v>7.9518230353159121</v>
      </c>
      <c r="F111" s="6">
        <v>8.2416460780013878</v>
      </c>
      <c r="G111" s="6">
        <v>8.0576584979854005</v>
      </c>
    </row>
    <row r="112" spans="1:7" s="1" customFormat="1" ht="14.25" x14ac:dyDescent="0.15">
      <c r="A112" s="1" t="s">
        <v>29</v>
      </c>
      <c r="B112" s="5" t="s">
        <v>243</v>
      </c>
      <c r="C112" s="1" t="s">
        <v>149</v>
      </c>
      <c r="D112" s="1">
        <v>230</v>
      </c>
      <c r="E112" s="6">
        <v>0</v>
      </c>
      <c r="F112" s="6">
        <v>8.1961347163687535</v>
      </c>
      <c r="G112" s="6">
        <v>7.6172258219820428</v>
      </c>
    </row>
    <row r="113" spans="1:7" s="1" customFormat="1" ht="14.25" x14ac:dyDescent="0.15">
      <c r="A113" s="1" t="s">
        <v>100</v>
      </c>
      <c r="B113" s="5" t="s">
        <v>304</v>
      </c>
      <c r="C113" s="1" t="s">
        <v>201</v>
      </c>
      <c r="D113" s="1">
        <v>187</v>
      </c>
      <c r="E113" s="6">
        <v>7.0583140197423484</v>
      </c>
      <c r="F113" s="6">
        <v>8.1843506740469554</v>
      </c>
      <c r="G113" s="6">
        <v>7.903450844319468</v>
      </c>
    </row>
    <row r="114" spans="1:7" s="1" customFormat="1" ht="14.25" x14ac:dyDescent="0.15">
      <c r="A114" s="1" t="s">
        <v>359</v>
      </c>
      <c r="B114" s="5" t="s">
        <v>360</v>
      </c>
      <c r="C114" s="1" t="s">
        <v>361</v>
      </c>
      <c r="D114" s="1">
        <v>1347</v>
      </c>
      <c r="E114" s="6">
        <v>7.5958488051466677</v>
      </c>
      <c r="F114" s="6">
        <v>8.1781132523146312</v>
      </c>
      <c r="G114" s="6">
        <v>7.8468811859212435</v>
      </c>
    </row>
    <row r="115" spans="1:7" s="1" customFormat="1" ht="14.25" x14ac:dyDescent="0.15">
      <c r="A115" s="1" t="s">
        <v>522</v>
      </c>
      <c r="B115" s="5" t="s">
        <v>243</v>
      </c>
      <c r="C115" s="1" t="s">
        <v>417</v>
      </c>
      <c r="D115" s="1">
        <v>92</v>
      </c>
      <c r="E115" s="6">
        <v>6.4888185428338048</v>
      </c>
      <c r="F115" s="6">
        <v>8.1668000095149935</v>
      </c>
      <c r="G115" s="6">
        <v>8.1395485191723882</v>
      </c>
    </row>
    <row r="116" spans="1:7" s="1" customFormat="1" ht="14.25" x14ac:dyDescent="0.15">
      <c r="A116" s="1" t="s">
        <v>522</v>
      </c>
      <c r="B116" s="5" t="s">
        <v>243</v>
      </c>
      <c r="C116" s="1" t="s">
        <v>417</v>
      </c>
      <c r="D116" s="1">
        <v>57</v>
      </c>
      <c r="E116" s="6">
        <v>6.910491001576248</v>
      </c>
      <c r="F116" s="6">
        <v>8.1507948034027482</v>
      </c>
      <c r="G116" s="6">
        <v>8.342807453159514</v>
      </c>
    </row>
    <row r="117" spans="1:7" s="1" customFormat="1" ht="14.25" x14ac:dyDescent="0.15">
      <c r="A117" s="1" t="s">
        <v>35</v>
      </c>
      <c r="B117" s="5" t="s">
        <v>253</v>
      </c>
      <c r="C117" s="1" t="s">
        <v>152</v>
      </c>
      <c r="D117" s="1">
        <v>449</v>
      </c>
      <c r="E117" s="6">
        <v>6.6762407930772598</v>
      </c>
      <c r="F117" s="6">
        <v>8.1506029517930081</v>
      </c>
      <c r="G117" s="6">
        <v>7.9200737345462109</v>
      </c>
    </row>
    <row r="118" spans="1:7" s="1" customFormat="1" ht="14.25" x14ac:dyDescent="0.15">
      <c r="A118" s="1" t="s">
        <v>29</v>
      </c>
      <c r="B118" s="5" t="s">
        <v>243</v>
      </c>
      <c r="C118" s="1" t="s">
        <v>149</v>
      </c>
      <c r="D118" s="1">
        <v>111</v>
      </c>
      <c r="E118" s="6">
        <v>7.0996115903925281</v>
      </c>
      <c r="F118" s="6">
        <v>8.1479405298251493</v>
      </c>
      <c r="G118" s="6">
        <v>7.5236814478007519</v>
      </c>
    </row>
    <row r="119" spans="1:7" s="1" customFormat="1" ht="14.25" x14ac:dyDescent="0.15">
      <c r="A119" s="1" t="s">
        <v>863</v>
      </c>
      <c r="B119" s="5" t="s">
        <v>243</v>
      </c>
      <c r="C119" s="1" t="s">
        <v>864</v>
      </c>
      <c r="D119" s="1">
        <v>72</v>
      </c>
      <c r="E119" s="6">
        <v>7.9900434518601218</v>
      </c>
      <c r="F119" s="6">
        <v>8.1453051992642589</v>
      </c>
      <c r="G119" s="6">
        <v>7.8224753778617888</v>
      </c>
    </row>
    <row r="120" spans="1:7" s="1" customFormat="1" ht="14.25" x14ac:dyDescent="0.15">
      <c r="A120" s="1" t="s">
        <v>365</v>
      </c>
      <c r="B120" s="5" t="s">
        <v>366</v>
      </c>
      <c r="C120" s="1" t="s">
        <v>367</v>
      </c>
      <c r="D120" s="1">
        <v>267</v>
      </c>
      <c r="E120" s="6">
        <v>0</v>
      </c>
      <c r="F120" s="6">
        <v>8.1452741182879418</v>
      </c>
      <c r="G120" s="6">
        <v>7.7163790128722285</v>
      </c>
    </row>
    <row r="121" spans="1:7" s="1" customFormat="1" ht="14.25" x14ac:dyDescent="0.15">
      <c r="A121" s="1" t="s">
        <v>50</v>
      </c>
      <c r="B121" s="5" t="s">
        <v>795</v>
      </c>
      <c r="C121" s="1" t="s">
        <v>796</v>
      </c>
      <c r="D121" s="1">
        <v>226</v>
      </c>
      <c r="E121" s="6">
        <v>0</v>
      </c>
      <c r="F121" s="6">
        <v>8.144899417525469</v>
      </c>
      <c r="G121" s="6">
        <v>7.6981223033189377</v>
      </c>
    </row>
    <row r="122" spans="1:7" s="1" customFormat="1" ht="14.25" x14ac:dyDescent="0.15">
      <c r="A122" s="1" t="s">
        <v>24</v>
      </c>
      <c r="B122" s="5" t="s">
        <v>267</v>
      </c>
      <c r="C122" s="1" t="s">
        <v>488</v>
      </c>
      <c r="D122" s="1">
        <v>76</v>
      </c>
      <c r="E122" s="6">
        <v>0</v>
      </c>
      <c r="F122" s="6">
        <v>8.1437016294247702</v>
      </c>
      <c r="G122" s="6">
        <v>8.0182676525181922</v>
      </c>
    </row>
    <row r="123" spans="1:7" s="1" customFormat="1" ht="14.25" x14ac:dyDescent="0.15">
      <c r="A123" s="1" t="s">
        <v>704</v>
      </c>
      <c r="B123" s="5" t="s">
        <v>243</v>
      </c>
      <c r="C123" s="1" t="s">
        <v>673</v>
      </c>
      <c r="D123" s="1">
        <v>230</v>
      </c>
      <c r="E123" s="6">
        <v>0</v>
      </c>
      <c r="F123" s="6">
        <v>8.1338262140763931</v>
      </c>
      <c r="G123" s="6">
        <v>8.2063670619449685</v>
      </c>
    </row>
    <row r="124" spans="1:7" s="1" customFormat="1" ht="14.25" x14ac:dyDescent="0.15">
      <c r="A124" s="1" t="s">
        <v>21</v>
      </c>
      <c r="B124" s="5" t="s">
        <v>268</v>
      </c>
      <c r="C124" s="1" t="s">
        <v>143</v>
      </c>
      <c r="D124" s="1">
        <v>333</v>
      </c>
      <c r="E124" s="6">
        <v>7.7938392575255708</v>
      </c>
      <c r="F124" s="6">
        <v>8.1290337667939774</v>
      </c>
      <c r="G124" s="6">
        <v>7.5817449151549869</v>
      </c>
    </row>
    <row r="125" spans="1:7" s="1" customFormat="1" ht="14.25" x14ac:dyDescent="0.15">
      <c r="A125" s="1" t="s">
        <v>740</v>
      </c>
      <c r="B125" s="5" t="s">
        <v>243</v>
      </c>
      <c r="C125" s="1" t="s">
        <v>741</v>
      </c>
      <c r="D125" s="1">
        <v>379</v>
      </c>
      <c r="E125" s="6">
        <v>0</v>
      </c>
      <c r="F125" s="6">
        <v>8.1111784702176983</v>
      </c>
      <c r="G125" s="6">
        <v>7.111447352001254</v>
      </c>
    </row>
    <row r="126" spans="1:7" s="1" customFormat="1" ht="14.25" x14ac:dyDescent="0.15">
      <c r="A126" s="1" t="s">
        <v>21</v>
      </c>
      <c r="B126" s="5" t="s">
        <v>268</v>
      </c>
      <c r="C126" s="1" t="s">
        <v>143</v>
      </c>
      <c r="D126" s="1">
        <v>902</v>
      </c>
      <c r="E126" s="6">
        <v>7.6242924114965724</v>
      </c>
      <c r="F126" s="6">
        <v>8.1062249048967967</v>
      </c>
      <c r="G126" s="6">
        <v>7.4952875700305128</v>
      </c>
    </row>
    <row r="127" spans="1:7" s="1" customFormat="1" ht="14.25" x14ac:dyDescent="0.15">
      <c r="A127" s="1" t="s">
        <v>11</v>
      </c>
      <c r="B127" s="5" t="s">
        <v>256</v>
      </c>
      <c r="C127" s="1" t="s">
        <v>135</v>
      </c>
      <c r="D127" s="1">
        <v>195</v>
      </c>
      <c r="E127" s="6">
        <v>8.355614326090965</v>
      </c>
      <c r="F127" s="6">
        <v>8.0997841966035775</v>
      </c>
      <c r="G127" s="6">
        <v>8.6684371715977733</v>
      </c>
    </row>
    <row r="128" spans="1:7" s="1" customFormat="1" ht="14.25" x14ac:dyDescent="0.15">
      <c r="A128" s="1" t="s">
        <v>368</v>
      </c>
      <c r="B128" s="5" t="s">
        <v>243</v>
      </c>
      <c r="C128" s="1" t="s">
        <v>369</v>
      </c>
      <c r="D128" s="1">
        <v>195</v>
      </c>
      <c r="E128" s="6">
        <v>0</v>
      </c>
      <c r="F128" s="6">
        <v>8.0870001207959898</v>
      </c>
      <c r="G128" s="6">
        <v>0</v>
      </c>
    </row>
    <row r="129" spans="1:7" s="1" customFormat="1" ht="14.25" x14ac:dyDescent="0.15">
      <c r="A129" s="1" t="s">
        <v>83</v>
      </c>
      <c r="B129" s="5" t="s">
        <v>258</v>
      </c>
      <c r="C129" s="1" t="s">
        <v>189</v>
      </c>
      <c r="D129" s="1">
        <v>302</v>
      </c>
      <c r="E129" s="6">
        <v>6.4996939543121695</v>
      </c>
      <c r="F129" s="6">
        <v>8.0771497947169681</v>
      </c>
      <c r="G129" s="6">
        <v>6.5208632924470349</v>
      </c>
    </row>
    <row r="130" spans="1:7" s="1" customFormat="1" ht="14.25" x14ac:dyDescent="0.15">
      <c r="A130" s="1" t="s">
        <v>113</v>
      </c>
      <c r="B130" s="5" t="s">
        <v>276</v>
      </c>
      <c r="C130" s="1" t="s">
        <v>213</v>
      </c>
      <c r="D130" s="1">
        <v>639</v>
      </c>
      <c r="E130" s="6">
        <v>0</v>
      </c>
      <c r="F130" s="6">
        <v>8.0699269687524708</v>
      </c>
      <c r="G130" s="6">
        <v>7.265819792130416</v>
      </c>
    </row>
    <row r="131" spans="1:7" s="1" customFormat="1" ht="14.25" x14ac:dyDescent="0.15">
      <c r="A131" s="1" t="s">
        <v>79</v>
      </c>
      <c r="B131" s="5" t="s">
        <v>243</v>
      </c>
      <c r="C131" s="1" t="s">
        <v>186</v>
      </c>
      <c r="D131" s="1">
        <v>113</v>
      </c>
      <c r="E131" s="6">
        <v>8.1548027123571547</v>
      </c>
      <c r="F131" s="6">
        <v>8.065729059462349</v>
      </c>
      <c r="G131" s="6">
        <v>8.2775862957847632</v>
      </c>
    </row>
    <row r="132" spans="1:7" s="1" customFormat="1" ht="14.25" x14ac:dyDescent="0.15">
      <c r="A132" s="1" t="s">
        <v>526</v>
      </c>
      <c r="B132" s="5" t="s">
        <v>243</v>
      </c>
      <c r="C132" s="1" t="s">
        <v>527</v>
      </c>
      <c r="D132" s="1">
        <v>304</v>
      </c>
      <c r="E132" s="6">
        <v>7.2897226982137973</v>
      </c>
      <c r="F132" s="6">
        <v>8.0479151256260799</v>
      </c>
      <c r="G132" s="6">
        <v>7.6706725140692393</v>
      </c>
    </row>
    <row r="133" spans="1:7" s="1" customFormat="1" ht="14.25" x14ac:dyDescent="0.15">
      <c r="A133" s="1" t="s">
        <v>530</v>
      </c>
      <c r="B133" s="5" t="s">
        <v>243</v>
      </c>
      <c r="C133" s="1" t="s">
        <v>531</v>
      </c>
      <c r="D133" s="1">
        <v>317</v>
      </c>
      <c r="E133" s="6">
        <v>0</v>
      </c>
      <c r="F133" s="6">
        <v>8.0452427638397417</v>
      </c>
      <c r="G133" s="6">
        <v>7.7873931642849739</v>
      </c>
    </row>
    <row r="134" spans="1:7" s="1" customFormat="1" ht="14.25" x14ac:dyDescent="0.15">
      <c r="A134" s="1" t="s">
        <v>742</v>
      </c>
      <c r="B134" s="5" t="s">
        <v>243</v>
      </c>
      <c r="C134" s="1" t="s">
        <v>743</v>
      </c>
      <c r="D134" s="1">
        <v>415</v>
      </c>
      <c r="E134" s="6">
        <v>0</v>
      </c>
      <c r="F134" s="6">
        <v>8.0441868507673622</v>
      </c>
      <c r="G134" s="6">
        <v>0</v>
      </c>
    </row>
    <row r="135" spans="1:7" s="1" customFormat="1" ht="14.25" x14ac:dyDescent="0.15">
      <c r="A135" s="1" t="s">
        <v>522</v>
      </c>
      <c r="B135" s="5" t="s">
        <v>243</v>
      </c>
      <c r="C135" s="1" t="s">
        <v>417</v>
      </c>
      <c r="D135" s="1">
        <v>127</v>
      </c>
      <c r="E135" s="6">
        <v>6.5671969903607703</v>
      </c>
      <c r="F135" s="6">
        <v>8.0415505817176438</v>
      </c>
      <c r="G135" s="6">
        <v>7.8893269188731781</v>
      </c>
    </row>
    <row r="136" spans="1:7" s="1" customFormat="1" ht="14.25" x14ac:dyDescent="0.15">
      <c r="A136" s="1" t="s">
        <v>332</v>
      </c>
      <c r="B136" s="5" t="s">
        <v>243</v>
      </c>
      <c r="C136" s="1" t="s">
        <v>333</v>
      </c>
      <c r="D136" s="1">
        <v>153</v>
      </c>
      <c r="E136" s="6">
        <v>6.5958488051466668</v>
      </c>
      <c r="F136" s="6">
        <v>8.0388128299324926</v>
      </c>
      <c r="G136" s="6">
        <v>7.321090732071271</v>
      </c>
    </row>
    <row r="137" spans="1:7" s="1" customFormat="1" ht="14.25" x14ac:dyDescent="0.15">
      <c r="A137" s="1" t="s">
        <v>869</v>
      </c>
      <c r="B137" s="5" t="s">
        <v>243</v>
      </c>
      <c r="C137" s="1" t="s">
        <v>870</v>
      </c>
      <c r="D137" s="1">
        <v>205</v>
      </c>
      <c r="E137" s="6">
        <v>7.8200240261040177</v>
      </c>
      <c r="F137" s="6">
        <v>8.0375898256997864</v>
      </c>
      <c r="G137" s="6">
        <v>7.9808007405246899</v>
      </c>
    </row>
    <row r="138" spans="1:7" s="1" customFormat="1" ht="14.25" x14ac:dyDescent="0.15">
      <c r="A138" s="1" t="s">
        <v>49</v>
      </c>
      <c r="B138" s="5" t="s">
        <v>243</v>
      </c>
      <c r="C138" s="1" t="s">
        <v>164</v>
      </c>
      <c r="D138" s="1">
        <v>66</v>
      </c>
      <c r="E138" s="6">
        <v>0</v>
      </c>
      <c r="F138" s="6">
        <v>8.0283149921554511</v>
      </c>
      <c r="G138" s="6">
        <v>7.5610297907458675</v>
      </c>
    </row>
    <row r="139" spans="1:7" s="1" customFormat="1" ht="14.25" x14ac:dyDescent="0.15">
      <c r="A139" s="1" t="s">
        <v>47</v>
      </c>
      <c r="B139" s="5" t="s">
        <v>283</v>
      </c>
      <c r="C139" s="1" t="s">
        <v>228</v>
      </c>
      <c r="D139" s="1">
        <v>144</v>
      </c>
      <c r="E139" s="6">
        <v>0</v>
      </c>
      <c r="F139" s="6">
        <v>8.0234068022812757</v>
      </c>
      <c r="G139" s="6">
        <v>7.1626390724704052</v>
      </c>
    </row>
    <row r="140" spans="1:7" s="1" customFormat="1" ht="14.25" x14ac:dyDescent="0.15">
      <c r="A140" s="1" t="s">
        <v>124</v>
      </c>
      <c r="B140" s="5" t="s">
        <v>262</v>
      </c>
      <c r="C140" s="1" t="s">
        <v>596</v>
      </c>
      <c r="D140" s="1">
        <v>167</v>
      </c>
      <c r="E140" s="6">
        <v>8.3451972319299781</v>
      </c>
      <c r="F140" s="6">
        <v>8.0057058968983164</v>
      </c>
      <c r="G140" s="6">
        <v>6.3219814016600164</v>
      </c>
    </row>
    <row r="141" spans="1:7" s="1" customFormat="1" ht="14.25" x14ac:dyDescent="0.15">
      <c r="A141" s="1" t="s">
        <v>799</v>
      </c>
      <c r="B141" s="5" t="s">
        <v>243</v>
      </c>
      <c r="C141" s="1" t="s">
        <v>800</v>
      </c>
      <c r="D141" s="1">
        <v>126</v>
      </c>
      <c r="E141" s="6">
        <v>7.5506074306351305</v>
      </c>
      <c r="F141" s="6">
        <v>7.9814810940017802</v>
      </c>
      <c r="G141" s="6">
        <v>7.3824493197989138</v>
      </c>
    </row>
    <row r="142" spans="1:7" s="1" customFormat="1" ht="14.25" x14ac:dyDescent="0.15">
      <c r="A142" s="1" t="s">
        <v>829</v>
      </c>
      <c r="B142" s="5" t="s">
        <v>243</v>
      </c>
      <c r="C142" s="1" t="s">
        <v>830</v>
      </c>
      <c r="D142" s="1">
        <v>436</v>
      </c>
      <c r="E142" s="6">
        <v>7.8007239499761516</v>
      </c>
      <c r="F142" s="6">
        <v>7.9806282149720156</v>
      </c>
      <c r="G142" s="6">
        <v>7.8620239855320184</v>
      </c>
    </row>
    <row r="143" spans="1:7" s="1" customFormat="1" ht="14.25" x14ac:dyDescent="0.15">
      <c r="A143" s="1" t="s">
        <v>48</v>
      </c>
      <c r="B143" s="5" t="s">
        <v>282</v>
      </c>
      <c r="C143" s="1" t="s">
        <v>163</v>
      </c>
      <c r="D143" s="1">
        <v>237</v>
      </c>
      <c r="E143" s="6">
        <v>7.8494071280649376</v>
      </c>
      <c r="F143" s="6">
        <v>7.9632517093602138</v>
      </c>
      <c r="G143" s="6">
        <v>7.9805283004227627</v>
      </c>
    </row>
    <row r="144" spans="1:7" s="1" customFormat="1" ht="14.25" x14ac:dyDescent="0.15">
      <c r="A144" s="1" t="s">
        <v>28</v>
      </c>
      <c r="B144" s="5" t="s">
        <v>312</v>
      </c>
      <c r="C144" s="1" t="s">
        <v>148</v>
      </c>
      <c r="D144" s="1">
        <v>329</v>
      </c>
      <c r="E144" s="6">
        <v>7.6417566074810113</v>
      </c>
      <c r="F144" s="6">
        <v>7.9598948247943984</v>
      </c>
      <c r="G144" s="6">
        <v>8.0559628590985124</v>
      </c>
    </row>
    <row r="145" spans="1:7" s="1" customFormat="1" ht="14.25" x14ac:dyDescent="0.15">
      <c r="A145" s="1" t="s">
        <v>124</v>
      </c>
      <c r="B145" s="5" t="s">
        <v>262</v>
      </c>
      <c r="C145" s="1" t="s">
        <v>596</v>
      </c>
      <c r="D145" s="1">
        <v>199</v>
      </c>
      <c r="E145" s="6">
        <v>8.9675479762188601</v>
      </c>
      <c r="F145" s="6">
        <v>7.9596470730619107</v>
      </c>
      <c r="G145" s="6">
        <v>8.1280113325759746</v>
      </c>
    </row>
    <row r="146" spans="1:7" s="1" customFormat="1" ht="14.25" x14ac:dyDescent="0.15">
      <c r="A146" s="1" t="s">
        <v>104</v>
      </c>
      <c r="B146" s="5" t="s">
        <v>261</v>
      </c>
      <c r="C146" s="1" t="s">
        <v>205</v>
      </c>
      <c r="D146" s="1">
        <v>218</v>
      </c>
      <c r="E146" s="6">
        <v>0</v>
      </c>
      <c r="F146" s="6">
        <v>7.9508417321394917</v>
      </c>
      <c r="G146" s="6">
        <v>0</v>
      </c>
    </row>
    <row r="147" spans="1:7" s="1" customFormat="1" ht="14.25" x14ac:dyDescent="0.15">
      <c r="A147" s="1" t="s">
        <v>113</v>
      </c>
      <c r="B147" s="5" t="s">
        <v>276</v>
      </c>
      <c r="C147" s="1" t="s">
        <v>213</v>
      </c>
      <c r="D147" s="1">
        <v>796</v>
      </c>
      <c r="E147" s="6">
        <v>0</v>
      </c>
      <c r="F147" s="6">
        <v>7.9444653987306753</v>
      </c>
      <c r="G147" s="6">
        <v>6.8957539420737275</v>
      </c>
    </row>
    <row r="148" spans="1:7" s="1" customFormat="1" ht="14.25" x14ac:dyDescent="0.15">
      <c r="A148" s="1" t="s">
        <v>705</v>
      </c>
      <c r="B148" s="5" t="s">
        <v>243</v>
      </c>
      <c r="C148" s="1" t="s">
        <v>706</v>
      </c>
      <c r="D148" s="1">
        <v>88</v>
      </c>
      <c r="E148" s="6">
        <v>9.2708883646988323</v>
      </c>
      <c r="F148" s="6">
        <v>7.9408077430615043</v>
      </c>
      <c r="G148" s="6">
        <v>8.2388461746172705</v>
      </c>
    </row>
    <row r="149" spans="1:7" s="1" customFormat="1" ht="14.25" x14ac:dyDescent="0.15">
      <c r="A149" s="1" t="s">
        <v>110</v>
      </c>
      <c r="B149" s="5" t="s">
        <v>260</v>
      </c>
      <c r="C149" s="1" t="s">
        <v>210</v>
      </c>
      <c r="D149" s="1">
        <v>232</v>
      </c>
      <c r="E149" s="6">
        <v>0</v>
      </c>
      <c r="F149" s="6">
        <v>7.9300010010090753</v>
      </c>
      <c r="G149" s="6">
        <v>0</v>
      </c>
    </row>
    <row r="150" spans="1:7" s="1" customFormat="1" ht="14.25" x14ac:dyDescent="0.15">
      <c r="A150" s="1" t="s">
        <v>109</v>
      </c>
      <c r="B150" s="5" t="s">
        <v>299</v>
      </c>
      <c r="C150" s="1" t="s">
        <v>209</v>
      </c>
      <c r="D150" s="1">
        <v>461</v>
      </c>
      <c r="E150" s="6">
        <v>6.7596300783100327</v>
      </c>
      <c r="F150" s="6">
        <v>7.9272907864290101</v>
      </c>
      <c r="G150" s="6">
        <v>7.6144964683222156</v>
      </c>
    </row>
    <row r="151" spans="1:7" s="1" customFormat="1" ht="14.25" x14ac:dyDescent="0.15">
      <c r="A151" s="1" t="s">
        <v>102</v>
      </c>
      <c r="B151" s="5" t="s">
        <v>301</v>
      </c>
      <c r="C151" s="1" t="s">
        <v>203</v>
      </c>
      <c r="D151" s="1">
        <v>309</v>
      </c>
      <c r="E151" s="6">
        <v>0</v>
      </c>
      <c r="F151" s="6">
        <v>7.9268952540866406</v>
      </c>
      <c r="G151" s="6">
        <v>7.3687887768411136</v>
      </c>
    </row>
    <row r="152" spans="1:7" s="1" customFormat="1" ht="14.25" x14ac:dyDescent="0.15">
      <c r="A152" s="1" t="s">
        <v>829</v>
      </c>
      <c r="B152" s="5" t="s">
        <v>243</v>
      </c>
      <c r="C152" s="1" t="s">
        <v>830</v>
      </c>
      <c r="D152" s="1">
        <v>268</v>
      </c>
      <c r="E152" s="6">
        <v>7.7951393483175302</v>
      </c>
      <c r="F152" s="6">
        <v>7.9249121708149399</v>
      </c>
      <c r="G152" s="6">
        <v>7.9343317713796546</v>
      </c>
    </row>
    <row r="153" spans="1:7" s="1" customFormat="1" ht="14.25" x14ac:dyDescent="0.15">
      <c r="A153" s="1" t="s">
        <v>340</v>
      </c>
      <c r="B153" s="5" t="s">
        <v>243</v>
      </c>
      <c r="C153" s="1" t="s">
        <v>341</v>
      </c>
      <c r="D153" s="1">
        <v>100</v>
      </c>
      <c r="E153" s="6">
        <v>0</v>
      </c>
      <c r="F153" s="6">
        <v>7.9153365069770141</v>
      </c>
      <c r="G153" s="6">
        <v>0</v>
      </c>
    </row>
    <row r="154" spans="1:7" s="1" customFormat="1" ht="14.25" x14ac:dyDescent="0.15">
      <c r="A154" s="1" t="s">
        <v>0</v>
      </c>
      <c r="B154" s="5" t="s">
        <v>265</v>
      </c>
      <c r="C154" s="1" t="s">
        <v>480</v>
      </c>
      <c r="D154" s="1">
        <v>105</v>
      </c>
      <c r="E154" s="6">
        <v>7.4173886461656728</v>
      </c>
      <c r="F154" s="6">
        <v>7.9050723530341225</v>
      </c>
      <c r="G154" s="6">
        <v>0</v>
      </c>
    </row>
    <row r="155" spans="1:7" s="1" customFormat="1" ht="14.25" x14ac:dyDescent="0.15">
      <c r="A155" s="1" t="s">
        <v>715</v>
      </c>
      <c r="B155" s="5" t="s">
        <v>243</v>
      </c>
      <c r="C155" s="1" t="s">
        <v>716</v>
      </c>
      <c r="D155" s="1">
        <v>72</v>
      </c>
      <c r="E155" s="6">
        <v>0</v>
      </c>
      <c r="F155" s="6">
        <v>7.9015318782218475</v>
      </c>
      <c r="G155" s="6">
        <v>7.8657286011989456</v>
      </c>
    </row>
    <row r="156" spans="1:7" s="1" customFormat="1" ht="14.25" x14ac:dyDescent="0.15">
      <c r="A156" s="1" t="s">
        <v>71</v>
      </c>
      <c r="B156" s="5" t="s">
        <v>307</v>
      </c>
      <c r="C156" s="1" t="s">
        <v>232</v>
      </c>
      <c r="D156" s="1">
        <v>399</v>
      </c>
      <c r="E156" s="6">
        <v>7.1760333492640216</v>
      </c>
      <c r="F156" s="6">
        <v>7.9007466290435699</v>
      </c>
      <c r="G156" s="6">
        <v>7.2670308532927645</v>
      </c>
    </row>
    <row r="157" spans="1:7" s="1" customFormat="1" ht="14.25" x14ac:dyDescent="0.15">
      <c r="A157" s="1" t="s">
        <v>522</v>
      </c>
      <c r="B157" s="5" t="s">
        <v>243</v>
      </c>
      <c r="C157" s="1" t="s">
        <v>417</v>
      </c>
      <c r="D157" s="1">
        <v>228</v>
      </c>
      <c r="E157" s="6">
        <v>0</v>
      </c>
      <c r="F157" s="6">
        <v>7.8960602584284949</v>
      </c>
      <c r="G157" s="6">
        <v>7.8665797246777016</v>
      </c>
    </row>
    <row r="158" spans="1:7" s="1" customFormat="1" ht="14.25" x14ac:dyDescent="0.15">
      <c r="A158" s="1" t="s">
        <v>676</v>
      </c>
      <c r="B158" s="5" t="s">
        <v>243</v>
      </c>
      <c r="C158" s="1" t="s">
        <v>463</v>
      </c>
      <c r="D158" s="1">
        <v>222</v>
      </c>
      <c r="E158" s="6">
        <v>8.0184112887270373</v>
      </c>
      <c r="F158" s="6">
        <v>7.892094602690479</v>
      </c>
      <c r="G158" s="6">
        <v>8.1741616062880613</v>
      </c>
    </row>
    <row r="159" spans="1:7" s="1" customFormat="1" ht="14.25" x14ac:dyDescent="0.15">
      <c r="A159" s="1" t="s">
        <v>686</v>
      </c>
      <c r="B159" s="5" t="s">
        <v>243</v>
      </c>
      <c r="C159" s="1" t="s">
        <v>496</v>
      </c>
      <c r="D159" s="1">
        <v>327</v>
      </c>
      <c r="E159" s="6">
        <v>0</v>
      </c>
      <c r="F159" s="6">
        <v>7.8776390974456891</v>
      </c>
      <c r="G159" s="6">
        <v>0</v>
      </c>
    </row>
    <row r="160" spans="1:7" s="1" customFormat="1" ht="14.25" x14ac:dyDescent="0.15">
      <c r="A160" s="1" t="s">
        <v>121</v>
      </c>
      <c r="B160" s="5" t="s">
        <v>243</v>
      </c>
      <c r="C160" s="1" t="s">
        <v>334</v>
      </c>
      <c r="D160" s="1">
        <v>246</v>
      </c>
      <c r="E160" s="6">
        <v>0</v>
      </c>
      <c r="F160" s="6">
        <v>7.874452825110791</v>
      </c>
      <c r="G160" s="6">
        <v>7.3522790172744976</v>
      </c>
    </row>
    <row r="161" spans="1:7" s="1" customFormat="1" ht="14.25" x14ac:dyDescent="0.15">
      <c r="A161" s="1" t="s">
        <v>123</v>
      </c>
      <c r="B161" s="5" t="s">
        <v>243</v>
      </c>
      <c r="C161" s="1" t="s">
        <v>220</v>
      </c>
      <c r="D161" s="1">
        <v>257</v>
      </c>
      <c r="E161" s="6">
        <v>7.417122788878018</v>
      </c>
      <c r="F161" s="6">
        <v>7.8743571358335771</v>
      </c>
      <c r="G161" s="6">
        <v>0</v>
      </c>
    </row>
    <row r="162" spans="1:7" s="1" customFormat="1" ht="14.25" x14ac:dyDescent="0.15">
      <c r="A162" s="1" t="s">
        <v>112</v>
      </c>
      <c r="B162" s="5" t="s">
        <v>243</v>
      </c>
      <c r="C162" s="1" t="s">
        <v>212</v>
      </c>
      <c r="D162" s="1">
        <v>369</v>
      </c>
      <c r="E162" s="6">
        <v>6.615102719404427</v>
      </c>
      <c r="F162" s="6">
        <v>7.8733990816786186</v>
      </c>
      <c r="G162" s="6">
        <v>8.0480415088278541</v>
      </c>
    </row>
    <row r="163" spans="1:7" s="1" customFormat="1" ht="14.25" x14ac:dyDescent="0.15">
      <c r="A163" s="1" t="s">
        <v>114</v>
      </c>
      <c r="B163" s="5" t="s">
        <v>263</v>
      </c>
      <c r="C163" s="1" t="s">
        <v>214</v>
      </c>
      <c r="D163" s="1">
        <v>209</v>
      </c>
      <c r="E163" s="6">
        <v>7.9604541284672363</v>
      </c>
      <c r="F163" s="6">
        <v>7.8710034263842497</v>
      </c>
      <c r="G163" s="6">
        <v>0</v>
      </c>
    </row>
    <row r="164" spans="1:7" s="1" customFormat="1" ht="14.25" x14ac:dyDescent="0.15">
      <c r="A164" s="1" t="s">
        <v>91</v>
      </c>
      <c r="B164" s="5" t="s">
        <v>259</v>
      </c>
      <c r="C164" s="1" t="s">
        <v>235</v>
      </c>
      <c r="D164" s="1">
        <v>386</v>
      </c>
      <c r="E164" s="6">
        <v>8.1614129269266922</v>
      </c>
      <c r="F164" s="6">
        <v>7.8686091762476087</v>
      </c>
      <c r="G164" s="6">
        <v>7.6119197048626281</v>
      </c>
    </row>
    <row r="165" spans="1:7" s="1" customFormat="1" ht="14.25" x14ac:dyDescent="0.15">
      <c r="A165" s="1" t="s">
        <v>615</v>
      </c>
      <c r="B165" s="5" t="s">
        <v>616</v>
      </c>
      <c r="C165" s="1" t="s">
        <v>617</v>
      </c>
      <c r="D165" s="1">
        <v>108</v>
      </c>
      <c r="E165" s="6">
        <v>7.2807035420370969</v>
      </c>
      <c r="F165" s="6">
        <v>7.8654149200566357</v>
      </c>
      <c r="G165" s="6">
        <v>0</v>
      </c>
    </row>
    <row r="166" spans="1:7" s="1" customFormat="1" ht="14.25" x14ac:dyDescent="0.15">
      <c r="A166" s="1" t="s">
        <v>231</v>
      </c>
      <c r="B166" s="5" t="s">
        <v>309</v>
      </c>
      <c r="C166" s="1" t="s">
        <v>180</v>
      </c>
      <c r="D166" s="1">
        <v>253</v>
      </c>
      <c r="E166" s="6">
        <v>7.8880839723380447</v>
      </c>
      <c r="F166" s="6">
        <v>7.8653349839250639</v>
      </c>
      <c r="G166" s="6">
        <v>7.6124606637684691</v>
      </c>
    </row>
    <row r="167" spans="1:7" s="1" customFormat="1" ht="14.25" x14ac:dyDescent="0.15">
      <c r="A167" s="1" t="s">
        <v>799</v>
      </c>
      <c r="B167" s="5" t="s">
        <v>243</v>
      </c>
      <c r="C167" s="1" t="s">
        <v>800</v>
      </c>
      <c r="D167" s="1">
        <v>180</v>
      </c>
      <c r="E167" s="6">
        <v>7.3810879928911843</v>
      </c>
      <c r="F167" s="6">
        <v>7.8600833455012333</v>
      </c>
      <c r="G167" s="6">
        <v>7.0577174404158809</v>
      </c>
    </row>
    <row r="168" spans="1:7" s="1" customFormat="1" ht="14.25" x14ac:dyDescent="0.15">
      <c r="A168" s="1" t="s">
        <v>33</v>
      </c>
      <c r="B168" s="5" t="s">
        <v>255</v>
      </c>
      <c r="C168" s="1" t="s">
        <v>396</v>
      </c>
      <c r="D168" s="1">
        <v>752</v>
      </c>
      <c r="E168" s="6">
        <v>7.9250799243272922</v>
      </c>
      <c r="F168" s="6">
        <v>7.8569251543830498</v>
      </c>
      <c r="G168" s="6">
        <v>7.3122408451442116</v>
      </c>
    </row>
    <row r="169" spans="1:7" s="1" customFormat="1" ht="14.25" x14ac:dyDescent="0.15">
      <c r="A169" s="1" t="s">
        <v>745</v>
      </c>
      <c r="B169" s="5" t="s">
        <v>243</v>
      </c>
      <c r="C169" s="1" t="s">
        <v>746</v>
      </c>
      <c r="D169" s="1">
        <v>95</v>
      </c>
      <c r="E169" s="6">
        <v>9.5661840306933836</v>
      </c>
      <c r="F169" s="6">
        <v>7.8554373770411781</v>
      </c>
      <c r="G169" s="6">
        <v>7.3688352189916495</v>
      </c>
    </row>
    <row r="170" spans="1:7" s="1" customFormat="1" ht="14.25" x14ac:dyDescent="0.15">
      <c r="A170" s="1" t="s">
        <v>28</v>
      </c>
      <c r="B170" s="5" t="s">
        <v>312</v>
      </c>
      <c r="C170" s="1" t="s">
        <v>148</v>
      </c>
      <c r="D170" s="1">
        <v>101</v>
      </c>
      <c r="E170" s="6">
        <v>7.9360938220652191</v>
      </c>
      <c r="F170" s="6">
        <v>7.8528214393076503</v>
      </c>
      <c r="G170" s="6">
        <v>7.9370236385176991</v>
      </c>
    </row>
    <row r="171" spans="1:7" s="1" customFormat="1" ht="14.25" x14ac:dyDescent="0.15">
      <c r="A171" s="1" t="s">
        <v>620</v>
      </c>
      <c r="B171" s="5" t="s">
        <v>243</v>
      </c>
      <c r="C171" s="1" t="s">
        <v>621</v>
      </c>
      <c r="D171" s="1">
        <v>367</v>
      </c>
      <c r="E171" s="6">
        <v>9.0641274627238158</v>
      </c>
      <c r="F171" s="6">
        <v>7.8498768098914953</v>
      </c>
      <c r="G171" s="6">
        <v>7.9952841076892582</v>
      </c>
    </row>
    <row r="172" spans="1:7" s="1" customFormat="1" ht="14.25" x14ac:dyDescent="0.15">
      <c r="A172" s="1" t="s">
        <v>108</v>
      </c>
      <c r="B172" s="5" t="s">
        <v>243</v>
      </c>
      <c r="C172" s="1" t="s">
        <v>679</v>
      </c>
      <c r="D172" s="1">
        <v>487</v>
      </c>
      <c r="E172" s="6">
        <v>0</v>
      </c>
      <c r="F172" s="6">
        <v>7.8430364600431703</v>
      </c>
      <c r="G172" s="6">
        <v>7.5930866002854485</v>
      </c>
    </row>
    <row r="173" spans="1:7" s="1" customFormat="1" ht="14.25" x14ac:dyDescent="0.15">
      <c r="A173" s="1" t="s">
        <v>19</v>
      </c>
      <c r="B173" s="5" t="s">
        <v>780</v>
      </c>
      <c r="C173" s="1" t="s">
        <v>141</v>
      </c>
      <c r="D173" s="1">
        <v>90</v>
      </c>
      <c r="E173" s="6">
        <v>0</v>
      </c>
      <c r="F173" s="6">
        <v>7.8383610220626023</v>
      </c>
      <c r="G173" s="6">
        <v>7.2127534171208731</v>
      </c>
    </row>
    <row r="174" spans="1:7" s="1" customFormat="1" ht="14.25" x14ac:dyDescent="0.15">
      <c r="A174" s="1" t="s">
        <v>124</v>
      </c>
      <c r="B174" s="5" t="s">
        <v>262</v>
      </c>
      <c r="C174" s="1" t="s">
        <v>597</v>
      </c>
      <c r="D174" s="1">
        <v>219</v>
      </c>
      <c r="E174" s="6">
        <v>8.2980448426009783</v>
      </c>
      <c r="F174" s="6">
        <v>7.835573264440538</v>
      </c>
      <c r="G174" s="6">
        <v>7.7961682931830687</v>
      </c>
    </row>
    <row r="175" spans="1:7" s="1" customFormat="1" ht="14.25" x14ac:dyDescent="0.15">
      <c r="A175" s="1" t="s">
        <v>0</v>
      </c>
      <c r="B175" s="5" t="s">
        <v>265</v>
      </c>
      <c r="C175" s="1" t="s">
        <v>480</v>
      </c>
      <c r="D175" s="1">
        <v>420</v>
      </c>
      <c r="E175" s="6">
        <v>0</v>
      </c>
      <c r="F175" s="6">
        <v>7.8334021292318567</v>
      </c>
      <c r="G175" s="6">
        <v>7.8289819540079231</v>
      </c>
    </row>
    <row r="176" spans="1:7" s="1" customFormat="1" ht="14.25" x14ac:dyDescent="0.15">
      <c r="A176" s="1" t="s">
        <v>101</v>
      </c>
      <c r="B176" s="5" t="s">
        <v>243</v>
      </c>
      <c r="C176" s="1" t="s">
        <v>202</v>
      </c>
      <c r="D176" s="1">
        <v>536</v>
      </c>
      <c r="E176" s="6">
        <v>0</v>
      </c>
      <c r="F176" s="6">
        <v>7.8301393874253415</v>
      </c>
      <c r="G176" s="6">
        <v>7.4445444157395322</v>
      </c>
    </row>
    <row r="177" spans="1:7" s="1" customFormat="1" ht="14.25" x14ac:dyDescent="0.15">
      <c r="A177" s="1" t="s">
        <v>119</v>
      </c>
      <c r="B177" s="5" t="s">
        <v>243</v>
      </c>
      <c r="C177" s="1" t="s">
        <v>218</v>
      </c>
      <c r="D177" s="1">
        <v>367</v>
      </c>
      <c r="E177" s="6">
        <v>7.6705983422605284</v>
      </c>
      <c r="F177" s="6">
        <v>7.8278149716443002</v>
      </c>
      <c r="G177" s="6">
        <v>7.338675577753202</v>
      </c>
    </row>
    <row r="178" spans="1:7" s="1" customFormat="1" ht="14.25" x14ac:dyDescent="0.15">
      <c r="A178" s="1" t="s">
        <v>825</v>
      </c>
      <c r="B178" s="5" t="s">
        <v>314</v>
      </c>
      <c r="C178" s="1" t="s">
        <v>226</v>
      </c>
      <c r="D178" s="1">
        <v>601</v>
      </c>
      <c r="E178" s="6">
        <v>7.7092699609758304</v>
      </c>
      <c r="F178" s="6">
        <v>7.8223413701484423</v>
      </c>
      <c r="G178" s="6">
        <v>8.3212151212594812</v>
      </c>
    </row>
    <row r="179" spans="1:7" s="1" customFormat="1" ht="14.25" x14ac:dyDescent="0.15">
      <c r="A179" s="1" t="s">
        <v>98</v>
      </c>
      <c r="B179" s="5" t="s">
        <v>293</v>
      </c>
      <c r="C179" s="1" t="s">
        <v>199</v>
      </c>
      <c r="D179" s="1">
        <v>394</v>
      </c>
      <c r="E179" s="6">
        <v>0</v>
      </c>
      <c r="F179" s="6">
        <v>7.8213999999999997</v>
      </c>
      <c r="G179" s="6">
        <v>8.2201225660000006</v>
      </c>
    </row>
    <row r="180" spans="1:7" s="1" customFormat="1" ht="14.25" x14ac:dyDescent="0.15">
      <c r="A180" s="1" t="s">
        <v>108</v>
      </c>
      <c r="B180" s="5" t="s">
        <v>243</v>
      </c>
      <c r="C180" s="1" t="s">
        <v>679</v>
      </c>
      <c r="D180" s="1">
        <v>132</v>
      </c>
      <c r="E180" s="6">
        <v>0</v>
      </c>
      <c r="F180" s="6">
        <v>7.813484245535923</v>
      </c>
      <c r="G180" s="6">
        <v>7.5880474969860821</v>
      </c>
    </row>
    <row r="181" spans="1:7" s="1" customFormat="1" ht="14.25" x14ac:dyDescent="0.15">
      <c r="A181" s="1" t="s">
        <v>38</v>
      </c>
      <c r="B181" s="5" t="s">
        <v>250</v>
      </c>
      <c r="C181" s="1" t="s">
        <v>155</v>
      </c>
      <c r="D181" s="1">
        <v>185</v>
      </c>
      <c r="E181" s="6">
        <v>6.6732098901425605</v>
      </c>
      <c r="F181" s="6">
        <v>7.8117257763917749</v>
      </c>
      <c r="G181" s="6">
        <v>7.5577236936621759</v>
      </c>
    </row>
    <row r="182" spans="1:7" s="1" customFormat="1" ht="14.25" x14ac:dyDescent="0.15">
      <c r="A182" s="1" t="s">
        <v>526</v>
      </c>
      <c r="B182" s="5" t="s">
        <v>243</v>
      </c>
      <c r="C182" s="1" t="s">
        <v>527</v>
      </c>
      <c r="D182" s="1">
        <v>140</v>
      </c>
      <c r="E182" s="6">
        <v>8.0370518071672503</v>
      </c>
      <c r="F182" s="6">
        <v>7.8100206973661965</v>
      </c>
      <c r="G182" s="6">
        <v>8.1573660917622686</v>
      </c>
    </row>
    <row r="183" spans="1:7" s="1" customFormat="1" ht="14.25" x14ac:dyDescent="0.15">
      <c r="A183" s="1" t="s">
        <v>90</v>
      </c>
      <c r="B183" s="5" t="s">
        <v>243</v>
      </c>
      <c r="C183" s="1" t="s">
        <v>194</v>
      </c>
      <c r="D183" s="1">
        <v>472</v>
      </c>
      <c r="E183" s="6">
        <v>0</v>
      </c>
      <c r="F183" s="6">
        <v>7.7654077507900103</v>
      </c>
      <c r="G183" s="6">
        <v>7.8733816429345636</v>
      </c>
    </row>
    <row r="184" spans="1:7" s="1" customFormat="1" ht="14.25" x14ac:dyDescent="0.15">
      <c r="A184" s="1" t="s">
        <v>5</v>
      </c>
      <c r="B184" s="5" t="s">
        <v>243</v>
      </c>
      <c r="C184" s="1" t="s">
        <v>128</v>
      </c>
      <c r="D184" s="1">
        <v>180</v>
      </c>
      <c r="E184" s="6">
        <v>7.1396744792158779</v>
      </c>
      <c r="F184" s="6">
        <v>7.763083416451054</v>
      </c>
      <c r="G184" s="6">
        <v>6.5375672571526744</v>
      </c>
    </row>
    <row r="185" spans="1:7" s="1" customFormat="1" ht="14.25" x14ac:dyDescent="0.15">
      <c r="A185" s="1" t="s">
        <v>1</v>
      </c>
      <c r="B185" s="5" t="s">
        <v>291</v>
      </c>
      <c r="C185" s="1" t="s">
        <v>125</v>
      </c>
      <c r="D185" s="1">
        <v>107</v>
      </c>
      <c r="E185" s="6">
        <v>0</v>
      </c>
      <c r="F185" s="6">
        <v>7.7615895881903603</v>
      </c>
      <c r="G185" s="6">
        <v>8.1131073665204934</v>
      </c>
    </row>
    <row r="186" spans="1:7" s="1" customFormat="1" ht="14.25" x14ac:dyDescent="0.15">
      <c r="A186" s="1" t="s">
        <v>65</v>
      </c>
      <c r="B186" s="5" t="s">
        <v>271</v>
      </c>
      <c r="C186" s="1" t="s">
        <v>175</v>
      </c>
      <c r="D186" s="1">
        <v>469</v>
      </c>
      <c r="E186" s="6">
        <v>7.658745735361153</v>
      </c>
      <c r="F186" s="6">
        <v>7.7602792029302305</v>
      </c>
      <c r="G186" s="6">
        <v>0</v>
      </c>
    </row>
    <row r="187" spans="1:7" s="1" customFormat="1" ht="14.25" x14ac:dyDescent="0.15">
      <c r="A187" s="1" t="s">
        <v>43</v>
      </c>
      <c r="B187" s="5" t="s">
        <v>247</v>
      </c>
      <c r="C187" s="1" t="s">
        <v>345</v>
      </c>
      <c r="D187" s="1">
        <v>199</v>
      </c>
      <c r="E187" s="6">
        <v>0</v>
      </c>
      <c r="F187" s="6">
        <v>7.7547724831682281</v>
      </c>
      <c r="G187" s="6">
        <v>7.2428270544066091</v>
      </c>
    </row>
    <row r="188" spans="1:7" s="1" customFormat="1" ht="14.25" x14ac:dyDescent="0.15">
      <c r="A188" s="1" t="s">
        <v>69</v>
      </c>
      <c r="B188" s="5" t="s">
        <v>243</v>
      </c>
      <c r="C188" s="1" t="s">
        <v>179</v>
      </c>
      <c r="D188" s="1">
        <v>428</v>
      </c>
      <c r="E188" s="6">
        <v>0</v>
      </c>
      <c r="F188" s="6">
        <v>7.7538013002166428</v>
      </c>
      <c r="G188" s="6">
        <v>7.7017233707872608</v>
      </c>
    </row>
    <row r="189" spans="1:7" s="1" customFormat="1" ht="14.25" x14ac:dyDescent="0.15">
      <c r="A189" s="1" t="s">
        <v>398</v>
      </c>
      <c r="B189" s="5" t="s">
        <v>243</v>
      </c>
      <c r="C189" s="1" t="s">
        <v>399</v>
      </c>
      <c r="D189" s="1">
        <v>554</v>
      </c>
      <c r="E189" s="6">
        <v>7.1033760552572884</v>
      </c>
      <c r="F189" s="6">
        <v>7.7490596184097091</v>
      </c>
      <c r="G189" s="6">
        <v>0</v>
      </c>
    </row>
    <row r="190" spans="1:7" s="1" customFormat="1" ht="14.25" x14ac:dyDescent="0.15">
      <c r="A190" s="1" t="s">
        <v>100</v>
      </c>
      <c r="B190" s="5" t="s">
        <v>304</v>
      </c>
      <c r="C190" s="1" t="s">
        <v>201</v>
      </c>
      <c r="D190" s="1">
        <v>857</v>
      </c>
      <c r="E190" s="6">
        <v>0</v>
      </c>
      <c r="F190" s="6">
        <v>7.741852524914755</v>
      </c>
      <c r="G190" s="6">
        <v>7.3786249830353521</v>
      </c>
    </row>
    <row r="191" spans="1:7" s="1" customFormat="1" ht="14.25" x14ac:dyDescent="0.15">
      <c r="A191" s="1" t="s">
        <v>489</v>
      </c>
      <c r="B191" s="5" t="s">
        <v>243</v>
      </c>
      <c r="C191" s="1" t="s">
        <v>490</v>
      </c>
      <c r="D191" s="1">
        <v>315</v>
      </c>
      <c r="E191" s="6">
        <v>0</v>
      </c>
      <c r="F191" s="6">
        <v>7.7237470195449678</v>
      </c>
      <c r="G191" s="6">
        <v>7.232886888105023</v>
      </c>
    </row>
    <row r="192" spans="1:7" s="1" customFormat="1" ht="14.25" x14ac:dyDescent="0.15">
      <c r="A192" s="1" t="s">
        <v>566</v>
      </c>
      <c r="B192" s="5" t="s">
        <v>243</v>
      </c>
      <c r="C192" s="1" t="s">
        <v>567</v>
      </c>
      <c r="D192" s="1">
        <v>276</v>
      </c>
      <c r="E192" s="6">
        <v>7.3644102724013205</v>
      </c>
      <c r="F192" s="6">
        <v>7.7170377361132703</v>
      </c>
      <c r="G192" s="6">
        <v>7.2993002349167826</v>
      </c>
    </row>
    <row r="193" spans="1:7" s="1" customFormat="1" ht="14.25" x14ac:dyDescent="0.15">
      <c r="A193" s="1" t="s">
        <v>78</v>
      </c>
      <c r="B193" s="5" t="s">
        <v>265</v>
      </c>
      <c r="C193" s="1" t="s">
        <v>470</v>
      </c>
      <c r="D193" s="1">
        <v>335</v>
      </c>
      <c r="E193" s="6">
        <v>0</v>
      </c>
      <c r="F193" s="6">
        <v>7.7166584668983758</v>
      </c>
      <c r="G193" s="6">
        <v>7.9019838429294049</v>
      </c>
    </row>
    <row r="194" spans="1:7" s="1" customFormat="1" ht="14.25" x14ac:dyDescent="0.15">
      <c r="A194" s="1" t="s">
        <v>674</v>
      </c>
      <c r="B194" s="5" t="s">
        <v>243</v>
      </c>
      <c r="C194" s="1" t="s">
        <v>675</v>
      </c>
      <c r="D194" s="1">
        <v>68</v>
      </c>
      <c r="E194" s="6">
        <v>6.890309216899948</v>
      </c>
      <c r="F194" s="6">
        <v>7.7164958215017396</v>
      </c>
      <c r="G194" s="6">
        <v>7.08220712262343</v>
      </c>
    </row>
    <row r="195" spans="1:7" s="1" customFormat="1" ht="14.25" x14ac:dyDescent="0.15">
      <c r="A195" s="3" t="s">
        <v>8</v>
      </c>
      <c r="B195" s="7" t="s">
        <v>318</v>
      </c>
      <c r="C195" s="3" t="s">
        <v>132</v>
      </c>
      <c r="D195" s="3">
        <v>239</v>
      </c>
      <c r="E195" s="8">
        <v>7.9584396448093608</v>
      </c>
      <c r="F195" s="8">
        <v>7.7116047922063089</v>
      </c>
      <c r="G195" s="8">
        <v>7.9741292715835108</v>
      </c>
    </row>
    <row r="196" spans="1:7" s="1" customFormat="1" ht="14.25" x14ac:dyDescent="0.15">
      <c r="A196" s="1" t="s">
        <v>60</v>
      </c>
      <c r="B196" s="5" t="s">
        <v>243</v>
      </c>
      <c r="C196" s="1" t="s">
        <v>171</v>
      </c>
      <c r="D196" s="1">
        <v>291</v>
      </c>
      <c r="E196" s="6">
        <v>0</v>
      </c>
      <c r="F196" s="6">
        <v>7.7084463961269254</v>
      </c>
      <c r="G196" s="6">
        <v>7.5466660250701834</v>
      </c>
    </row>
    <row r="197" spans="1:7" s="1" customFormat="1" ht="14.25" x14ac:dyDescent="0.15">
      <c r="A197" s="1" t="s">
        <v>862</v>
      </c>
      <c r="B197" s="5" t="s">
        <v>244</v>
      </c>
      <c r="C197" s="1" t="s">
        <v>619</v>
      </c>
      <c r="D197" s="1">
        <v>208</v>
      </c>
      <c r="E197" s="6">
        <v>9.3577633811239469</v>
      </c>
      <c r="F197" s="6">
        <v>7.6886778301835905</v>
      </c>
      <c r="G197" s="6">
        <v>0</v>
      </c>
    </row>
    <row r="198" spans="1:7" s="1" customFormat="1" ht="14.25" x14ac:dyDescent="0.15">
      <c r="A198" s="1" t="s">
        <v>36</v>
      </c>
      <c r="B198" s="5" t="s">
        <v>252</v>
      </c>
      <c r="C198" s="1" t="s">
        <v>153</v>
      </c>
      <c r="D198" s="1">
        <v>146</v>
      </c>
      <c r="E198" s="6">
        <v>0</v>
      </c>
      <c r="F198" s="6">
        <v>7.6773742326210215</v>
      </c>
      <c r="G198" s="6">
        <v>8.5106790310322094</v>
      </c>
    </row>
    <row r="199" spans="1:7" s="1" customFormat="1" ht="14.25" x14ac:dyDescent="0.15">
      <c r="A199" s="1" t="s">
        <v>7</v>
      </c>
      <c r="B199" s="5" t="s">
        <v>421</v>
      </c>
      <c r="C199" s="1" t="s">
        <v>130</v>
      </c>
      <c r="D199" s="1">
        <v>208</v>
      </c>
      <c r="E199" s="6">
        <v>0</v>
      </c>
      <c r="F199" s="6">
        <v>7.669540015259444</v>
      </c>
      <c r="G199" s="6">
        <v>7.4014953169333495</v>
      </c>
    </row>
    <row r="200" spans="1:7" s="1" customFormat="1" ht="14.25" x14ac:dyDescent="0.15">
      <c r="A200" s="1" t="s">
        <v>114</v>
      </c>
      <c r="B200" s="5" t="s">
        <v>263</v>
      </c>
      <c r="C200" s="1" t="s">
        <v>214</v>
      </c>
      <c r="D200" s="1">
        <v>686</v>
      </c>
      <c r="E200" s="6">
        <v>7.8680151666257672</v>
      </c>
      <c r="F200" s="6">
        <v>7.6296287299924357</v>
      </c>
      <c r="G200" s="6">
        <v>0</v>
      </c>
    </row>
    <row r="201" spans="1:7" s="1" customFormat="1" ht="14.25" x14ac:dyDescent="0.15">
      <c r="A201" s="1" t="s">
        <v>112</v>
      </c>
      <c r="B201" s="5" t="s">
        <v>243</v>
      </c>
      <c r="C201" s="1" t="s">
        <v>212</v>
      </c>
      <c r="D201" s="1">
        <v>214</v>
      </c>
      <c r="E201" s="6">
        <v>0</v>
      </c>
      <c r="F201" s="6">
        <v>7.625502799002537</v>
      </c>
      <c r="G201" s="6">
        <v>7.5469742758332856</v>
      </c>
    </row>
    <row r="202" spans="1:7" s="1" customFormat="1" ht="14.25" x14ac:dyDescent="0.15">
      <c r="A202" s="1" t="s">
        <v>408</v>
      </c>
      <c r="B202" s="5" t="s">
        <v>243</v>
      </c>
      <c r="C202" s="1" t="s">
        <v>409</v>
      </c>
      <c r="D202" s="1">
        <v>70</v>
      </c>
      <c r="E202" s="6">
        <v>7.3398785690176833</v>
      </c>
      <c r="F202" s="6">
        <v>7.6249933022329959</v>
      </c>
      <c r="G202" s="6">
        <v>7.5440556357592392</v>
      </c>
    </row>
    <row r="203" spans="1:7" s="1" customFormat="1" ht="14.25" x14ac:dyDescent="0.15">
      <c r="A203" s="1" t="s">
        <v>408</v>
      </c>
      <c r="B203" s="5" t="s">
        <v>243</v>
      </c>
      <c r="C203" s="1" t="s">
        <v>409</v>
      </c>
      <c r="D203" s="1">
        <v>59</v>
      </c>
      <c r="E203" s="6">
        <v>0</v>
      </c>
      <c r="F203" s="6">
        <v>7.6249933022329959</v>
      </c>
      <c r="G203" s="6">
        <v>0</v>
      </c>
    </row>
    <row r="204" spans="1:7" s="1" customFormat="1" ht="14.25" x14ac:dyDescent="0.15">
      <c r="A204" s="1" t="s">
        <v>416</v>
      </c>
      <c r="B204" s="5" t="s">
        <v>243</v>
      </c>
      <c r="C204" s="1" t="s">
        <v>417</v>
      </c>
      <c r="D204" s="1">
        <v>27</v>
      </c>
      <c r="E204" s="6">
        <v>0</v>
      </c>
      <c r="F204" s="6">
        <v>7.6061179135656953</v>
      </c>
      <c r="G204" s="6">
        <v>6.7324580949807631</v>
      </c>
    </row>
    <row r="205" spans="1:7" s="1" customFormat="1" ht="14.25" x14ac:dyDescent="0.15">
      <c r="A205" s="1" t="s">
        <v>416</v>
      </c>
      <c r="B205" s="5" t="s">
        <v>243</v>
      </c>
      <c r="C205" s="1" t="s">
        <v>417</v>
      </c>
      <c r="D205" s="1">
        <v>28</v>
      </c>
      <c r="E205" s="6">
        <v>0</v>
      </c>
      <c r="F205" s="6">
        <v>7.6061179135656953</v>
      </c>
      <c r="G205" s="6">
        <v>6.7324580949807631</v>
      </c>
    </row>
    <row r="206" spans="1:7" s="1" customFormat="1" ht="14.25" x14ac:dyDescent="0.15">
      <c r="A206" s="1" t="s">
        <v>53</v>
      </c>
      <c r="B206" s="5" t="s">
        <v>310</v>
      </c>
      <c r="C206" s="1" t="s">
        <v>168</v>
      </c>
      <c r="D206" s="1">
        <v>1030</v>
      </c>
      <c r="E206" s="6">
        <v>7.5396405656694272</v>
      </c>
      <c r="F206" s="6">
        <v>7.6039126430106423</v>
      </c>
      <c r="G206" s="6">
        <v>7.3389572372091489</v>
      </c>
    </row>
    <row r="207" spans="1:7" s="1" customFormat="1" ht="14.25" x14ac:dyDescent="0.15">
      <c r="A207" s="1" t="s">
        <v>19</v>
      </c>
      <c r="B207" s="5" t="s">
        <v>780</v>
      </c>
      <c r="C207" s="1" t="s">
        <v>141</v>
      </c>
      <c r="D207" s="1">
        <v>420</v>
      </c>
      <c r="E207" s="6">
        <v>0</v>
      </c>
      <c r="F207" s="6">
        <v>7.5899998381415914</v>
      </c>
      <c r="G207" s="6">
        <v>6.6102554846487811</v>
      </c>
    </row>
    <row r="208" spans="1:7" s="1" customFormat="1" ht="14.25" x14ac:dyDescent="0.15">
      <c r="A208" s="1" t="s">
        <v>61</v>
      </c>
      <c r="B208" s="5" t="s">
        <v>243</v>
      </c>
      <c r="C208" s="1" t="s">
        <v>602</v>
      </c>
      <c r="D208" s="1">
        <v>61</v>
      </c>
      <c r="E208" s="6">
        <v>0</v>
      </c>
      <c r="F208" s="6">
        <v>7.5860243823869755</v>
      </c>
      <c r="G208" s="6">
        <v>0</v>
      </c>
    </row>
    <row r="209" spans="1:7" s="1" customFormat="1" ht="14.25" x14ac:dyDescent="0.15">
      <c r="A209" s="1" t="s">
        <v>7</v>
      </c>
      <c r="B209" s="5" t="s">
        <v>421</v>
      </c>
      <c r="C209" s="1" t="s">
        <v>130</v>
      </c>
      <c r="D209" s="1">
        <v>256</v>
      </c>
      <c r="E209" s="6">
        <v>7.2256452129754516</v>
      </c>
      <c r="F209" s="6">
        <v>7.5747949541687589</v>
      </c>
      <c r="G209" s="6">
        <v>7.3137934262026416</v>
      </c>
    </row>
    <row r="210" spans="1:7" s="1" customFormat="1" ht="14.25" x14ac:dyDescent="0.15">
      <c r="A210" s="1" t="s">
        <v>572</v>
      </c>
      <c r="B210" s="5" t="s">
        <v>243</v>
      </c>
      <c r="C210" s="1" t="s">
        <v>573</v>
      </c>
      <c r="D210" s="1">
        <v>52</v>
      </c>
      <c r="E210" s="6">
        <v>0</v>
      </c>
      <c r="F210" s="6">
        <v>7.5664905235614306</v>
      </c>
      <c r="G210" s="6">
        <v>0</v>
      </c>
    </row>
    <row r="211" spans="1:7" s="1" customFormat="1" ht="14.25" x14ac:dyDescent="0.15">
      <c r="A211" s="1" t="s">
        <v>829</v>
      </c>
      <c r="B211" s="5" t="s">
        <v>243</v>
      </c>
      <c r="C211" s="1" t="s">
        <v>830</v>
      </c>
      <c r="D211" s="1">
        <v>138</v>
      </c>
      <c r="E211" s="6">
        <v>0</v>
      </c>
      <c r="F211" s="6">
        <v>7.5569895898948358</v>
      </c>
      <c r="G211" s="6">
        <v>7.3120397657318943</v>
      </c>
    </row>
    <row r="212" spans="1:7" s="1" customFormat="1" ht="14.25" x14ac:dyDescent="0.15">
      <c r="A212" s="1" t="s">
        <v>56</v>
      </c>
      <c r="B212" s="5" t="s">
        <v>286</v>
      </c>
      <c r="C212" s="1" t="s">
        <v>609</v>
      </c>
      <c r="D212" s="1">
        <v>249</v>
      </c>
      <c r="E212" s="6">
        <v>7.5220005831842682</v>
      </c>
      <c r="F212" s="6">
        <v>7.5563989999304217</v>
      </c>
      <c r="G212" s="6">
        <v>7.2463028087219001</v>
      </c>
    </row>
    <row r="213" spans="1:7" s="1" customFormat="1" ht="14.25" x14ac:dyDescent="0.15">
      <c r="A213" s="1" t="s">
        <v>434</v>
      </c>
      <c r="B213" s="5" t="s">
        <v>243</v>
      </c>
      <c r="C213" s="1" t="s">
        <v>435</v>
      </c>
      <c r="D213" s="1">
        <v>167</v>
      </c>
      <c r="E213" s="6">
        <v>0</v>
      </c>
      <c r="F213" s="6">
        <v>7.5526925456537759</v>
      </c>
      <c r="G213" s="6">
        <v>0</v>
      </c>
    </row>
    <row r="214" spans="1:7" s="1" customFormat="1" ht="14.25" x14ac:dyDescent="0.15">
      <c r="A214" s="1" t="s">
        <v>711</v>
      </c>
      <c r="B214" s="5" t="s">
        <v>243</v>
      </c>
      <c r="C214" s="1" t="s">
        <v>470</v>
      </c>
      <c r="D214" s="1">
        <v>81</v>
      </c>
      <c r="E214" s="6">
        <v>7.4145889943630392</v>
      </c>
      <c r="F214" s="6">
        <v>7.5475470409686984</v>
      </c>
      <c r="G214" s="6">
        <v>0</v>
      </c>
    </row>
    <row r="215" spans="1:7" s="1" customFormat="1" ht="14.25" x14ac:dyDescent="0.15">
      <c r="A215" s="1" t="s">
        <v>29</v>
      </c>
      <c r="B215" s="5" t="s">
        <v>243</v>
      </c>
      <c r="C215" s="1" t="s">
        <v>149</v>
      </c>
      <c r="D215" s="1">
        <v>259</v>
      </c>
      <c r="E215" s="6">
        <v>0</v>
      </c>
      <c r="F215" s="6">
        <v>7.5445145176704385</v>
      </c>
      <c r="G215" s="6">
        <v>0</v>
      </c>
    </row>
    <row r="216" spans="1:7" s="1" customFormat="1" ht="14.25" x14ac:dyDescent="0.15">
      <c r="A216" s="1" t="s">
        <v>566</v>
      </c>
      <c r="B216" s="5" t="s">
        <v>243</v>
      </c>
      <c r="C216" s="1" t="s">
        <v>567</v>
      </c>
      <c r="D216" s="1">
        <v>123</v>
      </c>
      <c r="E216" s="6">
        <v>7.2318389913819932</v>
      </c>
      <c r="F216" s="6">
        <v>7.5432980404916679</v>
      </c>
      <c r="G216" s="6">
        <v>6.990549733927848</v>
      </c>
    </row>
    <row r="217" spans="1:7" s="1" customFormat="1" ht="14.25" x14ac:dyDescent="0.15">
      <c r="A217" s="1" t="s">
        <v>4</v>
      </c>
      <c r="B217" s="5" t="s">
        <v>277</v>
      </c>
      <c r="C217" s="1" t="s">
        <v>641</v>
      </c>
      <c r="D217" s="1">
        <v>188</v>
      </c>
      <c r="E217" s="6">
        <v>7.0768042288065658</v>
      </c>
      <c r="F217" s="6">
        <v>7.5389819496110864</v>
      </c>
      <c r="G217" s="6">
        <v>7.1540738399627175</v>
      </c>
    </row>
    <row r="218" spans="1:7" s="1" customFormat="1" ht="14.25" x14ac:dyDescent="0.15">
      <c r="A218" s="1" t="s">
        <v>81</v>
      </c>
      <c r="B218" s="5" t="s">
        <v>519</v>
      </c>
      <c r="C218" s="1" t="s">
        <v>188</v>
      </c>
      <c r="D218" s="1">
        <v>41</v>
      </c>
      <c r="E218" s="6">
        <v>7.540754799950447</v>
      </c>
      <c r="F218" s="6">
        <v>7.5296035755945301</v>
      </c>
      <c r="G218" s="6">
        <v>7.5134573283905723</v>
      </c>
    </row>
    <row r="219" spans="1:7" s="1" customFormat="1" ht="14.25" x14ac:dyDescent="0.15">
      <c r="A219" s="1" t="s">
        <v>647</v>
      </c>
      <c r="B219" s="5" t="s">
        <v>243</v>
      </c>
      <c r="C219" s="1" t="s">
        <v>648</v>
      </c>
      <c r="D219" s="1">
        <v>107</v>
      </c>
      <c r="E219" s="6">
        <v>0</v>
      </c>
      <c r="F219" s="6">
        <v>7.5074240600948539</v>
      </c>
      <c r="G219" s="6">
        <v>0</v>
      </c>
    </row>
    <row r="220" spans="1:7" s="1" customFormat="1" ht="14.25" x14ac:dyDescent="0.15">
      <c r="A220" s="1" t="s">
        <v>340</v>
      </c>
      <c r="B220" s="5" t="s">
        <v>243</v>
      </c>
      <c r="C220" s="1" t="s">
        <v>341</v>
      </c>
      <c r="D220" s="1">
        <v>63</v>
      </c>
      <c r="E220" s="6">
        <v>0</v>
      </c>
      <c r="F220" s="6">
        <v>7.5069715468501119</v>
      </c>
      <c r="G220" s="6">
        <v>0</v>
      </c>
    </row>
    <row r="221" spans="1:7" s="1" customFormat="1" ht="14.25" x14ac:dyDescent="0.15">
      <c r="A221" s="1" t="s">
        <v>821</v>
      </c>
      <c r="B221" s="5" t="s">
        <v>243</v>
      </c>
      <c r="C221" s="1" t="s">
        <v>822</v>
      </c>
      <c r="D221" s="1">
        <v>53</v>
      </c>
      <c r="E221" s="6">
        <v>7.1913112575909928</v>
      </c>
      <c r="F221" s="6">
        <v>7.5030821645760417</v>
      </c>
      <c r="G221" s="6">
        <v>0</v>
      </c>
    </row>
    <row r="222" spans="1:7" s="1" customFormat="1" ht="14.25" x14ac:dyDescent="0.15">
      <c r="A222" s="1" t="s">
        <v>677</v>
      </c>
      <c r="B222" s="5" t="s">
        <v>243</v>
      </c>
      <c r="C222" s="1" t="s">
        <v>678</v>
      </c>
      <c r="D222" s="1">
        <v>115</v>
      </c>
      <c r="E222" s="6">
        <v>7.3624410036800318</v>
      </c>
      <c r="F222" s="6">
        <v>7.5002502007301581</v>
      </c>
      <c r="G222" s="6">
        <v>0</v>
      </c>
    </row>
    <row r="223" spans="1:7" s="1" customFormat="1" ht="14.25" x14ac:dyDescent="0.15">
      <c r="A223" s="1" t="s">
        <v>785</v>
      </c>
      <c r="B223" s="5" t="s">
        <v>308</v>
      </c>
      <c r="C223" s="1" t="s">
        <v>127</v>
      </c>
      <c r="D223" s="1">
        <v>620</v>
      </c>
      <c r="E223" s="6">
        <v>7.0242126085005241</v>
      </c>
      <c r="F223" s="6">
        <v>7.4902675758308117</v>
      </c>
      <c r="G223" s="6">
        <v>6.6997336907770597</v>
      </c>
    </row>
    <row r="224" spans="1:7" s="1" customFormat="1" ht="14.25" x14ac:dyDescent="0.15">
      <c r="A224" s="1" t="s">
        <v>29</v>
      </c>
      <c r="B224" s="5" t="s">
        <v>243</v>
      </c>
      <c r="C224" s="1" t="s">
        <v>149</v>
      </c>
      <c r="D224" s="1">
        <v>101</v>
      </c>
      <c r="E224" s="6">
        <v>0</v>
      </c>
      <c r="F224" s="6">
        <v>7.4779022820731571</v>
      </c>
      <c r="G224" s="6">
        <v>7.0305390055389942</v>
      </c>
    </row>
    <row r="225" spans="1:7" s="1" customFormat="1" ht="14.25" x14ac:dyDescent="0.15">
      <c r="A225" s="1" t="s">
        <v>113</v>
      </c>
      <c r="B225" s="5" t="s">
        <v>276</v>
      </c>
      <c r="C225" s="1" t="s">
        <v>213</v>
      </c>
      <c r="D225" s="1">
        <v>885</v>
      </c>
      <c r="E225" s="6">
        <v>0</v>
      </c>
      <c r="F225" s="6">
        <v>7.4768388715219389</v>
      </c>
      <c r="G225" s="6">
        <v>0</v>
      </c>
    </row>
    <row r="226" spans="1:7" s="1" customFormat="1" ht="14.25" x14ac:dyDescent="0.15">
      <c r="A226" s="1" t="s">
        <v>31</v>
      </c>
      <c r="B226" s="5" t="s">
        <v>313</v>
      </c>
      <c r="C226" s="1" t="s">
        <v>227</v>
      </c>
      <c r="D226" s="1">
        <v>1463</v>
      </c>
      <c r="E226" s="6">
        <v>0</v>
      </c>
      <c r="F226" s="6">
        <v>7.4704251926391372</v>
      </c>
      <c r="G226" s="6">
        <v>6.5383914828983167</v>
      </c>
    </row>
    <row r="227" spans="1:7" s="1" customFormat="1" ht="14.25" x14ac:dyDescent="0.15">
      <c r="A227" s="1" t="s">
        <v>691</v>
      </c>
      <c r="B227" s="5" t="s">
        <v>243</v>
      </c>
      <c r="C227" s="1" t="s">
        <v>692</v>
      </c>
      <c r="D227" s="1">
        <v>57</v>
      </c>
      <c r="E227" s="6">
        <v>6.8372758609961366</v>
      </c>
      <c r="F227" s="6">
        <v>7.4601834496985147</v>
      </c>
      <c r="G227" s="6">
        <v>6.850860573071107</v>
      </c>
    </row>
    <row r="228" spans="1:7" s="1" customFormat="1" ht="14.25" x14ac:dyDescent="0.15">
      <c r="A228" s="1" t="s">
        <v>51</v>
      </c>
      <c r="B228" s="5" t="s">
        <v>281</v>
      </c>
      <c r="C228" s="1" t="s">
        <v>165</v>
      </c>
      <c r="D228" s="1">
        <v>657</v>
      </c>
      <c r="E228" s="6">
        <v>7.0769097465076065</v>
      </c>
      <c r="F228" s="6">
        <v>7.4513104458378292</v>
      </c>
      <c r="G228" s="6">
        <v>6.8746267516176811</v>
      </c>
    </row>
    <row r="229" spans="1:7" s="1" customFormat="1" ht="14.25" x14ac:dyDescent="0.15">
      <c r="A229" s="1" t="s">
        <v>90</v>
      </c>
      <c r="B229" s="5" t="s">
        <v>243</v>
      </c>
      <c r="C229" s="1" t="s">
        <v>194</v>
      </c>
      <c r="D229" s="1">
        <v>406</v>
      </c>
      <c r="E229" s="6">
        <v>0</v>
      </c>
      <c r="F229" s="6">
        <v>7.4483429679369051</v>
      </c>
      <c r="G229" s="6">
        <v>0</v>
      </c>
    </row>
    <row r="230" spans="1:7" s="1" customFormat="1" ht="14.25" x14ac:dyDescent="0.15">
      <c r="A230" s="1" t="s">
        <v>649</v>
      </c>
      <c r="B230" s="5" t="s">
        <v>243</v>
      </c>
      <c r="C230" s="1" t="s">
        <v>650</v>
      </c>
      <c r="D230" s="1">
        <v>80</v>
      </c>
      <c r="E230" s="6">
        <v>0</v>
      </c>
      <c r="F230" s="6">
        <v>7.422598046396808</v>
      </c>
      <c r="G230" s="6">
        <v>0</v>
      </c>
    </row>
    <row r="231" spans="1:7" s="1" customFormat="1" ht="14.25" x14ac:dyDescent="0.15">
      <c r="A231" s="1" t="s">
        <v>48</v>
      </c>
      <c r="B231" s="5" t="s">
        <v>282</v>
      </c>
      <c r="C231" s="1" t="s">
        <v>163</v>
      </c>
      <c r="D231" s="1">
        <v>154</v>
      </c>
      <c r="E231" s="6">
        <v>0</v>
      </c>
      <c r="F231" s="6">
        <v>7.3990157256487645</v>
      </c>
      <c r="G231" s="6">
        <v>7.3137934262026416</v>
      </c>
    </row>
    <row r="232" spans="1:7" s="1" customFormat="1" ht="14.25" x14ac:dyDescent="0.15">
      <c r="A232" s="1" t="s">
        <v>580</v>
      </c>
      <c r="B232" s="5" t="s">
        <v>581</v>
      </c>
      <c r="C232" s="1" t="s">
        <v>582</v>
      </c>
      <c r="D232" s="1">
        <v>420</v>
      </c>
      <c r="E232" s="6">
        <v>0</v>
      </c>
      <c r="F232" s="6">
        <v>7.3817466506504523</v>
      </c>
      <c r="G232" s="6">
        <v>0</v>
      </c>
    </row>
    <row r="233" spans="1:7" s="1" customFormat="1" ht="14.25" x14ac:dyDescent="0.15">
      <c r="A233" s="1" t="s">
        <v>24</v>
      </c>
      <c r="B233" s="5" t="s">
        <v>267</v>
      </c>
      <c r="C233" s="1" t="s">
        <v>488</v>
      </c>
      <c r="D233" s="1">
        <v>275</v>
      </c>
      <c r="E233" s="6">
        <v>0</v>
      </c>
      <c r="F233" s="6">
        <v>7.3804916330312134</v>
      </c>
      <c r="G233" s="6">
        <v>0</v>
      </c>
    </row>
    <row r="234" spans="1:7" s="1" customFormat="1" ht="14.25" x14ac:dyDescent="0.15">
      <c r="A234" s="1" t="s">
        <v>10</v>
      </c>
      <c r="B234" s="5" t="s">
        <v>243</v>
      </c>
      <c r="C234" s="1" t="s">
        <v>134</v>
      </c>
      <c r="D234" s="1">
        <v>329</v>
      </c>
      <c r="E234" s="6">
        <v>6.6368738757656089</v>
      </c>
      <c r="F234" s="6">
        <v>7.3770420234745773</v>
      </c>
      <c r="G234" s="6">
        <v>0</v>
      </c>
    </row>
    <row r="235" spans="1:7" s="1" customFormat="1" ht="14.25" x14ac:dyDescent="0.15">
      <c r="A235" s="1" t="s">
        <v>769</v>
      </c>
      <c r="B235" s="5" t="s">
        <v>243</v>
      </c>
      <c r="C235" s="1" t="s">
        <v>770</v>
      </c>
      <c r="D235" s="1">
        <v>94</v>
      </c>
      <c r="E235" s="6">
        <v>0</v>
      </c>
      <c r="F235" s="6">
        <v>7.3646072717700806</v>
      </c>
      <c r="G235" s="6">
        <v>7.2593668780099216</v>
      </c>
    </row>
    <row r="236" spans="1:7" s="1" customFormat="1" ht="14.25" x14ac:dyDescent="0.15">
      <c r="A236" s="1" t="s">
        <v>67</v>
      </c>
      <c r="B236" s="5" t="s">
        <v>306</v>
      </c>
      <c r="C236" s="1" t="s">
        <v>177</v>
      </c>
      <c r="D236" s="1">
        <v>412</v>
      </c>
      <c r="E236" s="6">
        <v>7.1315593216840778</v>
      </c>
      <c r="F236" s="6">
        <v>7.3392615823158254</v>
      </c>
      <c r="G236" s="6">
        <v>7.2998449278115221</v>
      </c>
    </row>
    <row r="237" spans="1:7" s="1" customFormat="1" ht="14.25" x14ac:dyDescent="0.15">
      <c r="A237" s="1" t="s">
        <v>100</v>
      </c>
      <c r="B237" s="5" t="s">
        <v>304</v>
      </c>
      <c r="C237" s="1" t="s">
        <v>201</v>
      </c>
      <c r="D237" s="1">
        <v>181</v>
      </c>
      <c r="E237" s="6">
        <v>0</v>
      </c>
      <c r="F237" s="6">
        <v>7.3156765203480116</v>
      </c>
      <c r="G237" s="6">
        <v>7.1868010008200152</v>
      </c>
    </row>
    <row r="238" spans="1:7" s="1" customFormat="1" ht="14.25" x14ac:dyDescent="0.15">
      <c r="A238" s="1" t="s">
        <v>32</v>
      </c>
      <c r="B238" s="5" t="s">
        <v>243</v>
      </c>
      <c r="C238" s="1" t="s">
        <v>807</v>
      </c>
      <c r="D238" s="1">
        <v>86</v>
      </c>
      <c r="E238" s="6">
        <v>0</v>
      </c>
      <c r="F238" s="6">
        <v>7.3037574683538109</v>
      </c>
      <c r="G238" s="6">
        <v>0</v>
      </c>
    </row>
    <row r="239" spans="1:7" s="1" customFormat="1" ht="14.25" x14ac:dyDescent="0.15">
      <c r="A239" s="1" t="s">
        <v>477</v>
      </c>
      <c r="B239" s="5" t="s">
        <v>478</v>
      </c>
      <c r="C239" s="1" t="s">
        <v>479</v>
      </c>
      <c r="D239" s="1">
        <v>10</v>
      </c>
      <c r="E239" s="6">
        <v>0</v>
      </c>
      <c r="F239" s="6">
        <v>7.3021252071074931</v>
      </c>
      <c r="G239" s="6">
        <v>0</v>
      </c>
    </row>
    <row r="240" spans="1:7" s="1" customFormat="1" ht="14.25" x14ac:dyDescent="0.15">
      <c r="A240" s="1" t="s">
        <v>83</v>
      </c>
      <c r="B240" s="5" t="s">
        <v>258</v>
      </c>
      <c r="C240" s="1" t="s">
        <v>189</v>
      </c>
      <c r="D240" s="1">
        <v>516</v>
      </c>
      <c r="E240" s="6">
        <v>0</v>
      </c>
      <c r="F240" s="6">
        <v>7.2941574807696909</v>
      </c>
      <c r="G240" s="6">
        <v>0</v>
      </c>
    </row>
    <row r="241" spans="1:7" s="1" customFormat="1" ht="14.25" x14ac:dyDescent="0.15">
      <c r="A241" s="1" t="s">
        <v>64</v>
      </c>
      <c r="B241" s="5" t="s">
        <v>286</v>
      </c>
      <c r="C241" s="1" t="s">
        <v>174</v>
      </c>
      <c r="D241" s="1">
        <v>444</v>
      </c>
      <c r="E241" s="6">
        <v>0</v>
      </c>
      <c r="F241" s="6">
        <v>7.2264967963555184</v>
      </c>
      <c r="G241" s="6">
        <v>6.7924267118346213</v>
      </c>
    </row>
    <row r="242" spans="1:7" s="1" customFormat="1" ht="14.25" x14ac:dyDescent="0.15">
      <c r="A242" s="1" t="s">
        <v>603</v>
      </c>
      <c r="B242" s="5" t="s">
        <v>243</v>
      </c>
      <c r="C242" s="1" t="s">
        <v>604</v>
      </c>
      <c r="D242" s="1">
        <v>171</v>
      </c>
      <c r="E242" s="6">
        <v>0</v>
      </c>
      <c r="F242" s="6">
        <v>7.2259679789295621</v>
      </c>
      <c r="G242" s="6">
        <v>0</v>
      </c>
    </row>
    <row r="243" spans="1:7" s="1" customFormat="1" ht="14.25" x14ac:dyDescent="0.15">
      <c r="A243" s="1" t="s">
        <v>74</v>
      </c>
      <c r="B243" s="5" t="s">
        <v>243</v>
      </c>
      <c r="C243" s="1" t="s">
        <v>182</v>
      </c>
      <c r="D243" s="1">
        <v>296</v>
      </c>
      <c r="E243" s="6">
        <v>6.7096091210726483</v>
      </c>
      <c r="F243" s="6">
        <v>7.2252963561025076</v>
      </c>
      <c r="G243" s="6">
        <v>6.6857238291821943</v>
      </c>
    </row>
    <row r="244" spans="1:7" s="1" customFormat="1" ht="14.25" x14ac:dyDescent="0.15">
      <c r="A244" s="1" t="s">
        <v>85</v>
      </c>
      <c r="B244" s="5" t="s">
        <v>687</v>
      </c>
      <c r="C244" s="1" t="s">
        <v>191</v>
      </c>
      <c r="D244" s="1">
        <v>589</v>
      </c>
      <c r="E244" s="6">
        <v>7.055741366005619</v>
      </c>
      <c r="F244" s="6">
        <v>7.2243387908596555</v>
      </c>
      <c r="G244" s="6">
        <v>7.1543783195783037</v>
      </c>
    </row>
    <row r="245" spans="1:7" s="1" customFormat="1" ht="14.25" x14ac:dyDescent="0.15">
      <c r="A245" s="1" t="s">
        <v>499</v>
      </c>
      <c r="B245" s="5" t="s">
        <v>243</v>
      </c>
      <c r="C245" s="1" t="s">
        <v>500</v>
      </c>
      <c r="D245" s="1">
        <v>506</v>
      </c>
      <c r="E245" s="6">
        <v>0</v>
      </c>
      <c r="F245" s="6">
        <v>7.2221179287582213</v>
      </c>
      <c r="G245" s="6">
        <v>6.4492314831224924</v>
      </c>
    </row>
    <row r="246" spans="1:7" s="1" customFormat="1" ht="14.25" x14ac:dyDescent="0.15">
      <c r="A246" s="1" t="s">
        <v>712</v>
      </c>
      <c r="B246" s="5" t="s">
        <v>713</v>
      </c>
      <c r="C246" s="1" t="s">
        <v>714</v>
      </c>
      <c r="D246" s="1">
        <v>263</v>
      </c>
      <c r="E246" s="6">
        <v>0</v>
      </c>
      <c r="F246" s="6">
        <v>7.2056373594794279</v>
      </c>
      <c r="G246" s="6">
        <v>6.4353186917440617</v>
      </c>
    </row>
    <row r="247" spans="1:7" s="1" customFormat="1" ht="14.25" x14ac:dyDescent="0.15">
      <c r="A247" s="1" t="s">
        <v>53</v>
      </c>
      <c r="B247" s="5" t="s">
        <v>310</v>
      </c>
      <c r="C247" s="1" t="s">
        <v>168</v>
      </c>
      <c r="D247" s="1">
        <v>1120</v>
      </c>
      <c r="E247" s="6">
        <v>0</v>
      </c>
      <c r="F247" s="6">
        <v>7.1881688585866952</v>
      </c>
      <c r="G247" s="6">
        <v>6.7916204826928137</v>
      </c>
    </row>
    <row r="248" spans="1:7" s="1" customFormat="1" ht="14.25" x14ac:dyDescent="0.15">
      <c r="A248" s="1" t="s">
        <v>622</v>
      </c>
      <c r="B248" s="5" t="s">
        <v>243</v>
      </c>
      <c r="C248" s="1" t="s">
        <v>623</v>
      </c>
      <c r="D248" s="1">
        <v>30</v>
      </c>
      <c r="E248" s="6">
        <v>0</v>
      </c>
      <c r="F248" s="6">
        <v>7.1667408473745349</v>
      </c>
      <c r="G248" s="6">
        <v>0</v>
      </c>
    </row>
    <row r="249" spans="1:7" s="1" customFormat="1" ht="14.25" x14ac:dyDescent="0.15">
      <c r="A249" s="1" t="s">
        <v>6</v>
      </c>
      <c r="B249" s="5" t="s">
        <v>243</v>
      </c>
      <c r="C249" s="1" t="s">
        <v>129</v>
      </c>
      <c r="D249" s="1">
        <v>267</v>
      </c>
      <c r="E249" s="6">
        <v>0</v>
      </c>
      <c r="F249" s="6">
        <v>7.1526704776957901</v>
      </c>
      <c r="G249" s="6">
        <v>6.3929694007585374</v>
      </c>
    </row>
    <row r="250" spans="1:7" s="1" customFormat="1" ht="14.25" x14ac:dyDescent="0.15">
      <c r="A250" s="1" t="s">
        <v>85</v>
      </c>
      <c r="B250" s="5" t="s">
        <v>687</v>
      </c>
      <c r="C250" s="1" t="s">
        <v>191</v>
      </c>
      <c r="D250" s="1">
        <v>583</v>
      </c>
      <c r="E250" s="6">
        <v>0</v>
      </c>
      <c r="F250" s="6">
        <v>7.1389528633514949</v>
      </c>
      <c r="G250" s="6">
        <v>0</v>
      </c>
    </row>
    <row r="251" spans="1:7" s="1" customFormat="1" ht="14.25" x14ac:dyDescent="0.15">
      <c r="A251" s="1" t="s">
        <v>789</v>
      </c>
      <c r="B251" s="5" t="s">
        <v>790</v>
      </c>
      <c r="C251" s="1" t="s">
        <v>791</v>
      </c>
      <c r="D251" s="1">
        <v>286</v>
      </c>
      <c r="E251" s="6">
        <v>0</v>
      </c>
      <c r="F251" s="6">
        <v>7.1351835547063835</v>
      </c>
      <c r="G251" s="6">
        <v>6.1624464081556978</v>
      </c>
    </row>
    <row r="252" spans="1:7" s="1" customFormat="1" ht="14.25" x14ac:dyDescent="0.15">
      <c r="A252" s="1" t="s">
        <v>485</v>
      </c>
      <c r="B252" s="5" t="s">
        <v>486</v>
      </c>
      <c r="C252" s="1" t="s">
        <v>487</v>
      </c>
      <c r="D252" s="1">
        <v>261</v>
      </c>
      <c r="E252" s="6">
        <v>6.5617332755849125</v>
      </c>
      <c r="F252" s="6">
        <v>7.1205903814428506</v>
      </c>
      <c r="G252" s="6">
        <v>0</v>
      </c>
    </row>
    <row r="253" spans="1:7" s="1" customFormat="1" ht="14.25" x14ac:dyDescent="0.15">
      <c r="A253" s="1" t="s">
        <v>368</v>
      </c>
      <c r="B253" s="5" t="s">
        <v>243</v>
      </c>
      <c r="C253" s="1" t="s">
        <v>369</v>
      </c>
      <c r="D253" s="1">
        <v>90</v>
      </c>
      <c r="E253" s="6">
        <v>0</v>
      </c>
      <c r="F253" s="6">
        <v>7.0608016809666623</v>
      </c>
      <c r="G253" s="6">
        <v>0</v>
      </c>
    </row>
    <row r="254" spans="1:7" s="1" customFormat="1" ht="14.25" x14ac:dyDescent="0.15">
      <c r="A254" s="1" t="s">
        <v>422</v>
      </c>
      <c r="B254" s="5" t="s">
        <v>243</v>
      </c>
      <c r="C254" s="1" t="s">
        <v>129</v>
      </c>
      <c r="D254" s="1">
        <v>268</v>
      </c>
      <c r="E254" s="6">
        <v>0</v>
      </c>
      <c r="F254" s="6">
        <v>7.0499154356734977</v>
      </c>
      <c r="G254" s="6">
        <v>6.691125715378635</v>
      </c>
    </row>
    <row r="255" spans="1:7" s="1" customFormat="1" ht="14.25" x14ac:dyDescent="0.15">
      <c r="A255" s="1" t="s">
        <v>26</v>
      </c>
      <c r="B255" s="5" t="s">
        <v>243</v>
      </c>
      <c r="C255" s="1" t="s">
        <v>146</v>
      </c>
      <c r="D255" s="1">
        <v>405</v>
      </c>
      <c r="E255" s="6">
        <v>0</v>
      </c>
      <c r="F255" s="6">
        <v>7.039057018033442</v>
      </c>
      <c r="G255" s="6">
        <v>0</v>
      </c>
    </row>
  </sheetData>
  <phoneticPr fontId="18" type="noConversion"/>
  <conditionalFormatting sqref="E2:G255">
    <cfRule type="colorScale" priority="4">
      <colorScale>
        <cfvo type="num" val="6"/>
        <cfvo type="num" val="7"/>
        <cfvo type="num" val="8"/>
        <color rgb="FF99FF99"/>
        <color theme="0"/>
        <color rgb="FFFF7C80"/>
      </colorScale>
    </cfRule>
    <cfRule type="colorScale" priority="5">
      <colorScale>
        <cfvo type="num" val="6"/>
        <cfvo type="num" val="7"/>
        <cfvo type="num" val="8"/>
        <color rgb="FF00FF00"/>
        <color theme="0"/>
        <color rgb="FFFF5050"/>
      </colorScale>
    </cfRule>
    <cfRule type="colorScale" priority="6">
      <colorScale>
        <cfvo type="num" val="6"/>
        <cfvo type="num" val="7"/>
        <cfvo type="num" val="8"/>
        <color rgb="FF92D050"/>
        <color theme="0"/>
        <color rgb="FFFF5050"/>
      </colorScale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62"/>
  <sheetViews>
    <sheetView workbookViewId="0">
      <selection activeCell="L17" sqref="L17"/>
    </sheetView>
  </sheetViews>
  <sheetFormatPr defaultRowHeight="13.5" x14ac:dyDescent="0.15"/>
  <cols>
    <col min="1" max="1" width="13.625" customWidth="1"/>
    <col min="3" max="3" width="43.5" customWidth="1"/>
    <col min="5" max="7" width="12.25" customWidth="1"/>
  </cols>
  <sheetData>
    <row r="1" spans="1:7" s="2" customFormat="1" ht="15.75" thickBot="1" x14ac:dyDescent="0.2">
      <c r="A1" s="12" t="s">
        <v>316</v>
      </c>
      <c r="B1" s="13" t="s">
        <v>911</v>
      </c>
      <c r="C1" s="12" t="s">
        <v>241</v>
      </c>
      <c r="D1" s="12" t="s">
        <v>910</v>
      </c>
      <c r="E1" s="12" t="s">
        <v>917</v>
      </c>
      <c r="F1" s="12" t="s">
        <v>242</v>
      </c>
      <c r="G1" s="12" t="s">
        <v>317</v>
      </c>
    </row>
    <row r="2" spans="1:7" s="1" customFormat="1" ht="14.25" x14ac:dyDescent="0.15">
      <c r="A2" s="1" t="s">
        <v>408</v>
      </c>
      <c r="B2" s="5" t="s">
        <v>243</v>
      </c>
      <c r="C2" s="1" t="s">
        <v>409</v>
      </c>
      <c r="D2" s="1">
        <v>85</v>
      </c>
      <c r="E2" s="11">
        <v>9.8288628205764947</v>
      </c>
      <c r="F2" s="11">
        <v>9.699299942781531</v>
      </c>
      <c r="G2" s="11">
        <v>9.8418316809831907</v>
      </c>
    </row>
    <row r="3" spans="1:7" s="1" customFormat="1" ht="14.25" x14ac:dyDescent="0.15">
      <c r="A3" s="1" t="s">
        <v>103</v>
      </c>
      <c r="B3" s="5" t="s">
        <v>717</v>
      </c>
      <c r="C3" s="1" t="s">
        <v>204</v>
      </c>
      <c r="D3" s="1">
        <v>698</v>
      </c>
      <c r="E3" s="6">
        <v>9.2523675144598982</v>
      </c>
      <c r="F3" s="6">
        <v>9.5050889013638127</v>
      </c>
      <c r="G3" s="6">
        <v>9.5720230867438456</v>
      </c>
    </row>
    <row r="4" spans="1:7" s="1" customFormat="1" ht="14.25" x14ac:dyDescent="0.15">
      <c r="A4" s="1" t="s">
        <v>638</v>
      </c>
      <c r="B4" s="5" t="s">
        <v>639</v>
      </c>
      <c r="C4" s="1" t="s">
        <v>640</v>
      </c>
      <c r="D4" s="1">
        <v>260</v>
      </c>
      <c r="E4" s="6">
        <v>8.990354396745559</v>
      </c>
      <c r="F4" s="6">
        <v>9.3874432199189322</v>
      </c>
      <c r="G4" s="6">
        <v>9.3571722577230325</v>
      </c>
    </row>
    <row r="5" spans="1:7" s="1" customFormat="1" ht="14.25" x14ac:dyDescent="0.15">
      <c r="A5" s="1" t="s">
        <v>874</v>
      </c>
      <c r="B5" s="5" t="s">
        <v>243</v>
      </c>
      <c r="C5" s="1" t="s">
        <v>875</v>
      </c>
      <c r="D5" s="1">
        <v>117</v>
      </c>
      <c r="E5" s="6">
        <v>9.4085960764627821</v>
      </c>
      <c r="F5" s="6">
        <v>9.3406423775607035</v>
      </c>
      <c r="G5" s="6">
        <v>9.3028069627414194</v>
      </c>
    </row>
    <row r="6" spans="1:7" s="1" customFormat="1" ht="14.25" x14ac:dyDescent="0.15">
      <c r="A6" s="1" t="s">
        <v>55</v>
      </c>
      <c r="B6" s="5" t="s">
        <v>287</v>
      </c>
      <c r="C6" s="1" t="s">
        <v>169</v>
      </c>
      <c r="D6" s="1">
        <v>235</v>
      </c>
      <c r="E6" s="6">
        <v>9.5472761494613003</v>
      </c>
      <c r="F6" s="6">
        <v>9.4471347649431898</v>
      </c>
      <c r="G6" s="6">
        <v>9.2590321339876969</v>
      </c>
    </row>
    <row r="7" spans="1:7" s="1" customFormat="1" ht="14.25" x14ac:dyDescent="0.15">
      <c r="A7" s="1" t="s">
        <v>87</v>
      </c>
      <c r="B7" s="5" t="s">
        <v>275</v>
      </c>
      <c r="C7" s="1" t="s">
        <v>192</v>
      </c>
      <c r="D7" s="1">
        <v>185</v>
      </c>
      <c r="E7" s="6">
        <v>9.0654527313130746</v>
      </c>
      <c r="F7" s="6">
        <v>9.0502308408176511</v>
      </c>
      <c r="G7" s="6">
        <v>9.1287384288146232</v>
      </c>
    </row>
    <row r="8" spans="1:7" s="1" customFormat="1" ht="14.25" x14ac:dyDescent="0.15">
      <c r="A8" s="1" t="s">
        <v>124</v>
      </c>
      <c r="B8" s="5" t="s">
        <v>262</v>
      </c>
      <c r="C8" s="1" t="s">
        <v>913</v>
      </c>
      <c r="D8" s="1">
        <v>264</v>
      </c>
      <c r="E8" s="6">
        <v>9.7791525915422319</v>
      </c>
      <c r="F8" s="6">
        <v>9.3053513694466226</v>
      </c>
      <c r="G8" s="6">
        <v>9.1094435470643482</v>
      </c>
    </row>
    <row r="9" spans="1:7" s="1" customFormat="1" ht="14.25" x14ac:dyDescent="0.15">
      <c r="A9" s="1" t="s">
        <v>756</v>
      </c>
      <c r="B9" s="5" t="s">
        <v>289</v>
      </c>
      <c r="C9" s="1" t="s">
        <v>757</v>
      </c>
      <c r="D9" s="1">
        <v>144</v>
      </c>
      <c r="E9" s="6">
        <v>8.6941399476426309</v>
      </c>
      <c r="F9" s="6">
        <v>8.6975518915431831</v>
      </c>
      <c r="G9" s="6">
        <v>9.1029428283952925</v>
      </c>
    </row>
    <row r="10" spans="1:7" s="1" customFormat="1" ht="14.25" x14ac:dyDescent="0.15">
      <c r="A10" s="1" t="s">
        <v>747</v>
      </c>
      <c r="B10" s="5" t="s">
        <v>243</v>
      </c>
      <c r="C10" s="1" t="s">
        <v>748</v>
      </c>
      <c r="D10" s="1">
        <v>10</v>
      </c>
      <c r="E10" s="6">
        <v>9.1237373379049949</v>
      </c>
      <c r="F10" s="6">
        <v>9.7878839353764207</v>
      </c>
      <c r="G10" s="6">
        <v>9.0788010720255574</v>
      </c>
    </row>
    <row r="11" spans="1:7" s="1" customFormat="1" ht="14.25" x14ac:dyDescent="0.15">
      <c r="A11" s="1" t="s">
        <v>230</v>
      </c>
      <c r="B11" s="5" t="s">
        <v>243</v>
      </c>
      <c r="C11" s="1" t="s">
        <v>167</v>
      </c>
      <c r="D11" s="1">
        <v>183</v>
      </c>
      <c r="E11" s="6">
        <v>7.208723448718013</v>
      </c>
      <c r="F11" s="6">
        <v>9.4484048365527702</v>
      </c>
      <c r="G11" s="6">
        <v>9.0786380383696716</v>
      </c>
    </row>
    <row r="12" spans="1:7" s="1" customFormat="1" ht="14.25" x14ac:dyDescent="0.15">
      <c r="A12" s="1" t="s">
        <v>37</v>
      </c>
      <c r="B12" s="5" t="s">
        <v>251</v>
      </c>
      <c r="C12" s="1" t="s">
        <v>154</v>
      </c>
      <c r="D12" s="1">
        <v>138</v>
      </c>
      <c r="E12" s="6">
        <v>8.4630414748432283</v>
      </c>
      <c r="F12" s="6">
        <v>8.9474729340654786</v>
      </c>
      <c r="G12" s="6">
        <v>9.0427723374976736</v>
      </c>
    </row>
    <row r="13" spans="1:7" s="1" customFormat="1" ht="14.25" x14ac:dyDescent="0.15">
      <c r="A13" s="1" t="s">
        <v>55</v>
      </c>
      <c r="B13" s="5" t="s">
        <v>287</v>
      </c>
      <c r="C13" s="1" t="s">
        <v>169</v>
      </c>
      <c r="D13" s="1">
        <v>344</v>
      </c>
      <c r="E13" s="6">
        <v>9.0037534097687146</v>
      </c>
      <c r="F13" s="6">
        <v>8.5387873099337082</v>
      </c>
      <c r="G13" s="6">
        <v>9.0079610333361817</v>
      </c>
    </row>
    <row r="14" spans="1:7" s="1" customFormat="1" ht="14.25" x14ac:dyDescent="0.15">
      <c r="A14" s="1" t="s">
        <v>35</v>
      </c>
      <c r="B14" s="5" t="s">
        <v>253</v>
      </c>
      <c r="C14" s="1" t="s">
        <v>152</v>
      </c>
      <c r="D14" s="1">
        <v>222</v>
      </c>
      <c r="E14" s="6">
        <v>7.3599302961121014</v>
      </c>
      <c r="F14" s="6">
        <v>0</v>
      </c>
      <c r="G14" s="6">
        <v>8.9895247892896659</v>
      </c>
    </row>
    <row r="15" spans="1:7" s="1" customFormat="1" ht="14.25" x14ac:dyDescent="0.15">
      <c r="A15" s="1" t="s">
        <v>724</v>
      </c>
      <c r="B15" s="5" t="s">
        <v>243</v>
      </c>
      <c r="C15" s="1" t="s">
        <v>725</v>
      </c>
      <c r="D15" s="1">
        <v>131</v>
      </c>
      <c r="E15" s="6">
        <v>8.9224970950108258</v>
      </c>
      <c r="F15" s="6">
        <v>8.7874250493801842</v>
      </c>
      <c r="G15" s="6">
        <v>8.9796689953080921</v>
      </c>
    </row>
    <row r="16" spans="1:7" s="1" customFormat="1" ht="14.25" x14ac:dyDescent="0.15">
      <c r="A16" s="1" t="s">
        <v>11</v>
      </c>
      <c r="B16" s="5" t="s">
        <v>256</v>
      </c>
      <c r="C16" s="1" t="s">
        <v>135</v>
      </c>
      <c r="D16" s="1">
        <v>84</v>
      </c>
      <c r="E16" s="6">
        <v>9.0418188741909677</v>
      </c>
      <c r="F16" s="6">
        <v>8.9357439975875703</v>
      </c>
      <c r="G16" s="6">
        <v>8.959246559925111</v>
      </c>
    </row>
    <row r="17" spans="1:7" s="1" customFormat="1" ht="14.25" x14ac:dyDescent="0.15">
      <c r="A17" s="1" t="s">
        <v>103</v>
      </c>
      <c r="B17" s="5" t="s">
        <v>717</v>
      </c>
      <c r="C17" s="1" t="s">
        <v>204</v>
      </c>
      <c r="D17" s="1">
        <v>532</v>
      </c>
      <c r="E17" s="6">
        <v>8.5959479176529516</v>
      </c>
      <c r="F17" s="6">
        <v>9.0103529678674512</v>
      </c>
      <c r="G17" s="6">
        <v>8.9559257534897352</v>
      </c>
    </row>
    <row r="18" spans="1:7" s="1" customFormat="1" ht="14.25" x14ac:dyDescent="0.15">
      <c r="A18" s="1" t="s">
        <v>103</v>
      </c>
      <c r="B18" s="5" t="s">
        <v>717</v>
      </c>
      <c r="C18" s="1" t="s">
        <v>204</v>
      </c>
      <c r="D18" s="1">
        <v>533</v>
      </c>
      <c r="E18" s="6">
        <v>8.5959479176529516</v>
      </c>
      <c r="F18" s="6">
        <v>9.0103529678674512</v>
      </c>
      <c r="G18" s="6">
        <v>8.9559257534897352</v>
      </c>
    </row>
    <row r="19" spans="1:7" s="1" customFormat="1" ht="14.25" x14ac:dyDescent="0.15">
      <c r="A19" s="1" t="s">
        <v>11</v>
      </c>
      <c r="B19" s="5" t="s">
        <v>256</v>
      </c>
      <c r="C19" s="1" t="s">
        <v>135</v>
      </c>
      <c r="D19" s="1">
        <v>395</v>
      </c>
      <c r="E19" s="6">
        <v>9.0026174069769631</v>
      </c>
      <c r="F19" s="6">
        <v>9.0556458599946552</v>
      </c>
      <c r="G19" s="6">
        <v>8.9150144455891756</v>
      </c>
    </row>
    <row r="20" spans="1:7" s="1" customFormat="1" ht="14.25" x14ac:dyDescent="0.15">
      <c r="A20" s="1" t="s">
        <v>34</v>
      </c>
      <c r="B20" s="5" t="s">
        <v>254</v>
      </c>
      <c r="C20" s="1" t="s">
        <v>151</v>
      </c>
      <c r="D20" s="1">
        <v>235</v>
      </c>
      <c r="E20" s="6">
        <v>8.2466068947096129</v>
      </c>
      <c r="F20" s="6">
        <v>8.9415014944318614</v>
      </c>
      <c r="G20" s="6">
        <v>8.9101893590494843</v>
      </c>
    </row>
    <row r="21" spans="1:7" s="1" customFormat="1" ht="14.25" x14ac:dyDescent="0.15">
      <c r="A21" s="1" t="s">
        <v>109</v>
      </c>
      <c r="B21" s="5" t="s">
        <v>299</v>
      </c>
      <c r="C21" s="1" t="s">
        <v>209</v>
      </c>
      <c r="D21" s="1">
        <v>463</v>
      </c>
      <c r="E21" s="6">
        <v>8.5764392570229759</v>
      </c>
      <c r="F21" s="6">
        <v>9.0153387947450074</v>
      </c>
      <c r="G21" s="6">
        <v>8.9072850315076835</v>
      </c>
    </row>
    <row r="22" spans="1:7" s="1" customFormat="1" ht="14.25" x14ac:dyDescent="0.15">
      <c r="A22" s="1" t="s">
        <v>11</v>
      </c>
      <c r="B22" s="5" t="s">
        <v>256</v>
      </c>
      <c r="C22" s="1" t="s">
        <v>135</v>
      </c>
      <c r="D22" s="1">
        <v>161</v>
      </c>
      <c r="E22" s="6">
        <v>8.9908913627290126</v>
      </c>
      <c r="F22" s="6">
        <v>9.120442306873306</v>
      </c>
      <c r="G22" s="6">
        <v>8.8933622270878114</v>
      </c>
    </row>
    <row r="23" spans="1:7" s="1" customFormat="1" ht="14.25" x14ac:dyDescent="0.15">
      <c r="A23" s="1" t="s">
        <v>11</v>
      </c>
      <c r="B23" s="5" t="s">
        <v>256</v>
      </c>
      <c r="C23" s="1" t="s">
        <v>135</v>
      </c>
      <c r="D23" s="1">
        <v>322</v>
      </c>
      <c r="E23" s="6">
        <v>9.0782211185353372</v>
      </c>
      <c r="F23" s="6">
        <v>8.9274139956354848</v>
      </c>
      <c r="G23" s="6">
        <v>8.8380616118598407</v>
      </c>
    </row>
    <row r="24" spans="1:7" s="1" customFormat="1" ht="14.25" x14ac:dyDescent="0.15">
      <c r="A24" s="1" t="s">
        <v>620</v>
      </c>
      <c r="B24" s="5" t="s">
        <v>243</v>
      </c>
      <c r="C24" s="1" t="s">
        <v>621</v>
      </c>
      <c r="D24" s="1">
        <v>519</v>
      </c>
      <c r="E24" s="6">
        <v>9.1842796493878769</v>
      </c>
      <c r="F24" s="6">
        <v>9.1001464465052209</v>
      </c>
      <c r="G24" s="6">
        <v>8.8052493159078313</v>
      </c>
    </row>
    <row r="25" spans="1:7" s="1" customFormat="1" ht="14.25" x14ac:dyDescent="0.15">
      <c r="A25" s="1" t="s">
        <v>680</v>
      </c>
      <c r="B25" s="5" t="s">
        <v>243</v>
      </c>
      <c r="C25" s="1" t="s">
        <v>681</v>
      </c>
      <c r="D25" s="1">
        <v>178</v>
      </c>
      <c r="E25" s="6">
        <v>0</v>
      </c>
      <c r="F25" s="6">
        <v>8.741376175853377</v>
      </c>
      <c r="G25" s="6">
        <v>8.7996850909090991</v>
      </c>
    </row>
    <row r="26" spans="1:7" s="1" customFormat="1" ht="14.25" x14ac:dyDescent="0.15">
      <c r="A26" s="1" t="s">
        <v>516</v>
      </c>
      <c r="B26" s="5" t="s">
        <v>517</v>
      </c>
      <c r="C26" s="1" t="s">
        <v>518</v>
      </c>
      <c r="D26" s="1">
        <v>420</v>
      </c>
      <c r="E26" s="6">
        <v>8.4356779713068892</v>
      </c>
      <c r="F26" s="6">
        <v>8.6360463565675669</v>
      </c>
      <c r="G26" s="6">
        <v>8.7893162478416862</v>
      </c>
    </row>
    <row r="27" spans="1:7" s="1" customFormat="1" ht="14.25" x14ac:dyDescent="0.15">
      <c r="A27" s="1" t="s">
        <v>397</v>
      </c>
      <c r="B27" s="5" t="s">
        <v>256</v>
      </c>
      <c r="C27" s="1" t="s">
        <v>225</v>
      </c>
      <c r="D27" s="1">
        <v>304</v>
      </c>
      <c r="E27" s="6">
        <v>8.9670984735236665</v>
      </c>
      <c r="F27" s="6">
        <v>9.1545609049358205</v>
      </c>
      <c r="G27" s="6">
        <v>8.7881330037009491</v>
      </c>
    </row>
    <row r="28" spans="1:7" s="1" customFormat="1" ht="14.25" x14ac:dyDescent="0.15">
      <c r="A28" s="1" t="s">
        <v>78</v>
      </c>
      <c r="B28" s="5" t="s">
        <v>265</v>
      </c>
      <c r="C28" s="1" t="s">
        <v>470</v>
      </c>
      <c r="D28" s="1">
        <v>99</v>
      </c>
      <c r="E28" s="6">
        <v>7.1001119595297482</v>
      </c>
      <c r="F28" s="6">
        <v>7.0285102519926816</v>
      </c>
      <c r="G28" s="6">
        <v>8.7710691046143729</v>
      </c>
    </row>
    <row r="29" spans="1:7" s="1" customFormat="1" ht="14.25" x14ac:dyDescent="0.15">
      <c r="A29" s="1" t="s">
        <v>52</v>
      </c>
      <c r="B29" s="5" t="s">
        <v>280</v>
      </c>
      <c r="C29" s="1" t="s">
        <v>166</v>
      </c>
      <c r="D29" s="1">
        <v>90</v>
      </c>
      <c r="E29" s="6">
        <v>8.9083053661066103</v>
      </c>
      <c r="F29" s="6">
        <v>9.162803292382673</v>
      </c>
      <c r="G29" s="6">
        <v>8.7640714705072114</v>
      </c>
    </row>
    <row r="30" spans="1:7" s="1" customFormat="1" ht="14.25" x14ac:dyDescent="0.15">
      <c r="A30" s="1" t="s">
        <v>41</v>
      </c>
      <c r="B30" s="5" t="s">
        <v>248</v>
      </c>
      <c r="C30" s="1" t="s">
        <v>157</v>
      </c>
      <c r="D30" s="1">
        <v>144</v>
      </c>
      <c r="E30" s="6">
        <v>9.2466093560755507</v>
      </c>
      <c r="F30" s="6">
        <v>8.4174883007053261</v>
      </c>
      <c r="G30" s="6">
        <v>8.7537170797185038</v>
      </c>
    </row>
    <row r="31" spans="1:7" s="1" customFormat="1" ht="14.25" x14ac:dyDescent="0.15">
      <c r="A31" s="1" t="s">
        <v>104</v>
      </c>
      <c r="B31" s="5" t="s">
        <v>261</v>
      </c>
      <c r="C31" s="1" t="s">
        <v>205</v>
      </c>
      <c r="D31" s="1">
        <v>516</v>
      </c>
      <c r="E31" s="6">
        <v>8.6602439354506231</v>
      </c>
      <c r="F31" s="6">
        <v>9.194777891137786</v>
      </c>
      <c r="G31" s="6">
        <v>8.740792822768185</v>
      </c>
    </row>
    <row r="32" spans="1:7" s="1" customFormat="1" ht="14.25" x14ac:dyDescent="0.15">
      <c r="A32" s="3" t="s">
        <v>8</v>
      </c>
      <c r="B32" s="7" t="s">
        <v>318</v>
      </c>
      <c r="C32" s="3" t="s">
        <v>132</v>
      </c>
      <c r="D32" s="3">
        <v>238</v>
      </c>
      <c r="E32" s="8">
        <v>8.8592914446911273</v>
      </c>
      <c r="F32" s="8">
        <v>9.0363473909037193</v>
      </c>
      <c r="G32" s="8">
        <v>8.7241652333303694</v>
      </c>
    </row>
    <row r="33" spans="1:7" s="1" customFormat="1" ht="14.25" x14ac:dyDescent="0.15">
      <c r="A33" s="1" t="s">
        <v>103</v>
      </c>
      <c r="B33" s="5" t="s">
        <v>717</v>
      </c>
      <c r="C33" s="1" t="s">
        <v>204</v>
      </c>
      <c r="D33" s="1">
        <v>221</v>
      </c>
      <c r="E33" s="6">
        <v>8.0996806411092503</v>
      </c>
      <c r="F33" s="6">
        <v>8.461948495203762</v>
      </c>
      <c r="G33" s="6">
        <v>8.6799227829337209</v>
      </c>
    </row>
    <row r="34" spans="1:7" s="1" customFormat="1" ht="14.25" x14ac:dyDescent="0.15">
      <c r="A34" s="1" t="s">
        <v>11</v>
      </c>
      <c r="B34" s="5" t="s">
        <v>256</v>
      </c>
      <c r="C34" s="1" t="s">
        <v>135</v>
      </c>
      <c r="D34" s="1">
        <v>195</v>
      </c>
      <c r="E34" s="6">
        <v>8.355614326090965</v>
      </c>
      <c r="F34" s="6">
        <v>8.0997841966035775</v>
      </c>
      <c r="G34" s="6">
        <v>8.6684371715977733</v>
      </c>
    </row>
    <row r="35" spans="1:7" s="1" customFormat="1" ht="14.25" x14ac:dyDescent="0.15">
      <c r="A35" s="1" t="s">
        <v>77</v>
      </c>
      <c r="B35" s="5" t="s">
        <v>264</v>
      </c>
      <c r="C35" s="1" t="s">
        <v>185</v>
      </c>
      <c r="D35" s="1">
        <v>309</v>
      </c>
      <c r="E35" s="6">
        <v>8.5983636601720264</v>
      </c>
      <c r="F35" s="6">
        <v>9.2290287581574777</v>
      </c>
      <c r="G35" s="6">
        <v>8.6590172215155654</v>
      </c>
    </row>
    <row r="36" spans="1:7" s="1" customFormat="1" ht="14.25" x14ac:dyDescent="0.15">
      <c r="A36" s="1" t="s">
        <v>42</v>
      </c>
      <c r="B36" s="5" t="s">
        <v>243</v>
      </c>
      <c r="C36" s="1" t="s">
        <v>158</v>
      </c>
      <c r="D36" s="1">
        <v>346</v>
      </c>
      <c r="E36" s="6">
        <v>8.6776297617056546</v>
      </c>
      <c r="F36" s="6">
        <v>8.5800235351693654</v>
      </c>
      <c r="G36" s="6">
        <v>8.6500694217490484</v>
      </c>
    </row>
    <row r="37" spans="1:7" s="1" customFormat="1" ht="14.25" x14ac:dyDescent="0.15">
      <c r="A37" s="1" t="s">
        <v>34</v>
      </c>
      <c r="B37" s="5" t="s">
        <v>254</v>
      </c>
      <c r="C37" s="1" t="s">
        <v>151</v>
      </c>
      <c r="D37" s="1">
        <v>323</v>
      </c>
      <c r="E37" s="6">
        <v>6.8196755199942913</v>
      </c>
      <c r="F37" s="6">
        <v>8.5426449519298888</v>
      </c>
      <c r="G37" s="6">
        <v>8.6166277790912087</v>
      </c>
    </row>
    <row r="38" spans="1:7" s="1" customFormat="1" ht="14.25" x14ac:dyDescent="0.15">
      <c r="A38" s="1" t="s">
        <v>27</v>
      </c>
      <c r="B38" s="5" t="s">
        <v>288</v>
      </c>
      <c r="C38" s="1" t="s">
        <v>147</v>
      </c>
      <c r="D38" s="1">
        <v>303</v>
      </c>
      <c r="E38" s="6">
        <v>8.7722556772047184</v>
      </c>
      <c r="F38" s="6">
        <v>8.7809254745755538</v>
      </c>
      <c r="G38" s="6">
        <v>8.6045014510530144</v>
      </c>
    </row>
    <row r="39" spans="1:7" s="1" customFormat="1" ht="14.25" x14ac:dyDescent="0.15">
      <c r="A39" s="1" t="s">
        <v>724</v>
      </c>
      <c r="B39" s="5" t="s">
        <v>243</v>
      </c>
      <c r="C39" s="1" t="s">
        <v>725</v>
      </c>
      <c r="D39" s="1">
        <v>168</v>
      </c>
      <c r="E39" s="6">
        <v>8.6128527028267694</v>
      </c>
      <c r="F39" s="6">
        <v>8.8369093224100226</v>
      </c>
      <c r="G39" s="6">
        <v>8.602580832264147</v>
      </c>
    </row>
    <row r="40" spans="1:7" s="1" customFormat="1" ht="14.25" x14ac:dyDescent="0.15">
      <c r="A40" s="1" t="s">
        <v>78</v>
      </c>
      <c r="B40" s="5" t="s">
        <v>265</v>
      </c>
      <c r="C40" s="1" t="s">
        <v>470</v>
      </c>
      <c r="D40" s="1">
        <v>204</v>
      </c>
      <c r="E40" s="6">
        <v>0</v>
      </c>
      <c r="F40" s="6">
        <v>8.4689378056654601</v>
      </c>
      <c r="G40" s="6">
        <v>8.598018592934471</v>
      </c>
    </row>
    <row r="41" spans="1:7" s="1" customFormat="1" ht="14.25" x14ac:dyDescent="0.15">
      <c r="A41" s="1" t="s">
        <v>55</v>
      </c>
      <c r="B41" s="5" t="s">
        <v>287</v>
      </c>
      <c r="C41" s="1" t="s">
        <v>169</v>
      </c>
      <c r="D41" s="1">
        <v>205</v>
      </c>
      <c r="E41" s="6">
        <v>9.045694513294837</v>
      </c>
      <c r="F41" s="6">
        <v>8.582597375841484</v>
      </c>
      <c r="G41" s="6">
        <v>8.5648849313791811</v>
      </c>
    </row>
    <row r="42" spans="1:7" s="1" customFormat="1" ht="14.25" x14ac:dyDescent="0.15">
      <c r="A42" s="1" t="s">
        <v>68</v>
      </c>
      <c r="B42" s="5" t="s">
        <v>315</v>
      </c>
      <c r="C42" s="1" t="s">
        <v>178</v>
      </c>
      <c r="D42" s="1">
        <v>597</v>
      </c>
      <c r="E42" s="6">
        <v>8.5267333242170054</v>
      </c>
      <c r="F42" s="6">
        <v>8.5967509955128154</v>
      </c>
      <c r="G42" s="6">
        <v>8.5518036331684009</v>
      </c>
    </row>
    <row r="43" spans="1:7" s="1" customFormat="1" ht="14.25" x14ac:dyDescent="0.15">
      <c r="A43" s="1" t="s">
        <v>36</v>
      </c>
      <c r="B43" s="5" t="s">
        <v>252</v>
      </c>
      <c r="C43" s="1" t="s">
        <v>153</v>
      </c>
      <c r="D43" s="1">
        <v>146</v>
      </c>
      <c r="E43" s="6">
        <v>0</v>
      </c>
      <c r="F43" s="6">
        <v>7.6773742326210215</v>
      </c>
      <c r="G43" s="6">
        <v>8.5106790310322094</v>
      </c>
    </row>
    <row r="44" spans="1:7" s="1" customFormat="1" ht="14.25" x14ac:dyDescent="0.15">
      <c r="A44" s="1" t="s">
        <v>52</v>
      </c>
      <c r="B44" s="5" t="s">
        <v>280</v>
      </c>
      <c r="C44" s="1" t="s">
        <v>166</v>
      </c>
      <c r="D44" s="1">
        <v>301</v>
      </c>
      <c r="E44" s="6">
        <v>8.556748629763316</v>
      </c>
      <c r="F44" s="6">
        <v>8.5760878417849487</v>
      </c>
      <c r="G44" s="6">
        <v>8.48612572819167</v>
      </c>
    </row>
    <row r="45" spans="1:7" s="1" customFormat="1" ht="14.25" x14ac:dyDescent="0.15">
      <c r="A45" s="1" t="s">
        <v>124</v>
      </c>
      <c r="B45" s="5" t="s">
        <v>262</v>
      </c>
      <c r="C45" s="1" t="s">
        <v>596</v>
      </c>
      <c r="D45" s="1">
        <v>542</v>
      </c>
      <c r="E45" s="6">
        <v>9.3069715728493314</v>
      </c>
      <c r="F45" s="6">
        <v>8.6228199539407964</v>
      </c>
      <c r="G45" s="6">
        <v>8.4787972884686269</v>
      </c>
    </row>
    <row r="46" spans="1:7" s="1" customFormat="1" ht="14.25" x14ac:dyDescent="0.15">
      <c r="A46" s="1" t="s">
        <v>704</v>
      </c>
      <c r="B46" s="5" t="s">
        <v>243</v>
      </c>
      <c r="C46" s="1" t="s">
        <v>673</v>
      </c>
      <c r="D46" s="1">
        <v>99</v>
      </c>
      <c r="E46" s="6">
        <v>6.8362924604363622</v>
      </c>
      <c r="F46" s="6">
        <v>8.2680511640364376</v>
      </c>
      <c r="G46" s="6">
        <v>8.4633852692160598</v>
      </c>
    </row>
    <row r="47" spans="1:7" s="1" customFormat="1" ht="14.25" x14ac:dyDescent="0.15">
      <c r="A47" s="1" t="s">
        <v>620</v>
      </c>
      <c r="B47" s="5" t="s">
        <v>243</v>
      </c>
      <c r="C47" s="1" t="s">
        <v>621</v>
      </c>
      <c r="D47" s="1">
        <v>199</v>
      </c>
      <c r="E47" s="6">
        <v>8.8958505516355242</v>
      </c>
      <c r="F47" s="6">
        <v>8.9263733195435897</v>
      </c>
      <c r="G47" s="6">
        <v>8.4615585495157379</v>
      </c>
    </row>
    <row r="48" spans="1:7" s="1" customFormat="1" ht="14.25" x14ac:dyDescent="0.15">
      <c r="A48" s="1" t="s">
        <v>78</v>
      </c>
      <c r="B48" s="5" t="s">
        <v>265</v>
      </c>
      <c r="C48" s="1" t="s">
        <v>470</v>
      </c>
      <c r="D48" s="1">
        <v>101</v>
      </c>
      <c r="E48" s="6">
        <v>0</v>
      </c>
      <c r="F48" s="6">
        <v>8.2747349848727367</v>
      </c>
      <c r="G48" s="6">
        <v>8.4576397138296784</v>
      </c>
    </row>
    <row r="49" spans="1:7" s="1" customFormat="1" ht="14.25" x14ac:dyDescent="0.15">
      <c r="A49" s="1" t="s">
        <v>52</v>
      </c>
      <c r="B49" s="5" t="s">
        <v>280</v>
      </c>
      <c r="C49" s="1" t="s">
        <v>229</v>
      </c>
      <c r="D49" s="1">
        <v>254</v>
      </c>
      <c r="E49" s="6">
        <v>8.3092254889848007</v>
      </c>
      <c r="F49" s="6">
        <v>8.7049479934307943</v>
      </c>
      <c r="G49" s="6">
        <v>8.4462341736213258</v>
      </c>
    </row>
    <row r="50" spans="1:7" s="1" customFormat="1" ht="14.25" x14ac:dyDescent="0.15">
      <c r="A50" s="1" t="s">
        <v>42</v>
      </c>
      <c r="B50" s="5" t="s">
        <v>243</v>
      </c>
      <c r="C50" s="1" t="s">
        <v>158</v>
      </c>
      <c r="D50" s="1">
        <v>395</v>
      </c>
      <c r="E50" s="6">
        <v>7.7851233180483321</v>
      </c>
      <c r="F50" s="6">
        <v>6.8497878242376844</v>
      </c>
      <c r="G50" s="6">
        <v>8.4315060929143382</v>
      </c>
    </row>
    <row r="51" spans="1:7" s="1" customFormat="1" ht="14.25" x14ac:dyDescent="0.15">
      <c r="A51" s="1" t="s">
        <v>55</v>
      </c>
      <c r="B51" s="5" t="s">
        <v>287</v>
      </c>
      <c r="C51" s="1" t="s">
        <v>169</v>
      </c>
      <c r="D51" s="1">
        <v>218</v>
      </c>
      <c r="E51" s="6">
        <v>8.8023871337792503</v>
      </c>
      <c r="F51" s="6">
        <v>0</v>
      </c>
      <c r="G51" s="6">
        <v>8.4305426544006963</v>
      </c>
    </row>
    <row r="52" spans="1:7" s="1" customFormat="1" ht="14.25" x14ac:dyDescent="0.15">
      <c r="A52" s="1" t="s">
        <v>846</v>
      </c>
      <c r="B52" s="5" t="s">
        <v>847</v>
      </c>
      <c r="C52" s="1" t="s">
        <v>848</v>
      </c>
      <c r="D52" s="1">
        <v>358</v>
      </c>
      <c r="E52" s="6">
        <v>8.0364891641829921</v>
      </c>
      <c r="F52" s="6">
        <v>8.7591652830123223</v>
      </c>
      <c r="G52" s="6">
        <v>8.4242117189392829</v>
      </c>
    </row>
    <row r="53" spans="1:7" s="1" customFormat="1" ht="14.25" x14ac:dyDescent="0.15">
      <c r="A53" s="1" t="s">
        <v>24</v>
      </c>
      <c r="B53" s="5" t="s">
        <v>267</v>
      </c>
      <c r="C53" s="1" t="s">
        <v>488</v>
      </c>
      <c r="D53" s="1">
        <v>102</v>
      </c>
      <c r="E53" s="6">
        <v>7.2426656366452624</v>
      </c>
      <c r="F53" s="6">
        <v>8.6901074394563285</v>
      </c>
      <c r="G53" s="6">
        <v>8.4197658063304832</v>
      </c>
    </row>
    <row r="54" spans="1:7" s="1" customFormat="1" ht="14.25" x14ac:dyDescent="0.15">
      <c r="A54" s="1" t="s">
        <v>36</v>
      </c>
      <c r="B54" s="5" t="s">
        <v>252</v>
      </c>
      <c r="C54" s="1" t="s">
        <v>153</v>
      </c>
      <c r="D54" s="1">
        <v>384</v>
      </c>
      <c r="E54" s="6">
        <v>0</v>
      </c>
      <c r="F54" s="6">
        <v>8.2576209850423403</v>
      </c>
      <c r="G54" s="6">
        <v>8.4142628626858276</v>
      </c>
    </row>
    <row r="55" spans="1:7" s="1" customFormat="1" ht="14.25" x14ac:dyDescent="0.15">
      <c r="A55" s="1" t="s">
        <v>112</v>
      </c>
      <c r="B55" s="5" t="s">
        <v>243</v>
      </c>
      <c r="C55" s="1" t="s">
        <v>212</v>
      </c>
      <c r="D55" s="1">
        <v>174</v>
      </c>
      <c r="E55" s="6">
        <v>0</v>
      </c>
      <c r="F55" s="6">
        <v>7.4651448166483219</v>
      </c>
      <c r="G55" s="6">
        <v>8.4008055635860774</v>
      </c>
    </row>
    <row r="56" spans="1:7" s="1" customFormat="1" ht="14.25" x14ac:dyDescent="0.15">
      <c r="A56" s="1" t="s">
        <v>846</v>
      </c>
      <c r="B56" s="5" t="s">
        <v>847</v>
      </c>
      <c r="C56" s="1" t="s">
        <v>848</v>
      </c>
      <c r="D56" s="1">
        <v>435</v>
      </c>
      <c r="E56" s="6">
        <v>7.8187173318552876</v>
      </c>
      <c r="F56" s="6">
        <v>8.5048580886472056</v>
      </c>
      <c r="G56" s="6">
        <v>8.386534635090479</v>
      </c>
    </row>
    <row r="57" spans="1:7" s="1" customFormat="1" ht="14.25" x14ac:dyDescent="0.15">
      <c r="A57" s="1" t="s">
        <v>97</v>
      </c>
      <c r="B57" s="5" t="s">
        <v>294</v>
      </c>
      <c r="C57" s="1" t="s">
        <v>198</v>
      </c>
      <c r="D57" s="1">
        <v>824</v>
      </c>
      <c r="E57" s="6">
        <v>7.8409212001987703</v>
      </c>
      <c r="F57" s="6">
        <v>7.273487409697184</v>
      </c>
      <c r="G57" s="6">
        <v>8.3767867545482524</v>
      </c>
    </row>
    <row r="58" spans="1:7" s="1" customFormat="1" ht="14.25" x14ac:dyDescent="0.15">
      <c r="A58" s="1" t="s">
        <v>28</v>
      </c>
      <c r="B58" s="5" t="s">
        <v>312</v>
      </c>
      <c r="C58" s="1" t="s">
        <v>148</v>
      </c>
      <c r="D58" s="1">
        <v>203</v>
      </c>
      <c r="E58" s="6">
        <v>8.494272895311342</v>
      </c>
      <c r="F58" s="6">
        <v>8.285073239781255</v>
      </c>
      <c r="G58" s="6">
        <v>8.3531754340213951</v>
      </c>
    </row>
    <row r="59" spans="1:7" s="1" customFormat="1" ht="14.25" x14ac:dyDescent="0.15">
      <c r="A59" s="1" t="s">
        <v>620</v>
      </c>
      <c r="B59" s="5" t="s">
        <v>243</v>
      </c>
      <c r="C59" s="1" t="s">
        <v>621</v>
      </c>
      <c r="D59" s="1">
        <v>383</v>
      </c>
      <c r="E59" s="6">
        <v>8.7975375921758303</v>
      </c>
      <c r="F59" s="6">
        <v>8.3044905277734884</v>
      </c>
      <c r="G59" s="6">
        <v>8.3491317666067424</v>
      </c>
    </row>
    <row r="60" spans="1:7" s="1" customFormat="1" ht="14.25" x14ac:dyDescent="0.15">
      <c r="A60" s="1" t="s">
        <v>522</v>
      </c>
      <c r="B60" s="5" t="s">
        <v>243</v>
      </c>
      <c r="C60" s="1" t="s">
        <v>417</v>
      </c>
      <c r="D60" s="1">
        <v>57</v>
      </c>
      <c r="E60" s="6">
        <v>6.910491001576248</v>
      </c>
      <c r="F60" s="6">
        <v>8.1507948034027482</v>
      </c>
      <c r="G60" s="6">
        <v>8.342807453159514</v>
      </c>
    </row>
    <row r="61" spans="1:7" s="1" customFormat="1" ht="14.25" x14ac:dyDescent="0.15">
      <c r="A61" s="1" t="s">
        <v>87</v>
      </c>
      <c r="B61" s="5" t="s">
        <v>275</v>
      </c>
      <c r="C61" s="1" t="s">
        <v>192</v>
      </c>
      <c r="D61" s="1">
        <v>226</v>
      </c>
      <c r="E61" s="6">
        <v>8.4241871901498104</v>
      </c>
      <c r="F61" s="6">
        <v>8.6691261955223489</v>
      </c>
      <c r="G61" s="6">
        <v>8.3268886199074359</v>
      </c>
    </row>
    <row r="62" spans="1:7" s="1" customFormat="1" ht="14.25" x14ac:dyDescent="0.15">
      <c r="A62" s="1" t="s">
        <v>825</v>
      </c>
      <c r="B62" s="5" t="s">
        <v>314</v>
      </c>
      <c r="C62" s="1" t="s">
        <v>226</v>
      </c>
      <c r="D62" s="1">
        <v>601</v>
      </c>
      <c r="E62" s="6">
        <v>7.7092699609758304</v>
      </c>
      <c r="F62" s="6">
        <v>7.8223413701484423</v>
      </c>
      <c r="G62" s="6">
        <v>8.3212151212594812</v>
      </c>
    </row>
    <row r="63" spans="1:7" s="1" customFormat="1" ht="14.25" x14ac:dyDescent="0.15">
      <c r="A63" s="1" t="s">
        <v>67</v>
      </c>
      <c r="B63" s="5" t="s">
        <v>306</v>
      </c>
      <c r="C63" s="1" t="s">
        <v>177</v>
      </c>
      <c r="D63" s="1">
        <v>36</v>
      </c>
      <c r="E63" s="6">
        <v>8.5759149102519299</v>
      </c>
      <c r="F63" s="6">
        <v>8.6270072107429012</v>
      </c>
      <c r="G63" s="6">
        <v>8.3117856375382306</v>
      </c>
    </row>
    <row r="64" spans="1:7" s="1" customFormat="1" ht="14.25" x14ac:dyDescent="0.15">
      <c r="A64" s="1" t="s">
        <v>700</v>
      </c>
      <c r="B64" s="5" t="s">
        <v>248</v>
      </c>
      <c r="C64" s="1" t="s">
        <v>701</v>
      </c>
      <c r="D64" s="1">
        <v>41</v>
      </c>
      <c r="E64" s="6">
        <v>0</v>
      </c>
      <c r="F64" s="6">
        <v>7.408443493152129</v>
      </c>
      <c r="G64" s="6">
        <v>8.3082228192210223</v>
      </c>
    </row>
    <row r="65" spans="1:7" s="1" customFormat="1" ht="14.25" x14ac:dyDescent="0.15">
      <c r="A65" s="1" t="s">
        <v>335</v>
      </c>
      <c r="B65" s="5" t="s">
        <v>243</v>
      </c>
      <c r="C65" s="1" t="s">
        <v>336</v>
      </c>
      <c r="D65" s="1">
        <v>197</v>
      </c>
      <c r="E65" s="6">
        <v>0</v>
      </c>
      <c r="F65" s="6">
        <v>9.0906107078284055</v>
      </c>
      <c r="G65" s="6">
        <v>8.3074425500774538</v>
      </c>
    </row>
    <row r="66" spans="1:7" s="1" customFormat="1" ht="14.25" x14ac:dyDescent="0.15">
      <c r="A66" s="1" t="s">
        <v>79</v>
      </c>
      <c r="B66" s="5" t="s">
        <v>243</v>
      </c>
      <c r="C66" s="1" t="s">
        <v>186</v>
      </c>
      <c r="D66" s="1">
        <v>113</v>
      </c>
      <c r="E66" s="6">
        <v>8.1548027123571547</v>
      </c>
      <c r="F66" s="6">
        <v>8.065729059462349</v>
      </c>
      <c r="G66" s="6">
        <v>8.2775862957847632</v>
      </c>
    </row>
    <row r="67" spans="1:7" s="1" customFormat="1" ht="14.25" x14ac:dyDescent="0.15">
      <c r="A67" s="1" t="s">
        <v>64</v>
      </c>
      <c r="B67" s="5" t="s">
        <v>286</v>
      </c>
      <c r="C67" s="1" t="s">
        <v>174</v>
      </c>
      <c r="D67" s="1">
        <v>231</v>
      </c>
      <c r="E67" s="6">
        <v>0</v>
      </c>
      <c r="F67" s="6">
        <v>8.3770329093103637</v>
      </c>
      <c r="G67" s="6">
        <v>8.2734642726213448</v>
      </c>
    </row>
    <row r="68" spans="1:7" s="1" customFormat="1" ht="14.25" x14ac:dyDescent="0.15">
      <c r="A68" s="1" t="s">
        <v>859</v>
      </c>
      <c r="B68" s="5" t="s">
        <v>860</v>
      </c>
      <c r="C68" s="1" t="s">
        <v>861</v>
      </c>
      <c r="D68" s="1">
        <v>105</v>
      </c>
      <c r="E68" s="6">
        <v>8.5505444777576596</v>
      </c>
      <c r="F68" s="6">
        <v>10.153067539982732</v>
      </c>
      <c r="G68" s="6">
        <v>8.2713768718940734</v>
      </c>
    </row>
    <row r="69" spans="1:7" s="1" customFormat="1" ht="14.25" x14ac:dyDescent="0.15">
      <c r="A69" s="1" t="s">
        <v>116</v>
      </c>
      <c r="B69" s="5" t="s">
        <v>243</v>
      </c>
      <c r="C69" s="1" t="s">
        <v>216</v>
      </c>
      <c r="D69" s="1">
        <v>159</v>
      </c>
      <c r="E69" s="6">
        <v>6.7658919764300141</v>
      </c>
      <c r="F69" s="6">
        <v>8.8524677941823153</v>
      </c>
      <c r="G69" s="6">
        <v>8.2682151282999321</v>
      </c>
    </row>
    <row r="70" spans="1:7" s="1" customFormat="1" ht="14.25" x14ac:dyDescent="0.15">
      <c r="A70" s="1" t="s">
        <v>688</v>
      </c>
      <c r="B70" s="5" t="s">
        <v>298</v>
      </c>
      <c r="C70" s="1" t="s">
        <v>190</v>
      </c>
      <c r="D70" s="1">
        <v>54</v>
      </c>
      <c r="E70" s="6">
        <v>8.2532168125021297</v>
      </c>
      <c r="F70" s="6">
        <v>8.9128170096805661</v>
      </c>
      <c r="G70" s="6">
        <v>8.2515895572757803</v>
      </c>
    </row>
    <row r="71" spans="1:7" s="1" customFormat="1" ht="14.25" x14ac:dyDescent="0.15">
      <c r="A71" s="1" t="s">
        <v>9</v>
      </c>
      <c r="B71" s="5" t="s">
        <v>257</v>
      </c>
      <c r="C71" s="1" t="s">
        <v>133</v>
      </c>
      <c r="D71" s="1">
        <v>220</v>
      </c>
      <c r="E71" s="6">
        <v>8.0021963100699942</v>
      </c>
      <c r="F71" s="6">
        <v>8.5140427744719904</v>
      </c>
      <c r="G71" s="6">
        <v>8.2508223921823536</v>
      </c>
    </row>
    <row r="72" spans="1:7" s="1" customFormat="1" ht="14.25" x14ac:dyDescent="0.15">
      <c r="A72" s="1" t="s">
        <v>42</v>
      </c>
      <c r="B72" s="5" t="s">
        <v>243</v>
      </c>
      <c r="C72" s="1" t="s">
        <v>158</v>
      </c>
      <c r="D72" s="1">
        <v>133</v>
      </c>
      <c r="E72" s="6">
        <v>8.4459931817876459</v>
      </c>
      <c r="F72" s="6">
        <v>8.2653132025542977</v>
      </c>
      <c r="G72" s="6">
        <v>8.2497607408879787</v>
      </c>
    </row>
    <row r="73" spans="1:7" s="1" customFormat="1" ht="14.25" x14ac:dyDescent="0.15">
      <c r="A73" s="1" t="s">
        <v>842</v>
      </c>
      <c r="B73" s="5" t="s">
        <v>243</v>
      </c>
      <c r="C73" s="1" t="s">
        <v>843</v>
      </c>
      <c r="D73" s="1">
        <v>281</v>
      </c>
      <c r="E73" s="6">
        <v>8.1522118773554961</v>
      </c>
      <c r="F73" s="6">
        <v>8.8090544272229412</v>
      </c>
      <c r="G73" s="6">
        <v>8.2430628648048057</v>
      </c>
    </row>
    <row r="74" spans="1:7" s="1" customFormat="1" ht="14.25" x14ac:dyDescent="0.15">
      <c r="A74" s="1" t="s">
        <v>576</v>
      </c>
      <c r="B74" s="5" t="s">
        <v>243</v>
      </c>
      <c r="C74" s="1" t="s">
        <v>577</v>
      </c>
      <c r="D74" s="1">
        <v>66</v>
      </c>
      <c r="E74" s="6">
        <v>0</v>
      </c>
      <c r="F74" s="6">
        <v>7.6714968222018731</v>
      </c>
      <c r="G74" s="6">
        <v>8.2430008218495292</v>
      </c>
    </row>
    <row r="75" spans="1:7" s="1" customFormat="1" ht="14.25" x14ac:dyDescent="0.15">
      <c r="A75" s="1" t="s">
        <v>705</v>
      </c>
      <c r="B75" s="5" t="s">
        <v>243</v>
      </c>
      <c r="C75" s="1" t="s">
        <v>706</v>
      </c>
      <c r="D75" s="1">
        <v>88</v>
      </c>
      <c r="E75" s="6">
        <v>9.2708883646988323</v>
      </c>
      <c r="F75" s="6">
        <v>7.9408077430615043</v>
      </c>
      <c r="G75" s="6">
        <v>8.2388461746172705</v>
      </c>
    </row>
    <row r="76" spans="1:7" s="1" customFormat="1" ht="14.25" x14ac:dyDescent="0.15">
      <c r="A76" s="1" t="s">
        <v>11</v>
      </c>
      <c r="B76" s="5" t="s">
        <v>256</v>
      </c>
      <c r="C76" s="1" t="s">
        <v>135</v>
      </c>
      <c r="D76" s="1">
        <v>243</v>
      </c>
      <c r="E76" s="6">
        <v>8.4512827916952542</v>
      </c>
      <c r="F76" s="6">
        <v>0</v>
      </c>
      <c r="G76" s="6">
        <v>8.2379544648568483</v>
      </c>
    </row>
    <row r="77" spans="1:7" s="1" customFormat="1" ht="14.25" x14ac:dyDescent="0.15">
      <c r="A77" s="1" t="s">
        <v>653</v>
      </c>
      <c r="B77" s="5" t="s">
        <v>243</v>
      </c>
      <c r="C77" s="1" t="s">
        <v>654</v>
      </c>
      <c r="D77" s="1">
        <v>228</v>
      </c>
      <c r="E77" s="6">
        <v>7.1281891796570269</v>
      </c>
      <c r="F77" s="6">
        <v>8.5703578583116329</v>
      </c>
      <c r="G77" s="6">
        <v>8.2243128813928834</v>
      </c>
    </row>
    <row r="78" spans="1:7" s="1" customFormat="1" ht="14.25" x14ac:dyDescent="0.15">
      <c r="A78" s="1" t="s">
        <v>98</v>
      </c>
      <c r="B78" s="5" t="s">
        <v>293</v>
      </c>
      <c r="C78" s="1" t="s">
        <v>199</v>
      </c>
      <c r="D78" s="1">
        <v>394</v>
      </c>
      <c r="E78" s="6">
        <v>0</v>
      </c>
      <c r="F78" s="6">
        <v>7.8213999999999997</v>
      </c>
      <c r="G78" s="6">
        <v>8.2201225660000006</v>
      </c>
    </row>
    <row r="79" spans="1:7" s="1" customFormat="1" ht="14.25" x14ac:dyDescent="0.15">
      <c r="A79" s="1" t="s">
        <v>78</v>
      </c>
      <c r="B79" s="5" t="s">
        <v>265</v>
      </c>
      <c r="C79" s="1" t="s">
        <v>470</v>
      </c>
      <c r="D79" s="1">
        <v>145</v>
      </c>
      <c r="E79" s="6">
        <v>6.2342767858409225</v>
      </c>
      <c r="F79" s="6">
        <v>8.2617266617360965</v>
      </c>
      <c r="G79" s="6">
        <v>8.2111472498144913</v>
      </c>
    </row>
    <row r="80" spans="1:7" s="1" customFormat="1" ht="14.25" x14ac:dyDescent="0.15">
      <c r="A80" s="1" t="s">
        <v>704</v>
      </c>
      <c r="B80" s="5" t="s">
        <v>243</v>
      </c>
      <c r="C80" s="1" t="s">
        <v>673</v>
      </c>
      <c r="D80" s="1">
        <v>230</v>
      </c>
      <c r="E80" s="6">
        <v>0</v>
      </c>
      <c r="F80" s="6">
        <v>8.1338262140763931</v>
      </c>
      <c r="G80" s="6">
        <v>8.2063670619449685</v>
      </c>
    </row>
    <row r="81" spans="1:7" s="1" customFormat="1" ht="14.25" x14ac:dyDescent="0.15">
      <c r="A81" s="3" t="s">
        <v>8</v>
      </c>
      <c r="B81" s="7" t="s">
        <v>318</v>
      </c>
      <c r="C81" s="3" t="s">
        <v>224</v>
      </c>
      <c r="D81" s="3">
        <v>350</v>
      </c>
      <c r="E81" s="8">
        <v>0</v>
      </c>
      <c r="F81" s="8">
        <v>7.2688119037397794</v>
      </c>
      <c r="G81" s="8">
        <v>8.1995357811983389</v>
      </c>
    </row>
    <row r="82" spans="1:7" s="1" customFormat="1" ht="14.25" x14ac:dyDescent="0.15">
      <c r="A82" s="1" t="s">
        <v>849</v>
      </c>
      <c r="B82" s="5" t="s">
        <v>850</v>
      </c>
      <c r="C82" s="1" t="s">
        <v>851</v>
      </c>
      <c r="D82" s="1">
        <v>97</v>
      </c>
      <c r="E82" s="6">
        <v>8.3931099519786496</v>
      </c>
      <c r="F82" s="6">
        <v>8.4417422536432465</v>
      </c>
      <c r="G82" s="6">
        <v>8.1885066338181147</v>
      </c>
    </row>
    <row r="83" spans="1:7" s="1" customFormat="1" ht="14.25" x14ac:dyDescent="0.15">
      <c r="A83" s="1" t="s">
        <v>73</v>
      </c>
      <c r="B83" s="5" t="s">
        <v>270</v>
      </c>
      <c r="C83" s="1" t="s">
        <v>532</v>
      </c>
      <c r="D83" s="1">
        <v>640</v>
      </c>
      <c r="E83" s="6">
        <v>0</v>
      </c>
      <c r="F83" s="6">
        <v>0</v>
      </c>
      <c r="G83" s="6">
        <v>8.1761781092673296</v>
      </c>
    </row>
    <row r="84" spans="1:7" s="1" customFormat="1" ht="14.25" x14ac:dyDescent="0.15">
      <c r="A84" s="1" t="s">
        <v>676</v>
      </c>
      <c r="B84" s="5" t="s">
        <v>243</v>
      </c>
      <c r="C84" s="1" t="s">
        <v>463</v>
      </c>
      <c r="D84" s="1">
        <v>222</v>
      </c>
      <c r="E84" s="6">
        <v>8.0184112887270373</v>
      </c>
      <c r="F84" s="6">
        <v>7.892094602690479</v>
      </c>
      <c r="G84" s="6">
        <v>8.1741616062880613</v>
      </c>
    </row>
    <row r="85" spans="1:7" s="1" customFormat="1" ht="14.25" x14ac:dyDescent="0.15">
      <c r="A85" s="1" t="s">
        <v>64</v>
      </c>
      <c r="B85" s="5" t="s">
        <v>286</v>
      </c>
      <c r="C85" s="1" t="s">
        <v>174</v>
      </c>
      <c r="D85" s="1">
        <v>141</v>
      </c>
      <c r="E85" s="6">
        <v>7.7108786176851725</v>
      </c>
      <c r="F85" s="6">
        <v>8.3176246430800589</v>
      </c>
      <c r="G85" s="6">
        <v>8.1715216874504453</v>
      </c>
    </row>
    <row r="86" spans="1:7" s="1" customFormat="1" ht="14.25" x14ac:dyDescent="0.15">
      <c r="A86" s="1" t="s">
        <v>526</v>
      </c>
      <c r="B86" s="5" t="s">
        <v>243</v>
      </c>
      <c r="C86" s="1" t="s">
        <v>527</v>
      </c>
      <c r="D86" s="1">
        <v>140</v>
      </c>
      <c r="E86" s="6">
        <v>8.0370518071672503</v>
      </c>
      <c r="F86" s="6">
        <v>7.8100206973661965</v>
      </c>
      <c r="G86" s="6">
        <v>8.1573660917622686</v>
      </c>
    </row>
    <row r="87" spans="1:7" s="1" customFormat="1" ht="14.25" x14ac:dyDescent="0.15">
      <c r="A87" s="1" t="s">
        <v>223</v>
      </c>
      <c r="B87" s="5" t="s">
        <v>243</v>
      </c>
      <c r="C87" s="1" t="s">
        <v>131</v>
      </c>
      <c r="D87" s="1">
        <v>161</v>
      </c>
      <c r="E87" s="6">
        <v>0</v>
      </c>
      <c r="F87" s="6">
        <v>8.4204343645094379</v>
      </c>
      <c r="G87" s="6">
        <v>8.1535786048481569</v>
      </c>
    </row>
    <row r="88" spans="1:7" s="1" customFormat="1" ht="14.25" x14ac:dyDescent="0.15">
      <c r="A88" s="1" t="s">
        <v>522</v>
      </c>
      <c r="B88" s="5" t="s">
        <v>243</v>
      </c>
      <c r="C88" s="1" t="s">
        <v>417</v>
      </c>
      <c r="D88" s="1">
        <v>92</v>
      </c>
      <c r="E88" s="6">
        <v>6.4888185428338048</v>
      </c>
      <c r="F88" s="6">
        <v>8.1668000095149935</v>
      </c>
      <c r="G88" s="6">
        <v>8.1395485191723882</v>
      </c>
    </row>
    <row r="89" spans="1:7" s="1" customFormat="1" ht="14.25" x14ac:dyDescent="0.15">
      <c r="A89" s="1" t="s">
        <v>69</v>
      </c>
      <c r="B89" s="5" t="s">
        <v>243</v>
      </c>
      <c r="C89" s="1" t="s">
        <v>179</v>
      </c>
      <c r="D89" s="1">
        <v>583</v>
      </c>
      <c r="E89" s="6">
        <v>0</v>
      </c>
      <c r="F89" s="6">
        <v>8.3699112850717921</v>
      </c>
      <c r="G89" s="6">
        <v>8.1368631952055317</v>
      </c>
    </row>
    <row r="90" spans="1:7" s="3" customFormat="1" ht="14.25" x14ac:dyDescent="0.15">
      <c r="A90" s="1" t="s">
        <v>842</v>
      </c>
      <c r="B90" s="5" t="s">
        <v>243</v>
      </c>
      <c r="C90" s="1" t="s">
        <v>843</v>
      </c>
      <c r="D90" s="1">
        <v>189</v>
      </c>
      <c r="E90" s="6">
        <v>8.2852759390712034</v>
      </c>
      <c r="F90" s="6">
        <v>8.6464625431631266</v>
      </c>
      <c r="G90" s="6">
        <v>8.1358796949723029</v>
      </c>
    </row>
    <row r="91" spans="1:7" s="3" customFormat="1" ht="14.25" x14ac:dyDescent="0.15">
      <c r="A91" s="1" t="s">
        <v>586</v>
      </c>
      <c r="B91" s="5" t="s">
        <v>243</v>
      </c>
      <c r="C91" s="1" t="s">
        <v>587</v>
      </c>
      <c r="D91" s="1">
        <v>211</v>
      </c>
      <c r="E91" s="6">
        <v>9.3720277926574038</v>
      </c>
      <c r="F91" s="6">
        <v>8.7593013721577861</v>
      </c>
      <c r="G91" s="6">
        <v>8.1339857462685785</v>
      </c>
    </row>
    <row r="92" spans="1:7" s="3" customFormat="1" ht="14.25" x14ac:dyDescent="0.15">
      <c r="A92" s="1" t="s">
        <v>124</v>
      </c>
      <c r="B92" s="5" t="s">
        <v>262</v>
      </c>
      <c r="C92" s="1" t="s">
        <v>596</v>
      </c>
      <c r="D92" s="1">
        <v>199</v>
      </c>
      <c r="E92" s="6">
        <v>8.9675479762188601</v>
      </c>
      <c r="F92" s="6">
        <v>7.9596470730619107</v>
      </c>
      <c r="G92" s="6">
        <v>8.1280113325759746</v>
      </c>
    </row>
    <row r="93" spans="1:7" s="1" customFormat="1" ht="14.25" x14ac:dyDescent="0.15">
      <c r="A93" s="1" t="s">
        <v>618</v>
      </c>
      <c r="B93" s="5" t="s">
        <v>243</v>
      </c>
      <c r="C93" s="1" t="s">
        <v>619</v>
      </c>
      <c r="D93" s="1">
        <v>158</v>
      </c>
      <c r="E93" s="6">
        <v>0</v>
      </c>
      <c r="F93" s="6">
        <v>8.5750492181833096</v>
      </c>
      <c r="G93" s="6">
        <v>8.1186036279777678</v>
      </c>
    </row>
    <row r="94" spans="1:7" s="1" customFormat="1" ht="14.25" x14ac:dyDescent="0.15">
      <c r="A94" s="1" t="s">
        <v>59</v>
      </c>
      <c r="B94" s="5" t="s">
        <v>243</v>
      </c>
      <c r="C94" s="1" t="s">
        <v>170</v>
      </c>
      <c r="D94" s="1">
        <v>746</v>
      </c>
      <c r="E94" s="6">
        <v>0</v>
      </c>
      <c r="F94" s="6">
        <v>0</v>
      </c>
      <c r="G94" s="6">
        <v>8.1147110405583618</v>
      </c>
    </row>
    <row r="95" spans="1:7" s="1" customFormat="1" ht="14.25" x14ac:dyDescent="0.15">
      <c r="A95" s="1" t="s">
        <v>1</v>
      </c>
      <c r="B95" s="5" t="s">
        <v>291</v>
      </c>
      <c r="C95" s="1" t="s">
        <v>125</v>
      </c>
      <c r="D95" s="1">
        <v>107</v>
      </c>
      <c r="E95" s="6">
        <v>0</v>
      </c>
      <c r="F95" s="6">
        <v>7.7615895881903603</v>
      </c>
      <c r="G95" s="6">
        <v>8.1131073665204934</v>
      </c>
    </row>
    <row r="96" spans="1:7" s="1" customFormat="1" ht="14.25" x14ac:dyDescent="0.15">
      <c r="A96" s="1" t="s">
        <v>520</v>
      </c>
      <c r="B96" s="5" t="s">
        <v>258</v>
      </c>
      <c r="C96" s="1" t="s">
        <v>521</v>
      </c>
      <c r="D96" s="1">
        <v>246</v>
      </c>
      <c r="E96" s="6">
        <v>7.4526296516220158</v>
      </c>
      <c r="F96" s="6">
        <v>7.028652573633118</v>
      </c>
      <c r="G96" s="6">
        <v>8.1109111039300146</v>
      </c>
    </row>
    <row r="97" spans="1:7" s="1" customFormat="1" ht="14.25" x14ac:dyDescent="0.15">
      <c r="A97" s="1" t="s">
        <v>29</v>
      </c>
      <c r="B97" s="5" t="s">
        <v>243</v>
      </c>
      <c r="C97" s="1" t="s">
        <v>149</v>
      </c>
      <c r="D97" s="1">
        <v>310</v>
      </c>
      <c r="E97" s="6">
        <v>7.1361099067359239</v>
      </c>
      <c r="F97" s="6">
        <v>8.8667686369210763</v>
      </c>
      <c r="G97" s="6">
        <v>8.1088355279346054</v>
      </c>
    </row>
    <row r="98" spans="1:7" s="1" customFormat="1" ht="14.25" x14ac:dyDescent="0.15">
      <c r="A98" s="1" t="s">
        <v>464</v>
      </c>
      <c r="B98" s="5" t="s">
        <v>465</v>
      </c>
      <c r="C98" s="1" t="s">
        <v>466</v>
      </c>
      <c r="D98" s="1">
        <v>328</v>
      </c>
      <c r="E98" s="6">
        <v>8.4503799929599417</v>
      </c>
      <c r="F98" s="6">
        <v>8.6243749279641104</v>
      </c>
      <c r="G98" s="6">
        <v>8.0897815141229561</v>
      </c>
    </row>
    <row r="99" spans="1:7" s="1" customFormat="1" ht="14.25" x14ac:dyDescent="0.15">
      <c r="A99" s="1" t="s">
        <v>57</v>
      </c>
      <c r="B99" s="5" t="s">
        <v>285</v>
      </c>
      <c r="C99" s="1" t="s">
        <v>606</v>
      </c>
      <c r="D99" s="1">
        <v>38</v>
      </c>
      <c r="E99" s="6">
        <v>8.3280879369251117</v>
      </c>
      <c r="F99" s="6">
        <v>8.4119394175240423</v>
      </c>
      <c r="G99" s="6">
        <v>8.0891683046645806</v>
      </c>
    </row>
    <row r="100" spans="1:7" s="1" customFormat="1" ht="14.25" x14ac:dyDescent="0.15">
      <c r="A100" s="1" t="s">
        <v>120</v>
      </c>
      <c r="B100" s="5" t="s">
        <v>244</v>
      </c>
      <c r="C100" s="1" t="s">
        <v>219</v>
      </c>
      <c r="D100" s="1">
        <v>57</v>
      </c>
      <c r="E100" s="6">
        <v>0</v>
      </c>
      <c r="F100" s="6">
        <v>0</v>
      </c>
      <c r="G100" s="6">
        <v>8.0831871759720375</v>
      </c>
    </row>
    <row r="101" spans="1:7" s="1" customFormat="1" ht="14.25" x14ac:dyDescent="0.15">
      <c r="A101" s="1" t="s">
        <v>60</v>
      </c>
      <c r="B101" s="5" t="s">
        <v>243</v>
      </c>
      <c r="C101" s="1" t="s">
        <v>171</v>
      </c>
      <c r="D101" s="1">
        <v>822</v>
      </c>
      <c r="E101" s="6">
        <v>0</v>
      </c>
      <c r="F101" s="6">
        <v>8.4360035356698955</v>
      </c>
      <c r="G101" s="6">
        <v>8.0798141308006848</v>
      </c>
    </row>
    <row r="102" spans="1:7" s="1" customFormat="1" ht="14.25" x14ac:dyDescent="0.15">
      <c r="A102" s="1" t="s">
        <v>44</v>
      </c>
      <c r="B102" s="5" t="s">
        <v>243</v>
      </c>
      <c r="C102" s="1" t="s">
        <v>159</v>
      </c>
      <c r="D102" s="1">
        <v>368</v>
      </c>
      <c r="E102" s="6">
        <v>0</v>
      </c>
      <c r="F102" s="6">
        <v>0</v>
      </c>
      <c r="G102" s="6">
        <v>8.0642108203204241</v>
      </c>
    </row>
    <row r="103" spans="1:7" s="1" customFormat="1" ht="14.25" x14ac:dyDescent="0.15">
      <c r="A103" s="1" t="s">
        <v>846</v>
      </c>
      <c r="B103" s="5" t="s">
        <v>847</v>
      </c>
      <c r="C103" s="1" t="s">
        <v>848</v>
      </c>
      <c r="D103" s="1">
        <v>714</v>
      </c>
      <c r="E103" s="6">
        <v>7.9518230353159121</v>
      </c>
      <c r="F103" s="6">
        <v>8.2416460780013878</v>
      </c>
      <c r="G103" s="6">
        <v>8.0576584979854005</v>
      </c>
    </row>
    <row r="104" spans="1:7" s="1" customFormat="1" ht="14.25" x14ac:dyDescent="0.15">
      <c r="A104" s="1" t="s">
        <v>28</v>
      </c>
      <c r="B104" s="5" t="s">
        <v>312</v>
      </c>
      <c r="C104" s="1" t="s">
        <v>148</v>
      </c>
      <c r="D104" s="1">
        <v>329</v>
      </c>
      <c r="E104" s="6">
        <v>7.6417566074810113</v>
      </c>
      <c r="F104" s="6">
        <v>7.9598948247943984</v>
      </c>
      <c r="G104" s="6">
        <v>8.0559628590985124</v>
      </c>
    </row>
    <row r="105" spans="1:7" s="1" customFormat="1" ht="14.25" x14ac:dyDescent="0.15">
      <c r="A105" s="1" t="s">
        <v>69</v>
      </c>
      <c r="B105" s="5" t="s">
        <v>243</v>
      </c>
      <c r="C105" s="1" t="s">
        <v>179</v>
      </c>
      <c r="D105" s="1">
        <v>124</v>
      </c>
      <c r="E105" s="6">
        <v>0</v>
      </c>
      <c r="F105" s="6">
        <v>0</v>
      </c>
      <c r="G105" s="6">
        <v>8.0532609625397598</v>
      </c>
    </row>
    <row r="106" spans="1:7" s="1" customFormat="1" ht="14.25" x14ac:dyDescent="0.15">
      <c r="A106" s="1" t="s">
        <v>112</v>
      </c>
      <c r="B106" s="5" t="s">
        <v>243</v>
      </c>
      <c r="C106" s="1" t="s">
        <v>212</v>
      </c>
      <c r="D106" s="1">
        <v>369</v>
      </c>
      <c r="E106" s="6">
        <v>6.615102719404427</v>
      </c>
      <c r="F106" s="6">
        <v>7.8733990816786186</v>
      </c>
      <c r="G106" s="6">
        <v>8.0480415088278541</v>
      </c>
    </row>
    <row r="107" spans="1:7" s="1" customFormat="1" ht="14.25" x14ac:dyDescent="0.15">
      <c r="A107" s="1" t="s">
        <v>805</v>
      </c>
      <c r="B107" s="5" t="s">
        <v>243</v>
      </c>
      <c r="C107" s="1" t="s">
        <v>806</v>
      </c>
      <c r="D107" s="1">
        <v>311</v>
      </c>
      <c r="E107" s="6">
        <v>0</v>
      </c>
      <c r="F107" s="6">
        <v>8.4780106470915353</v>
      </c>
      <c r="G107" s="6">
        <v>8.046458093591971</v>
      </c>
    </row>
    <row r="108" spans="1:7" s="1" customFormat="1" ht="14.25" x14ac:dyDescent="0.15">
      <c r="A108" s="1" t="s">
        <v>626</v>
      </c>
      <c r="B108" s="5" t="s">
        <v>243</v>
      </c>
      <c r="C108" s="1" t="s">
        <v>627</v>
      </c>
      <c r="D108" s="1">
        <v>117</v>
      </c>
      <c r="E108" s="6">
        <v>8.3849892445490468</v>
      </c>
      <c r="F108" s="6">
        <v>8.3641099109503525</v>
      </c>
      <c r="G108" s="6">
        <v>8.038021750601839</v>
      </c>
    </row>
    <row r="109" spans="1:7" s="1" customFormat="1" ht="14.25" x14ac:dyDescent="0.15">
      <c r="A109" s="1" t="s">
        <v>49</v>
      </c>
      <c r="B109" s="5" t="s">
        <v>243</v>
      </c>
      <c r="C109" s="1" t="s">
        <v>164</v>
      </c>
      <c r="D109" s="1">
        <v>156</v>
      </c>
      <c r="E109" s="6">
        <v>0</v>
      </c>
      <c r="F109" s="6">
        <v>0</v>
      </c>
      <c r="G109" s="6">
        <v>8.0363254218882663</v>
      </c>
    </row>
    <row r="110" spans="1:7" s="1" customFormat="1" ht="14.25" x14ac:dyDescent="0.15">
      <c r="A110" s="1" t="s">
        <v>18</v>
      </c>
      <c r="B110" s="5" t="s">
        <v>272</v>
      </c>
      <c r="C110" s="1" t="s">
        <v>140</v>
      </c>
      <c r="D110" s="1">
        <v>294</v>
      </c>
      <c r="E110" s="6">
        <v>0</v>
      </c>
      <c r="F110" s="6">
        <v>7.5212100241202942</v>
      </c>
      <c r="G110" s="6">
        <v>8.0300671520871383</v>
      </c>
    </row>
    <row r="111" spans="1:7" s="1" customFormat="1" ht="14.25" x14ac:dyDescent="0.15">
      <c r="A111" s="1" t="s">
        <v>2</v>
      </c>
      <c r="B111" s="5" t="s">
        <v>290</v>
      </c>
      <c r="C111" s="1" t="s">
        <v>126</v>
      </c>
      <c r="D111" s="1">
        <v>444</v>
      </c>
      <c r="E111" s="6">
        <v>7.7620217500831066</v>
      </c>
      <c r="F111" s="6">
        <v>8.6077551724464723</v>
      </c>
      <c r="G111" s="6">
        <v>8.0229168323460449</v>
      </c>
    </row>
    <row r="112" spans="1:7" s="1" customFormat="1" ht="14.25" x14ac:dyDescent="0.15">
      <c r="A112" s="1" t="s">
        <v>24</v>
      </c>
      <c r="B112" s="5" t="s">
        <v>267</v>
      </c>
      <c r="C112" s="1" t="s">
        <v>488</v>
      </c>
      <c r="D112" s="1">
        <v>76</v>
      </c>
      <c r="E112" s="6">
        <v>0</v>
      </c>
      <c r="F112" s="6">
        <v>8.1437016294247702</v>
      </c>
      <c r="G112" s="6">
        <v>8.0182676525181922</v>
      </c>
    </row>
    <row r="113" spans="1:7" s="1" customFormat="1" ht="14.25" x14ac:dyDescent="0.15">
      <c r="A113" s="1" t="s">
        <v>86</v>
      </c>
      <c r="B113" s="5" t="s">
        <v>274</v>
      </c>
      <c r="C113" s="1" t="s">
        <v>546</v>
      </c>
      <c r="D113" s="1">
        <v>39</v>
      </c>
      <c r="E113" s="6">
        <v>7.0716427113810783</v>
      </c>
      <c r="F113" s="6">
        <v>0</v>
      </c>
      <c r="G113" s="6">
        <v>8.0138479958718296</v>
      </c>
    </row>
    <row r="114" spans="1:7" s="1" customFormat="1" ht="14.25" x14ac:dyDescent="0.15">
      <c r="A114" s="1" t="s">
        <v>618</v>
      </c>
      <c r="B114" s="5" t="s">
        <v>243</v>
      </c>
      <c r="C114" s="1" t="s">
        <v>619</v>
      </c>
      <c r="D114" s="1">
        <v>253</v>
      </c>
      <c r="E114" s="6">
        <v>0</v>
      </c>
      <c r="F114" s="6">
        <v>8.5948398753052544</v>
      </c>
      <c r="G114" s="6">
        <v>8.0003386176521616</v>
      </c>
    </row>
    <row r="115" spans="1:7" s="1" customFormat="1" ht="14.25" x14ac:dyDescent="0.15">
      <c r="A115" s="1" t="s">
        <v>620</v>
      </c>
      <c r="B115" s="5" t="s">
        <v>243</v>
      </c>
      <c r="C115" s="1" t="s">
        <v>621</v>
      </c>
      <c r="D115" s="1">
        <v>367</v>
      </c>
      <c r="E115" s="6">
        <v>9.0641274627238158</v>
      </c>
      <c r="F115" s="6">
        <v>7.8498768098914953</v>
      </c>
      <c r="G115" s="6">
        <v>7.9952841076892582</v>
      </c>
    </row>
    <row r="116" spans="1:7" s="1" customFormat="1" ht="14.25" x14ac:dyDescent="0.15">
      <c r="A116" s="1" t="s">
        <v>869</v>
      </c>
      <c r="B116" s="5" t="s">
        <v>243</v>
      </c>
      <c r="C116" s="1" t="s">
        <v>870</v>
      </c>
      <c r="D116" s="1">
        <v>205</v>
      </c>
      <c r="E116" s="6">
        <v>7.8200240261040177</v>
      </c>
      <c r="F116" s="6">
        <v>8.0375898256997864</v>
      </c>
      <c r="G116" s="6">
        <v>7.9808007405246899</v>
      </c>
    </row>
    <row r="117" spans="1:7" s="1" customFormat="1" ht="14.25" x14ac:dyDescent="0.15">
      <c r="A117" s="1" t="s">
        <v>48</v>
      </c>
      <c r="B117" s="5" t="s">
        <v>282</v>
      </c>
      <c r="C117" s="1" t="s">
        <v>163</v>
      </c>
      <c r="D117" s="1">
        <v>237</v>
      </c>
      <c r="E117" s="6">
        <v>7.8494071280649376</v>
      </c>
      <c r="F117" s="6">
        <v>7.9632517093602138</v>
      </c>
      <c r="G117" s="6">
        <v>7.9805283004227627</v>
      </c>
    </row>
    <row r="118" spans="1:7" s="1" customFormat="1" ht="14.25" x14ac:dyDescent="0.15">
      <c r="A118" s="3" t="s">
        <v>8</v>
      </c>
      <c r="B118" s="7" t="s">
        <v>318</v>
      </c>
      <c r="C118" s="3" t="s">
        <v>132</v>
      </c>
      <c r="D118" s="3">
        <v>239</v>
      </c>
      <c r="E118" s="8">
        <v>7.9584396448093608</v>
      </c>
      <c r="F118" s="8">
        <v>7.7116047922063089</v>
      </c>
      <c r="G118" s="8">
        <v>7.9741292715835108</v>
      </c>
    </row>
    <row r="119" spans="1:7" s="1" customFormat="1" ht="14.25" x14ac:dyDescent="0.15">
      <c r="A119" s="1" t="s">
        <v>14</v>
      </c>
      <c r="B119" s="5" t="s">
        <v>279</v>
      </c>
      <c r="C119" s="1" t="s">
        <v>137</v>
      </c>
      <c r="D119" s="1">
        <v>429</v>
      </c>
      <c r="E119" s="6">
        <v>7.9307198587347099</v>
      </c>
      <c r="F119" s="6">
        <v>8.270771972426834</v>
      </c>
      <c r="G119" s="6">
        <v>7.9694089225796763</v>
      </c>
    </row>
    <row r="120" spans="1:7" s="1" customFormat="1" ht="14.25" x14ac:dyDescent="0.15">
      <c r="A120" s="1" t="s">
        <v>11</v>
      </c>
      <c r="B120" s="5" t="s">
        <v>256</v>
      </c>
      <c r="C120" s="1" t="s">
        <v>135</v>
      </c>
      <c r="D120" s="1">
        <v>265</v>
      </c>
      <c r="E120" s="6">
        <v>8.0442652999153186</v>
      </c>
      <c r="F120" s="6">
        <v>8.4438729187710404</v>
      </c>
      <c r="G120" s="6">
        <v>7.9604374787618939</v>
      </c>
    </row>
    <row r="121" spans="1:7" s="1" customFormat="1" ht="14.25" x14ac:dyDescent="0.15">
      <c r="A121" s="1" t="s">
        <v>29</v>
      </c>
      <c r="B121" s="5" t="s">
        <v>243</v>
      </c>
      <c r="C121" s="1" t="s">
        <v>149</v>
      </c>
      <c r="D121" s="1">
        <v>439</v>
      </c>
      <c r="E121" s="6">
        <v>7.4745731715691637</v>
      </c>
      <c r="F121" s="6">
        <v>8.5125509929042096</v>
      </c>
      <c r="G121" s="6">
        <v>7.952121358648256</v>
      </c>
    </row>
    <row r="122" spans="1:7" s="1" customFormat="1" ht="14.25" x14ac:dyDescent="0.15">
      <c r="A122" s="1" t="s">
        <v>29</v>
      </c>
      <c r="B122" s="5" t="s">
        <v>243</v>
      </c>
      <c r="C122" s="1" t="s">
        <v>149</v>
      </c>
      <c r="D122" s="1">
        <v>549</v>
      </c>
      <c r="E122" s="6">
        <v>7.3854900887526336</v>
      </c>
      <c r="F122" s="6">
        <v>8.2577265605586323</v>
      </c>
      <c r="G122" s="6">
        <v>7.9476689418685558</v>
      </c>
    </row>
    <row r="123" spans="1:7" s="1" customFormat="1" ht="14.25" x14ac:dyDescent="0.15">
      <c r="A123" s="1" t="s">
        <v>28</v>
      </c>
      <c r="B123" s="5" t="s">
        <v>312</v>
      </c>
      <c r="C123" s="1" t="s">
        <v>148</v>
      </c>
      <c r="D123" s="1">
        <v>101</v>
      </c>
      <c r="E123" s="6">
        <v>7.9360938220652191</v>
      </c>
      <c r="F123" s="6">
        <v>7.8528214393076503</v>
      </c>
      <c r="G123" s="6">
        <v>7.9370236385176991</v>
      </c>
    </row>
    <row r="124" spans="1:7" s="1" customFormat="1" ht="14.25" x14ac:dyDescent="0.15">
      <c r="A124" s="1" t="s">
        <v>852</v>
      </c>
      <c r="B124" s="5" t="s">
        <v>243</v>
      </c>
      <c r="C124" s="1" t="s">
        <v>853</v>
      </c>
      <c r="D124" s="1" t="s">
        <v>855</v>
      </c>
      <c r="E124" s="6">
        <v>0</v>
      </c>
      <c r="F124" s="6">
        <v>0</v>
      </c>
      <c r="G124" s="6">
        <v>7.9363126336621921</v>
      </c>
    </row>
    <row r="125" spans="1:7" s="1" customFormat="1" ht="14.25" x14ac:dyDescent="0.15">
      <c r="A125" s="1" t="s">
        <v>829</v>
      </c>
      <c r="B125" s="5" t="s">
        <v>243</v>
      </c>
      <c r="C125" s="1" t="s">
        <v>830</v>
      </c>
      <c r="D125" s="1">
        <v>268</v>
      </c>
      <c r="E125" s="6">
        <v>7.7951393483175302</v>
      </c>
      <c r="F125" s="6">
        <v>7.9249121708149399</v>
      </c>
      <c r="G125" s="6">
        <v>7.9343317713796546</v>
      </c>
    </row>
    <row r="126" spans="1:7" s="1" customFormat="1" ht="14.25" x14ac:dyDescent="0.15">
      <c r="A126" s="1" t="s">
        <v>89</v>
      </c>
      <c r="B126" s="5" t="s">
        <v>299</v>
      </c>
      <c r="C126" s="1" t="s">
        <v>193</v>
      </c>
      <c r="D126" s="1">
        <v>88</v>
      </c>
      <c r="E126" s="6">
        <v>9.3861510339209406</v>
      </c>
      <c r="F126" s="6">
        <v>8.7402284322681041</v>
      </c>
      <c r="G126" s="6">
        <v>7.9337377701099427</v>
      </c>
    </row>
    <row r="127" spans="1:7" s="1" customFormat="1" ht="14.25" x14ac:dyDescent="0.15">
      <c r="A127" s="1" t="s">
        <v>35</v>
      </c>
      <c r="B127" s="5" t="s">
        <v>253</v>
      </c>
      <c r="C127" s="1" t="s">
        <v>152</v>
      </c>
      <c r="D127" s="1">
        <v>449</v>
      </c>
      <c r="E127" s="6">
        <v>6.6762407930772598</v>
      </c>
      <c r="F127" s="6">
        <v>8.1506029517930081</v>
      </c>
      <c r="G127" s="6">
        <v>7.9200737345462109</v>
      </c>
    </row>
    <row r="128" spans="1:7" s="1" customFormat="1" ht="14.25" x14ac:dyDescent="0.15">
      <c r="A128" s="1" t="s">
        <v>7</v>
      </c>
      <c r="B128" s="5" t="s">
        <v>421</v>
      </c>
      <c r="C128" s="1" t="s">
        <v>130</v>
      </c>
      <c r="D128" s="1">
        <v>145</v>
      </c>
      <c r="E128" s="6">
        <v>7.4517327208709592</v>
      </c>
      <c r="F128" s="6">
        <v>8.3053513694466226</v>
      </c>
      <c r="G128" s="6">
        <v>7.9190074483716684</v>
      </c>
    </row>
    <row r="129" spans="1:7" s="1" customFormat="1" ht="14.25" x14ac:dyDescent="0.15">
      <c r="A129" s="1" t="s">
        <v>100</v>
      </c>
      <c r="B129" s="5" t="s">
        <v>304</v>
      </c>
      <c r="C129" s="1" t="s">
        <v>201</v>
      </c>
      <c r="D129" s="1">
        <v>187</v>
      </c>
      <c r="E129" s="6">
        <v>7.0583140197423484</v>
      </c>
      <c r="F129" s="6">
        <v>8.1843506740469554</v>
      </c>
      <c r="G129" s="6">
        <v>7.903450844319468</v>
      </c>
    </row>
    <row r="130" spans="1:7" s="1" customFormat="1" ht="14.25" x14ac:dyDescent="0.15">
      <c r="A130" s="1" t="s">
        <v>78</v>
      </c>
      <c r="B130" s="5" t="s">
        <v>265</v>
      </c>
      <c r="C130" s="1" t="s">
        <v>470</v>
      </c>
      <c r="D130" s="1">
        <v>335</v>
      </c>
      <c r="E130" s="6">
        <v>0</v>
      </c>
      <c r="F130" s="6">
        <v>7.7166584668983758</v>
      </c>
      <c r="G130" s="6">
        <v>7.9019838429294049</v>
      </c>
    </row>
    <row r="131" spans="1:7" s="1" customFormat="1" ht="14.25" x14ac:dyDescent="0.15">
      <c r="A131" s="1" t="s">
        <v>522</v>
      </c>
      <c r="B131" s="5" t="s">
        <v>243</v>
      </c>
      <c r="C131" s="1" t="s">
        <v>417</v>
      </c>
      <c r="D131" s="1">
        <v>127</v>
      </c>
      <c r="E131" s="6">
        <v>6.5671969903607703</v>
      </c>
      <c r="F131" s="6">
        <v>8.0415505817176438</v>
      </c>
      <c r="G131" s="6">
        <v>7.8893269188731781</v>
      </c>
    </row>
    <row r="132" spans="1:7" s="1" customFormat="1" ht="14.25" x14ac:dyDescent="0.15">
      <c r="A132" s="1" t="s">
        <v>45</v>
      </c>
      <c r="B132" s="5" t="s">
        <v>246</v>
      </c>
      <c r="C132" s="1" t="s">
        <v>161</v>
      </c>
      <c r="D132" s="1">
        <v>85</v>
      </c>
      <c r="E132" s="6">
        <v>8.1611582922061814</v>
      </c>
      <c r="F132" s="6">
        <v>8.3117008950843605</v>
      </c>
      <c r="G132" s="6">
        <v>7.8843931580985664</v>
      </c>
    </row>
    <row r="133" spans="1:7" s="1" customFormat="1" ht="14.25" x14ac:dyDescent="0.15">
      <c r="A133" s="1" t="s">
        <v>80</v>
      </c>
      <c r="B133" s="5" t="s">
        <v>266</v>
      </c>
      <c r="C133" s="1" t="s">
        <v>474</v>
      </c>
      <c r="D133" s="1">
        <v>93</v>
      </c>
      <c r="E133" s="6">
        <v>0</v>
      </c>
      <c r="F133" s="6">
        <v>8.7021115920601328</v>
      </c>
      <c r="G133" s="6">
        <v>7.8750815299946382</v>
      </c>
    </row>
    <row r="134" spans="1:7" s="1" customFormat="1" ht="14.25" x14ac:dyDescent="0.15">
      <c r="A134" s="1" t="s">
        <v>90</v>
      </c>
      <c r="B134" s="5" t="s">
        <v>243</v>
      </c>
      <c r="C134" s="1" t="s">
        <v>194</v>
      </c>
      <c r="D134" s="1">
        <v>472</v>
      </c>
      <c r="E134" s="6">
        <v>0</v>
      </c>
      <c r="F134" s="6">
        <v>7.7654077507900103</v>
      </c>
      <c r="G134" s="6">
        <v>7.8733816429345636</v>
      </c>
    </row>
    <row r="135" spans="1:7" s="1" customFormat="1" ht="14.25" x14ac:dyDescent="0.15">
      <c r="A135" s="1" t="s">
        <v>522</v>
      </c>
      <c r="B135" s="5" t="s">
        <v>243</v>
      </c>
      <c r="C135" s="1" t="s">
        <v>417</v>
      </c>
      <c r="D135" s="1">
        <v>228</v>
      </c>
      <c r="E135" s="6">
        <v>0</v>
      </c>
      <c r="F135" s="6">
        <v>7.8960602584284949</v>
      </c>
      <c r="G135" s="6">
        <v>7.8665797246777016</v>
      </c>
    </row>
    <row r="136" spans="1:7" s="1" customFormat="1" ht="14.25" x14ac:dyDescent="0.15">
      <c r="A136" s="1" t="s">
        <v>715</v>
      </c>
      <c r="B136" s="5" t="s">
        <v>243</v>
      </c>
      <c r="C136" s="1" t="s">
        <v>716</v>
      </c>
      <c r="D136" s="1">
        <v>72</v>
      </c>
      <c r="E136" s="6">
        <v>0</v>
      </c>
      <c r="F136" s="6">
        <v>7.9015318782218475</v>
      </c>
      <c r="G136" s="6">
        <v>7.8657286011989456</v>
      </c>
    </row>
    <row r="137" spans="1:7" s="1" customFormat="1" ht="14.25" x14ac:dyDescent="0.15">
      <c r="A137" s="1" t="s">
        <v>103</v>
      </c>
      <c r="B137" s="5" t="s">
        <v>717</v>
      </c>
      <c r="C137" s="1" t="s">
        <v>204</v>
      </c>
      <c r="D137" s="1">
        <v>262</v>
      </c>
      <c r="E137" s="6">
        <v>7.7149371793612485</v>
      </c>
      <c r="F137" s="6">
        <v>8.3497630439879487</v>
      </c>
      <c r="G137" s="6">
        <v>7.863367477124612</v>
      </c>
    </row>
    <row r="138" spans="1:7" s="1" customFormat="1" ht="14.25" x14ac:dyDescent="0.15">
      <c r="A138" s="1" t="s">
        <v>829</v>
      </c>
      <c r="B138" s="5" t="s">
        <v>243</v>
      </c>
      <c r="C138" s="1" t="s">
        <v>830</v>
      </c>
      <c r="D138" s="1">
        <v>436</v>
      </c>
      <c r="E138" s="6">
        <v>7.8007239499761516</v>
      </c>
      <c r="F138" s="6">
        <v>7.9806282149720156</v>
      </c>
      <c r="G138" s="6">
        <v>7.8620239855320184</v>
      </c>
    </row>
    <row r="139" spans="1:7" s="1" customFormat="1" ht="14.25" x14ac:dyDescent="0.15">
      <c r="A139" s="1" t="s">
        <v>15</v>
      </c>
      <c r="B139" s="5" t="s">
        <v>278</v>
      </c>
      <c r="C139" s="1" t="s">
        <v>138</v>
      </c>
      <c r="D139" s="1">
        <v>571</v>
      </c>
      <c r="E139" s="6">
        <v>7.6252558449114245</v>
      </c>
      <c r="F139" s="6">
        <v>8.44112145677874</v>
      </c>
      <c r="G139" s="6">
        <v>7.8607780682935138</v>
      </c>
    </row>
    <row r="140" spans="1:7" s="1" customFormat="1" ht="14.25" x14ac:dyDescent="0.15">
      <c r="A140" s="1" t="s">
        <v>108</v>
      </c>
      <c r="B140" s="5" t="s">
        <v>243</v>
      </c>
      <c r="C140" s="1" t="s">
        <v>679</v>
      </c>
      <c r="D140" s="1">
        <v>661</v>
      </c>
      <c r="E140" s="6">
        <v>0</v>
      </c>
      <c r="F140" s="6">
        <v>0</v>
      </c>
      <c r="G140" s="6">
        <v>7.8587176148602911</v>
      </c>
    </row>
    <row r="141" spans="1:7" s="1" customFormat="1" ht="14.25" x14ac:dyDescent="0.15">
      <c r="A141" s="1" t="s">
        <v>859</v>
      </c>
      <c r="B141" s="5" t="s">
        <v>860</v>
      </c>
      <c r="C141" s="1" t="s">
        <v>861</v>
      </c>
      <c r="D141" s="1">
        <v>64</v>
      </c>
      <c r="E141" s="6">
        <v>8.047140468477215</v>
      </c>
      <c r="F141" s="6">
        <v>9.7500028380349555</v>
      </c>
      <c r="G141" s="6">
        <v>7.849818511005541</v>
      </c>
    </row>
    <row r="142" spans="1:7" s="1" customFormat="1" ht="14.25" x14ac:dyDescent="0.15">
      <c r="A142" s="1" t="s">
        <v>653</v>
      </c>
      <c r="B142" s="5" t="s">
        <v>243</v>
      </c>
      <c r="C142" s="1" t="s">
        <v>654</v>
      </c>
      <c r="D142" s="1">
        <v>201</v>
      </c>
      <c r="E142" s="6">
        <v>7.7694585640439282</v>
      </c>
      <c r="F142" s="6">
        <v>8.2860408392862688</v>
      </c>
      <c r="G142" s="6">
        <v>7.8483892775347002</v>
      </c>
    </row>
    <row r="143" spans="1:7" s="1" customFormat="1" ht="14.25" x14ac:dyDescent="0.15">
      <c r="A143" s="1" t="s">
        <v>359</v>
      </c>
      <c r="B143" s="5" t="s">
        <v>360</v>
      </c>
      <c r="C143" s="1" t="s">
        <v>361</v>
      </c>
      <c r="D143" s="1">
        <v>1347</v>
      </c>
      <c r="E143" s="6">
        <v>7.5958488051466677</v>
      </c>
      <c r="F143" s="6">
        <v>8.1781132523146312</v>
      </c>
      <c r="G143" s="6">
        <v>7.8468811859212435</v>
      </c>
    </row>
    <row r="144" spans="1:7" s="1" customFormat="1" ht="14.25" x14ac:dyDescent="0.15">
      <c r="A144" s="1" t="s">
        <v>653</v>
      </c>
      <c r="B144" s="5" t="s">
        <v>243</v>
      </c>
      <c r="C144" s="1" t="s">
        <v>654</v>
      </c>
      <c r="D144" s="1">
        <v>227</v>
      </c>
      <c r="E144" s="6">
        <v>8.0577421558287519</v>
      </c>
      <c r="F144" s="6">
        <v>8.5001815668690703</v>
      </c>
      <c r="G144" s="6">
        <v>7.839666556882432</v>
      </c>
    </row>
    <row r="145" spans="1:7" s="1" customFormat="1" ht="14.25" x14ac:dyDescent="0.15">
      <c r="A145" s="1" t="s">
        <v>66</v>
      </c>
      <c r="B145" s="5" t="s">
        <v>631</v>
      </c>
      <c r="C145" s="1" t="s">
        <v>176</v>
      </c>
      <c r="D145" s="1">
        <v>48</v>
      </c>
      <c r="E145" s="6">
        <v>8.4940501837566327</v>
      </c>
      <c r="F145" s="6">
        <v>8.4652936036866411</v>
      </c>
      <c r="G145" s="6">
        <v>7.831965705028284</v>
      </c>
    </row>
    <row r="146" spans="1:7" s="1" customFormat="1" ht="14.25" x14ac:dyDescent="0.15">
      <c r="A146" s="1" t="s">
        <v>0</v>
      </c>
      <c r="B146" s="5" t="s">
        <v>265</v>
      </c>
      <c r="C146" s="1" t="s">
        <v>480</v>
      </c>
      <c r="D146" s="1">
        <v>420</v>
      </c>
      <c r="E146" s="6">
        <v>0</v>
      </c>
      <c r="F146" s="6">
        <v>7.8334021292318567</v>
      </c>
      <c r="G146" s="6">
        <v>7.8289819540079231</v>
      </c>
    </row>
    <row r="147" spans="1:7" s="1" customFormat="1" ht="14.25" x14ac:dyDescent="0.15">
      <c r="A147" s="1" t="s">
        <v>863</v>
      </c>
      <c r="B147" s="5" t="s">
        <v>243</v>
      </c>
      <c r="C147" s="1" t="s">
        <v>864</v>
      </c>
      <c r="D147" s="1">
        <v>72</v>
      </c>
      <c r="E147" s="6">
        <v>7.9900434518601218</v>
      </c>
      <c r="F147" s="6">
        <v>8.1453051992642589</v>
      </c>
      <c r="G147" s="6">
        <v>7.8224753778617888</v>
      </c>
    </row>
    <row r="148" spans="1:7" s="1" customFormat="1" ht="14.25" x14ac:dyDescent="0.15">
      <c r="A148" s="1" t="s">
        <v>3</v>
      </c>
      <c r="B148" s="5" t="s">
        <v>243</v>
      </c>
      <c r="C148" s="1" t="s">
        <v>642</v>
      </c>
      <c r="D148" s="1">
        <v>639</v>
      </c>
      <c r="E148" s="6">
        <v>7.2081456345353496</v>
      </c>
      <c r="F148" s="6">
        <v>0</v>
      </c>
      <c r="G148" s="6">
        <v>7.8205364137721851</v>
      </c>
    </row>
    <row r="149" spans="1:7" s="1" customFormat="1" ht="14.25" x14ac:dyDescent="0.15">
      <c r="A149" s="1" t="s">
        <v>70</v>
      </c>
      <c r="B149" s="5" t="s">
        <v>309</v>
      </c>
      <c r="C149" s="1" t="s">
        <v>180</v>
      </c>
      <c r="D149" s="1">
        <v>325</v>
      </c>
      <c r="E149" s="6">
        <v>0</v>
      </c>
      <c r="F149" s="6">
        <v>8.6226180708680094</v>
      </c>
      <c r="G149" s="6">
        <v>7.8141809810401854</v>
      </c>
    </row>
    <row r="150" spans="1:7" s="1" customFormat="1" ht="14.25" x14ac:dyDescent="0.15">
      <c r="A150" s="1" t="s">
        <v>24</v>
      </c>
      <c r="B150" s="5" t="s">
        <v>267</v>
      </c>
      <c r="C150" s="1" t="s">
        <v>488</v>
      </c>
      <c r="D150" s="1">
        <v>279</v>
      </c>
      <c r="E150" s="6">
        <v>0</v>
      </c>
      <c r="F150" s="6">
        <v>7.3804916330312134</v>
      </c>
      <c r="G150" s="6">
        <v>7.8084608061179921</v>
      </c>
    </row>
    <row r="151" spans="1:7" s="1" customFormat="1" ht="14.25" x14ac:dyDescent="0.15">
      <c r="A151" s="1" t="s">
        <v>24</v>
      </c>
      <c r="B151" s="5" t="s">
        <v>267</v>
      </c>
      <c r="C151" s="1" t="s">
        <v>488</v>
      </c>
      <c r="D151" s="1">
        <v>266</v>
      </c>
      <c r="E151" s="6">
        <v>0</v>
      </c>
      <c r="F151" s="6">
        <v>0</v>
      </c>
      <c r="G151" s="6">
        <v>7.8084608061179921</v>
      </c>
    </row>
    <row r="152" spans="1:7" s="1" customFormat="1" ht="14.25" x14ac:dyDescent="0.15">
      <c r="A152" s="1" t="s">
        <v>124</v>
      </c>
      <c r="B152" s="5" t="s">
        <v>262</v>
      </c>
      <c r="C152" s="1" t="s">
        <v>597</v>
      </c>
      <c r="D152" s="1">
        <v>219</v>
      </c>
      <c r="E152" s="6">
        <v>8.2980448426009783</v>
      </c>
      <c r="F152" s="6">
        <v>7.835573264440538</v>
      </c>
      <c r="G152" s="6">
        <v>7.7961682931830687</v>
      </c>
    </row>
    <row r="153" spans="1:7" s="1" customFormat="1" ht="14.25" x14ac:dyDescent="0.15">
      <c r="A153" s="1" t="s">
        <v>91</v>
      </c>
      <c r="B153" s="5" t="s">
        <v>259</v>
      </c>
      <c r="C153" s="1" t="s">
        <v>195</v>
      </c>
      <c r="D153" s="1">
        <v>291</v>
      </c>
      <c r="E153" s="6">
        <v>7.4470959848413774</v>
      </c>
      <c r="F153" s="6">
        <v>0</v>
      </c>
      <c r="G153" s="6">
        <v>7.7944915321546677</v>
      </c>
    </row>
    <row r="154" spans="1:7" s="1" customFormat="1" ht="14.25" x14ac:dyDescent="0.15">
      <c r="A154" s="1" t="s">
        <v>530</v>
      </c>
      <c r="B154" s="5" t="s">
        <v>243</v>
      </c>
      <c r="C154" s="1" t="s">
        <v>531</v>
      </c>
      <c r="D154" s="1">
        <v>317</v>
      </c>
      <c r="E154" s="6">
        <v>0</v>
      </c>
      <c r="F154" s="6">
        <v>8.0452427638397417</v>
      </c>
      <c r="G154" s="6">
        <v>7.7873931642849739</v>
      </c>
    </row>
    <row r="155" spans="1:7" s="1" customFormat="1" ht="14.25" x14ac:dyDescent="0.15">
      <c r="A155" s="1" t="s">
        <v>491</v>
      </c>
      <c r="B155" s="5" t="s">
        <v>243</v>
      </c>
      <c r="C155" s="1" t="s">
        <v>492</v>
      </c>
      <c r="D155" s="1">
        <v>192</v>
      </c>
      <c r="E155" s="6">
        <v>0</v>
      </c>
      <c r="F155" s="6">
        <v>8.2958748452173783</v>
      </c>
      <c r="G155" s="6">
        <v>7.7784406835712323</v>
      </c>
    </row>
    <row r="156" spans="1:7" s="1" customFormat="1" ht="14.25" x14ac:dyDescent="0.15">
      <c r="A156" s="1" t="s">
        <v>93</v>
      </c>
      <c r="B156" s="5" t="s">
        <v>277</v>
      </c>
      <c r="C156" s="1" t="s">
        <v>160</v>
      </c>
      <c r="D156" s="1">
        <v>250</v>
      </c>
      <c r="E156" s="6">
        <v>8.3002366841173334</v>
      </c>
      <c r="F156" s="6">
        <v>7.556097368824199</v>
      </c>
      <c r="G156" s="6">
        <v>7.7663793813509692</v>
      </c>
    </row>
    <row r="157" spans="1:7" s="1" customFormat="1" ht="14.25" x14ac:dyDescent="0.15">
      <c r="A157" s="1" t="s">
        <v>666</v>
      </c>
      <c r="B157" s="5" t="s">
        <v>243</v>
      </c>
      <c r="C157" s="1" t="s">
        <v>667</v>
      </c>
      <c r="D157" s="1">
        <v>78</v>
      </c>
      <c r="E157" s="6">
        <v>0</v>
      </c>
      <c r="F157" s="6">
        <v>7.6246687655290284</v>
      </c>
      <c r="G157" s="6">
        <v>7.7572403533970942</v>
      </c>
    </row>
    <row r="158" spans="1:7" s="1" customFormat="1" ht="14.25" x14ac:dyDescent="0.15">
      <c r="A158" s="1" t="s">
        <v>118</v>
      </c>
      <c r="B158" s="5" t="s">
        <v>302</v>
      </c>
      <c r="C158" s="1" t="s">
        <v>744</v>
      </c>
      <c r="D158" s="1">
        <v>220</v>
      </c>
      <c r="E158" s="6">
        <v>9.4281672028554819</v>
      </c>
      <c r="F158" s="6">
        <v>7.2251670787062121</v>
      </c>
      <c r="G158" s="6">
        <v>7.7483818652070982</v>
      </c>
    </row>
    <row r="159" spans="1:7" s="1" customFormat="1" ht="14.25" x14ac:dyDescent="0.15">
      <c r="A159" s="1" t="s">
        <v>99</v>
      </c>
      <c r="B159" s="5" t="s">
        <v>271</v>
      </c>
      <c r="C159" s="1" t="s">
        <v>200</v>
      </c>
      <c r="D159" s="1">
        <v>111</v>
      </c>
      <c r="E159" s="6">
        <v>7.2717603138652001</v>
      </c>
      <c r="F159" s="6">
        <v>0</v>
      </c>
      <c r="G159" s="6">
        <v>7.7370693364751038</v>
      </c>
    </row>
    <row r="160" spans="1:7" s="1" customFormat="1" ht="14.25" x14ac:dyDescent="0.15">
      <c r="A160" s="1" t="s">
        <v>115</v>
      </c>
      <c r="B160" s="5" t="s">
        <v>319</v>
      </c>
      <c r="C160" s="1" t="s">
        <v>215</v>
      </c>
      <c r="D160" s="1">
        <v>248</v>
      </c>
      <c r="E160" s="6">
        <v>7.6346636442692697</v>
      </c>
      <c r="F160" s="6">
        <v>0</v>
      </c>
      <c r="G160" s="6">
        <v>7.7321846047162239</v>
      </c>
    </row>
    <row r="161" spans="1:7" s="1" customFormat="1" ht="14.25" x14ac:dyDescent="0.15">
      <c r="A161" s="1" t="s">
        <v>12</v>
      </c>
      <c r="B161" s="5" t="s">
        <v>243</v>
      </c>
      <c r="C161" s="1" t="s">
        <v>136</v>
      </c>
      <c r="D161" s="1">
        <v>101</v>
      </c>
      <c r="E161" s="6">
        <v>7.4858775173591132</v>
      </c>
      <c r="F161" s="6">
        <v>8.2722710437704787</v>
      </c>
      <c r="G161" s="6">
        <v>7.7232134175776883</v>
      </c>
    </row>
    <row r="162" spans="1:7" s="1" customFormat="1" ht="14.25" x14ac:dyDescent="0.15">
      <c r="A162" s="1" t="s">
        <v>365</v>
      </c>
      <c r="B162" s="5" t="s">
        <v>366</v>
      </c>
      <c r="C162" s="1" t="s">
        <v>367</v>
      </c>
      <c r="D162" s="1">
        <v>267</v>
      </c>
      <c r="E162" s="6">
        <v>0</v>
      </c>
      <c r="F162" s="6">
        <v>8.1452741182879418</v>
      </c>
      <c r="G162" s="6">
        <v>7.7163790128722285</v>
      </c>
    </row>
    <row r="163" spans="1:7" s="1" customFormat="1" ht="14.25" x14ac:dyDescent="0.15">
      <c r="A163" s="1" t="s">
        <v>36</v>
      </c>
      <c r="B163" s="5" t="s">
        <v>252</v>
      </c>
      <c r="C163" s="1" t="s">
        <v>153</v>
      </c>
      <c r="D163" s="1">
        <v>388</v>
      </c>
      <c r="E163" s="6">
        <v>0</v>
      </c>
      <c r="F163" s="6">
        <v>0</v>
      </c>
      <c r="G163" s="6">
        <v>7.7158780483080935</v>
      </c>
    </row>
    <row r="164" spans="1:7" s="1" customFormat="1" ht="14.25" x14ac:dyDescent="0.15">
      <c r="A164" s="1" t="s">
        <v>58</v>
      </c>
      <c r="B164" s="5" t="s">
        <v>243</v>
      </c>
      <c r="C164" s="1" t="s">
        <v>605</v>
      </c>
      <c r="D164" s="1">
        <v>194</v>
      </c>
      <c r="E164" s="6">
        <v>0</v>
      </c>
      <c r="F164" s="6">
        <v>7.1794081515138348</v>
      </c>
      <c r="G164" s="6">
        <v>7.7081701097877486</v>
      </c>
    </row>
    <row r="165" spans="1:7" s="1" customFormat="1" ht="14.25" x14ac:dyDescent="0.15">
      <c r="A165" s="1" t="s">
        <v>69</v>
      </c>
      <c r="B165" s="5" t="s">
        <v>243</v>
      </c>
      <c r="C165" s="1" t="s">
        <v>179</v>
      </c>
      <c r="D165" s="1">
        <v>428</v>
      </c>
      <c r="E165" s="6">
        <v>0</v>
      </c>
      <c r="F165" s="6">
        <v>7.7538013002166428</v>
      </c>
      <c r="G165" s="6">
        <v>7.7017233707872608</v>
      </c>
    </row>
    <row r="166" spans="1:7" s="1" customFormat="1" ht="14.25" x14ac:dyDescent="0.15">
      <c r="A166" s="1" t="s">
        <v>50</v>
      </c>
      <c r="B166" s="5" t="s">
        <v>795</v>
      </c>
      <c r="C166" s="1" t="s">
        <v>796</v>
      </c>
      <c r="D166" s="1">
        <v>226</v>
      </c>
      <c r="E166" s="6">
        <v>0</v>
      </c>
      <c r="F166" s="6">
        <v>8.144899417525469</v>
      </c>
      <c r="G166" s="6">
        <v>7.6981223033189377</v>
      </c>
    </row>
    <row r="167" spans="1:7" s="1" customFormat="1" ht="14.25" x14ac:dyDescent="0.15">
      <c r="A167" s="1" t="s">
        <v>83</v>
      </c>
      <c r="B167" s="5" t="s">
        <v>258</v>
      </c>
      <c r="C167" s="1" t="s">
        <v>189</v>
      </c>
      <c r="D167" s="1">
        <v>524</v>
      </c>
      <c r="E167" s="6">
        <v>6.6520044615863752</v>
      </c>
      <c r="F167" s="6">
        <v>0</v>
      </c>
      <c r="G167" s="6">
        <v>7.6904928941932642</v>
      </c>
    </row>
    <row r="168" spans="1:7" s="1" customFormat="1" ht="14.25" x14ac:dyDescent="0.15">
      <c r="A168" s="1" t="s">
        <v>14</v>
      </c>
      <c r="B168" s="5" t="s">
        <v>279</v>
      </c>
      <c r="C168" s="1" t="s">
        <v>137</v>
      </c>
      <c r="D168" s="1">
        <v>68</v>
      </c>
      <c r="E168" s="6">
        <v>7.5425328952125135</v>
      </c>
      <c r="F168" s="6">
        <v>8.3538489379388459</v>
      </c>
      <c r="G168" s="6">
        <v>7.6756179712782906</v>
      </c>
    </row>
    <row r="169" spans="1:7" s="1" customFormat="1" ht="14.25" x14ac:dyDescent="0.15">
      <c r="A169" s="1" t="s">
        <v>526</v>
      </c>
      <c r="B169" s="5" t="s">
        <v>243</v>
      </c>
      <c r="C169" s="1" t="s">
        <v>527</v>
      </c>
      <c r="D169" s="1">
        <v>304</v>
      </c>
      <c r="E169" s="6">
        <v>7.2897226982137973</v>
      </c>
      <c r="F169" s="6">
        <v>8.0479151256260799</v>
      </c>
      <c r="G169" s="6">
        <v>7.6706725140692393</v>
      </c>
    </row>
    <row r="170" spans="1:7" s="1" customFormat="1" ht="14.25" x14ac:dyDescent="0.15">
      <c r="A170" s="1" t="s">
        <v>42</v>
      </c>
      <c r="B170" s="5" t="s">
        <v>243</v>
      </c>
      <c r="C170" s="1" t="s">
        <v>158</v>
      </c>
      <c r="D170" s="1">
        <v>254</v>
      </c>
      <c r="E170" s="6">
        <v>7.6785092742385554</v>
      </c>
      <c r="F170" s="6">
        <v>0</v>
      </c>
      <c r="G170" s="6">
        <v>7.6608085798032191</v>
      </c>
    </row>
    <row r="171" spans="1:7" s="1" customFormat="1" ht="14.25" x14ac:dyDescent="0.15">
      <c r="A171" s="1" t="s">
        <v>12</v>
      </c>
      <c r="B171" s="5" t="s">
        <v>243</v>
      </c>
      <c r="C171" s="1" t="s">
        <v>136</v>
      </c>
      <c r="D171" s="1">
        <v>476</v>
      </c>
      <c r="E171" s="6">
        <v>7.2195321353001551</v>
      </c>
      <c r="F171" s="6">
        <v>6.5136636551293021</v>
      </c>
      <c r="G171" s="6">
        <v>7.6529518588819103</v>
      </c>
    </row>
    <row r="172" spans="1:7" s="1" customFormat="1" ht="14.25" x14ac:dyDescent="0.15">
      <c r="A172" s="1" t="s">
        <v>335</v>
      </c>
      <c r="B172" s="5" t="s">
        <v>243</v>
      </c>
      <c r="C172" s="1" t="s">
        <v>336</v>
      </c>
      <c r="D172" s="1">
        <v>217</v>
      </c>
      <c r="E172" s="6">
        <v>7.5344830177047006</v>
      </c>
      <c r="F172" s="6">
        <v>8.7078596092855243</v>
      </c>
      <c r="G172" s="6">
        <v>7.6515009204686493</v>
      </c>
    </row>
    <row r="173" spans="1:7" s="1" customFormat="1" ht="14.25" x14ac:dyDescent="0.15">
      <c r="A173" s="1" t="s">
        <v>337</v>
      </c>
      <c r="B173" s="5" t="s">
        <v>243</v>
      </c>
      <c r="C173" s="1" t="s">
        <v>160</v>
      </c>
      <c r="D173" s="1">
        <v>378</v>
      </c>
      <c r="E173" s="6">
        <v>7.1984646353719146</v>
      </c>
      <c r="F173" s="6">
        <v>0</v>
      </c>
      <c r="G173" s="6">
        <v>7.641786333318251</v>
      </c>
    </row>
    <row r="174" spans="1:7" s="1" customFormat="1" ht="14.25" x14ac:dyDescent="0.15">
      <c r="A174" s="1" t="s">
        <v>446</v>
      </c>
      <c r="B174" s="5" t="s">
        <v>243</v>
      </c>
      <c r="C174" s="1" t="s">
        <v>447</v>
      </c>
      <c r="D174" s="1">
        <v>66</v>
      </c>
      <c r="E174" s="6">
        <v>7.1708775072755788</v>
      </c>
      <c r="F174" s="6">
        <v>0</v>
      </c>
      <c r="G174" s="6">
        <v>7.6380997148396705</v>
      </c>
    </row>
    <row r="175" spans="1:7" s="1" customFormat="1" ht="14.25" x14ac:dyDescent="0.15">
      <c r="A175" s="1" t="s">
        <v>76</v>
      </c>
      <c r="B175" s="5" t="s">
        <v>248</v>
      </c>
      <c r="C175" s="1" t="s">
        <v>184</v>
      </c>
      <c r="D175" s="1">
        <v>167</v>
      </c>
      <c r="E175" s="6">
        <v>7.0752914188833014</v>
      </c>
      <c r="F175" s="6">
        <v>8.2989839997333839</v>
      </c>
      <c r="G175" s="6">
        <v>7.6379797853996534</v>
      </c>
    </row>
    <row r="176" spans="1:7" s="1" customFormat="1" ht="14.25" x14ac:dyDescent="0.15">
      <c r="A176" s="1" t="s">
        <v>11</v>
      </c>
      <c r="B176" s="5" t="s">
        <v>256</v>
      </c>
      <c r="C176" s="1" t="s">
        <v>135</v>
      </c>
      <c r="D176" s="1">
        <v>264</v>
      </c>
      <c r="E176" s="6">
        <v>7.8987224398227456</v>
      </c>
      <c r="F176" s="6">
        <v>8.386641626135626</v>
      </c>
      <c r="G176" s="6">
        <v>7.6286647471767646</v>
      </c>
    </row>
    <row r="177" spans="1:7" s="1" customFormat="1" ht="14.25" x14ac:dyDescent="0.15">
      <c r="A177" s="1" t="s">
        <v>88</v>
      </c>
      <c r="B177" s="5" t="s">
        <v>277</v>
      </c>
      <c r="C177" s="1" t="s">
        <v>558</v>
      </c>
      <c r="D177" s="1">
        <v>267</v>
      </c>
      <c r="E177" s="6">
        <v>8.2054655660414486</v>
      </c>
      <c r="F177" s="6">
        <v>8.5993808333831367</v>
      </c>
      <c r="G177" s="6">
        <v>7.6283684921820329</v>
      </c>
    </row>
    <row r="178" spans="1:7" s="1" customFormat="1" ht="14.25" x14ac:dyDescent="0.15">
      <c r="A178" s="1" t="s">
        <v>105</v>
      </c>
      <c r="B178" s="5" t="s">
        <v>299</v>
      </c>
      <c r="C178" s="1" t="s">
        <v>206</v>
      </c>
      <c r="D178" s="1">
        <v>365</v>
      </c>
      <c r="E178" s="6">
        <v>0</v>
      </c>
      <c r="F178" s="6">
        <v>8.4433412316678798</v>
      </c>
      <c r="G178" s="6">
        <v>7.6281793962909523</v>
      </c>
    </row>
    <row r="179" spans="1:7" s="1" customFormat="1" ht="14.25" x14ac:dyDescent="0.15">
      <c r="A179" s="1" t="s">
        <v>20</v>
      </c>
      <c r="B179" s="5" t="s">
        <v>281</v>
      </c>
      <c r="C179" s="1" t="s">
        <v>912</v>
      </c>
      <c r="D179" s="1">
        <v>110</v>
      </c>
      <c r="E179" s="6">
        <v>6.9912703891950994</v>
      </c>
      <c r="F179" s="6">
        <v>7.0614713282650303</v>
      </c>
      <c r="G179" s="6">
        <v>7.6241376508495016</v>
      </c>
    </row>
    <row r="180" spans="1:7" s="1" customFormat="1" ht="14.25" x14ac:dyDescent="0.15">
      <c r="A180" s="1" t="s">
        <v>833</v>
      </c>
      <c r="B180" s="5" t="s">
        <v>243</v>
      </c>
      <c r="C180" s="1" t="s">
        <v>834</v>
      </c>
      <c r="D180" s="1" t="s">
        <v>835</v>
      </c>
      <c r="E180" s="6">
        <v>0</v>
      </c>
      <c r="F180" s="6">
        <v>0</v>
      </c>
      <c r="G180" s="6">
        <v>7.6195941507651606</v>
      </c>
    </row>
    <row r="181" spans="1:7" s="1" customFormat="1" ht="14.25" x14ac:dyDescent="0.15">
      <c r="A181" s="1" t="s">
        <v>29</v>
      </c>
      <c r="B181" s="5" t="s">
        <v>243</v>
      </c>
      <c r="C181" s="1" t="s">
        <v>149</v>
      </c>
      <c r="D181" s="1">
        <v>230</v>
      </c>
      <c r="E181" s="6">
        <v>0</v>
      </c>
      <c r="F181" s="6">
        <v>8.1961347163687535</v>
      </c>
      <c r="G181" s="6">
        <v>7.6172258219820428</v>
      </c>
    </row>
    <row r="182" spans="1:7" s="1" customFormat="1" ht="14.25" x14ac:dyDescent="0.15">
      <c r="A182" s="1" t="s">
        <v>618</v>
      </c>
      <c r="B182" s="5" t="s">
        <v>243</v>
      </c>
      <c r="C182" s="1" t="s">
        <v>619</v>
      </c>
      <c r="D182" s="1">
        <v>110</v>
      </c>
      <c r="E182" s="6">
        <v>0</v>
      </c>
      <c r="F182" s="6">
        <v>8.2653132025542977</v>
      </c>
      <c r="G182" s="6">
        <v>7.6147917919564172</v>
      </c>
    </row>
    <row r="183" spans="1:7" s="1" customFormat="1" ht="14.25" x14ac:dyDescent="0.15">
      <c r="A183" s="1" t="s">
        <v>109</v>
      </c>
      <c r="B183" s="5" t="s">
        <v>299</v>
      </c>
      <c r="C183" s="1" t="s">
        <v>209</v>
      </c>
      <c r="D183" s="1">
        <v>461</v>
      </c>
      <c r="E183" s="6">
        <v>6.7596300783100327</v>
      </c>
      <c r="F183" s="6">
        <v>7.9272907864290101</v>
      </c>
      <c r="G183" s="6">
        <v>7.6144964683222156</v>
      </c>
    </row>
    <row r="184" spans="1:7" s="1" customFormat="1" ht="14.25" x14ac:dyDescent="0.15">
      <c r="A184" s="1" t="s">
        <v>231</v>
      </c>
      <c r="B184" s="5" t="s">
        <v>309</v>
      </c>
      <c r="C184" s="1" t="s">
        <v>180</v>
      </c>
      <c r="D184" s="1">
        <v>253</v>
      </c>
      <c r="E184" s="6">
        <v>7.8880839723380447</v>
      </c>
      <c r="F184" s="6">
        <v>7.8653349839250639</v>
      </c>
      <c r="G184" s="6">
        <v>7.6124606637684691</v>
      </c>
    </row>
    <row r="185" spans="1:7" s="1" customFormat="1" ht="14.25" x14ac:dyDescent="0.15">
      <c r="A185" s="1" t="s">
        <v>91</v>
      </c>
      <c r="B185" s="5" t="s">
        <v>259</v>
      </c>
      <c r="C185" s="1" t="s">
        <v>235</v>
      </c>
      <c r="D185" s="1">
        <v>386</v>
      </c>
      <c r="E185" s="6">
        <v>8.1614129269266922</v>
      </c>
      <c r="F185" s="6">
        <v>7.8686091762476087</v>
      </c>
      <c r="G185" s="6">
        <v>7.6119197048626281</v>
      </c>
    </row>
    <row r="186" spans="1:7" s="1" customFormat="1" ht="14.25" x14ac:dyDescent="0.15">
      <c r="A186" s="1" t="s">
        <v>22</v>
      </c>
      <c r="B186" s="5" t="s">
        <v>243</v>
      </c>
      <c r="C186" s="1" t="s">
        <v>768</v>
      </c>
      <c r="D186" s="1">
        <v>81</v>
      </c>
      <c r="E186" s="6">
        <v>8.2216489281922289</v>
      </c>
      <c r="F186" s="6">
        <v>0</v>
      </c>
      <c r="G186" s="6">
        <v>7.6074871919848688</v>
      </c>
    </row>
    <row r="187" spans="1:7" s="1" customFormat="1" ht="14.25" x14ac:dyDescent="0.15">
      <c r="A187" s="1" t="s">
        <v>108</v>
      </c>
      <c r="B187" s="5" t="s">
        <v>243</v>
      </c>
      <c r="C187" s="1" t="s">
        <v>679</v>
      </c>
      <c r="D187" s="1">
        <v>487</v>
      </c>
      <c r="E187" s="6">
        <v>0</v>
      </c>
      <c r="F187" s="6">
        <v>7.8430364600431703</v>
      </c>
      <c r="G187" s="6">
        <v>7.5930866002854485</v>
      </c>
    </row>
    <row r="188" spans="1:7" s="1" customFormat="1" ht="14.25" x14ac:dyDescent="0.15">
      <c r="A188" s="1" t="s">
        <v>108</v>
      </c>
      <c r="B188" s="5" t="s">
        <v>243</v>
      </c>
      <c r="C188" s="1" t="s">
        <v>679</v>
      </c>
      <c r="D188" s="1">
        <v>132</v>
      </c>
      <c r="E188" s="6">
        <v>0</v>
      </c>
      <c r="F188" s="6">
        <v>7.813484245535923</v>
      </c>
      <c r="G188" s="6">
        <v>7.5880474969860821</v>
      </c>
    </row>
    <row r="189" spans="1:7" s="1" customFormat="1" ht="14.25" x14ac:dyDescent="0.15">
      <c r="A189" s="1" t="s">
        <v>21</v>
      </c>
      <c r="B189" s="5" t="s">
        <v>268</v>
      </c>
      <c r="C189" s="1" t="s">
        <v>143</v>
      </c>
      <c r="D189" s="1">
        <v>333</v>
      </c>
      <c r="E189" s="6">
        <v>7.7938392575255708</v>
      </c>
      <c r="F189" s="6">
        <v>8.1290337667939774</v>
      </c>
      <c r="G189" s="6">
        <v>7.5817449151549869</v>
      </c>
    </row>
    <row r="190" spans="1:7" s="1" customFormat="1" ht="14.25" x14ac:dyDescent="0.15">
      <c r="A190" s="1" t="s">
        <v>90</v>
      </c>
      <c r="B190" s="5" t="s">
        <v>243</v>
      </c>
      <c r="C190" s="1" t="s">
        <v>194</v>
      </c>
      <c r="D190" s="1">
        <v>387</v>
      </c>
      <c r="E190" s="6">
        <v>0</v>
      </c>
      <c r="F190" s="6">
        <v>7.2307809020056606</v>
      </c>
      <c r="G190" s="6">
        <v>7.5738401361036383</v>
      </c>
    </row>
    <row r="191" spans="1:7" s="1" customFormat="1" ht="14.25" x14ac:dyDescent="0.15">
      <c r="A191" s="1" t="s">
        <v>49</v>
      </c>
      <c r="B191" s="5" t="s">
        <v>243</v>
      </c>
      <c r="C191" s="1" t="s">
        <v>164</v>
      </c>
      <c r="D191" s="1">
        <v>66</v>
      </c>
      <c r="E191" s="6">
        <v>0</v>
      </c>
      <c r="F191" s="6">
        <v>8.0283149921554511</v>
      </c>
      <c r="G191" s="6">
        <v>7.5610297907458675</v>
      </c>
    </row>
    <row r="192" spans="1:7" s="1" customFormat="1" ht="14.25" x14ac:dyDescent="0.15">
      <c r="A192" s="1" t="s">
        <v>817</v>
      </c>
      <c r="B192" s="5" t="s">
        <v>243</v>
      </c>
      <c r="C192" s="1" t="s">
        <v>818</v>
      </c>
      <c r="D192" s="1">
        <v>124</v>
      </c>
      <c r="E192" s="6">
        <v>0</v>
      </c>
      <c r="F192" s="6">
        <v>0</v>
      </c>
      <c r="G192" s="6">
        <v>7.5580181896929073</v>
      </c>
    </row>
    <row r="193" spans="1:7" s="1" customFormat="1" ht="14.25" x14ac:dyDescent="0.15">
      <c r="A193" s="1" t="s">
        <v>38</v>
      </c>
      <c r="B193" s="5" t="s">
        <v>250</v>
      </c>
      <c r="C193" s="1" t="s">
        <v>155</v>
      </c>
      <c r="D193" s="1">
        <v>185</v>
      </c>
      <c r="E193" s="6">
        <v>6.6732098901425605</v>
      </c>
      <c r="F193" s="6">
        <v>7.8117257763917749</v>
      </c>
      <c r="G193" s="6">
        <v>7.5577236936621759</v>
      </c>
    </row>
    <row r="194" spans="1:7" s="1" customFormat="1" ht="14.25" x14ac:dyDescent="0.15">
      <c r="A194" s="1" t="s">
        <v>865</v>
      </c>
      <c r="B194" s="5" t="s">
        <v>243</v>
      </c>
      <c r="C194" s="1" t="s">
        <v>866</v>
      </c>
      <c r="D194" s="1">
        <v>387</v>
      </c>
      <c r="E194" s="6">
        <v>0</v>
      </c>
      <c r="F194" s="6">
        <v>0</v>
      </c>
      <c r="G194" s="6">
        <v>7.5502038850710926</v>
      </c>
    </row>
    <row r="195" spans="1:7" s="1" customFormat="1" ht="14.25" x14ac:dyDescent="0.15">
      <c r="A195" s="1" t="s">
        <v>112</v>
      </c>
      <c r="B195" s="5" t="s">
        <v>243</v>
      </c>
      <c r="C195" s="1" t="s">
        <v>212</v>
      </c>
      <c r="D195" s="1">
        <v>214</v>
      </c>
      <c r="E195" s="6">
        <v>0</v>
      </c>
      <c r="F195" s="6">
        <v>7.625502799002537</v>
      </c>
      <c r="G195" s="6">
        <v>7.5469742758332856</v>
      </c>
    </row>
    <row r="196" spans="1:7" s="1" customFormat="1" ht="14.25" x14ac:dyDescent="0.15">
      <c r="A196" s="1" t="s">
        <v>60</v>
      </c>
      <c r="B196" s="5" t="s">
        <v>243</v>
      </c>
      <c r="C196" s="1" t="s">
        <v>171</v>
      </c>
      <c r="D196" s="1">
        <v>291</v>
      </c>
      <c r="E196" s="6">
        <v>0</v>
      </c>
      <c r="F196" s="6">
        <v>7.7084463961269254</v>
      </c>
      <c r="G196" s="6">
        <v>7.5466660250701834</v>
      </c>
    </row>
    <row r="197" spans="1:7" s="1" customFormat="1" ht="14.25" x14ac:dyDescent="0.15">
      <c r="A197" s="1" t="s">
        <v>578</v>
      </c>
      <c r="B197" s="5" t="s">
        <v>243</v>
      </c>
      <c r="C197" s="1" t="s">
        <v>415</v>
      </c>
      <c r="D197" s="1">
        <v>232</v>
      </c>
      <c r="E197" s="6">
        <v>0</v>
      </c>
      <c r="F197" s="6">
        <v>7.0845584053656783</v>
      </c>
      <c r="G197" s="6">
        <v>7.5466228524987571</v>
      </c>
    </row>
    <row r="198" spans="1:7" s="1" customFormat="1" ht="14.25" x14ac:dyDescent="0.15">
      <c r="A198" s="1" t="s">
        <v>408</v>
      </c>
      <c r="B198" s="5" t="s">
        <v>243</v>
      </c>
      <c r="C198" s="1" t="s">
        <v>409</v>
      </c>
      <c r="D198" s="1">
        <v>70</v>
      </c>
      <c r="E198" s="6">
        <v>7.3398785690176833</v>
      </c>
      <c r="F198" s="6">
        <v>7.6249933022329959</v>
      </c>
      <c r="G198" s="6">
        <v>7.5440556357592392</v>
      </c>
    </row>
    <row r="199" spans="1:7" s="1" customFormat="1" ht="14.25" x14ac:dyDescent="0.15">
      <c r="A199" s="1" t="s">
        <v>522</v>
      </c>
      <c r="B199" s="5" t="s">
        <v>243</v>
      </c>
      <c r="C199" s="1" t="s">
        <v>417</v>
      </c>
      <c r="D199" s="1">
        <v>193</v>
      </c>
      <c r="E199" s="6">
        <v>0</v>
      </c>
      <c r="F199" s="6">
        <v>6.7290837570436111</v>
      </c>
      <c r="G199" s="6">
        <v>7.5411422337216338</v>
      </c>
    </row>
    <row r="200" spans="1:7" s="1" customFormat="1" ht="14.25" x14ac:dyDescent="0.15">
      <c r="A200" s="1" t="s">
        <v>84</v>
      </c>
      <c r="B200" s="5" t="s">
        <v>298</v>
      </c>
      <c r="C200" s="1" t="s">
        <v>190</v>
      </c>
      <c r="D200" s="1">
        <v>55</v>
      </c>
      <c r="E200" s="6">
        <v>7.7345598215794755</v>
      </c>
      <c r="F200" s="6">
        <v>0</v>
      </c>
      <c r="G200" s="6">
        <v>7.5391074773182698</v>
      </c>
    </row>
    <row r="201" spans="1:7" s="1" customFormat="1" ht="14.25" x14ac:dyDescent="0.15">
      <c r="A201" s="1" t="s">
        <v>67</v>
      </c>
      <c r="B201" s="5" t="s">
        <v>306</v>
      </c>
      <c r="C201" s="1" t="s">
        <v>177</v>
      </c>
      <c r="D201" s="1">
        <v>414</v>
      </c>
      <c r="E201" s="6">
        <v>7.736906200252732</v>
      </c>
      <c r="F201" s="6">
        <v>8.3607826898732789</v>
      </c>
      <c r="G201" s="6">
        <v>7.5385988658621779</v>
      </c>
    </row>
    <row r="202" spans="1:7" s="1" customFormat="1" ht="14.25" x14ac:dyDescent="0.15">
      <c r="A202" s="1" t="s">
        <v>6</v>
      </c>
      <c r="B202" s="5" t="s">
        <v>243</v>
      </c>
      <c r="C202" s="1" t="s">
        <v>129</v>
      </c>
      <c r="D202" s="1">
        <v>331</v>
      </c>
      <c r="E202" s="6">
        <v>0</v>
      </c>
      <c r="F202" s="6">
        <v>0</v>
      </c>
      <c r="G202" s="6">
        <v>7.5316896264757576</v>
      </c>
    </row>
    <row r="203" spans="1:7" s="1" customFormat="1" ht="14.25" x14ac:dyDescent="0.15">
      <c r="A203" s="1" t="s">
        <v>29</v>
      </c>
      <c r="B203" s="5" t="s">
        <v>243</v>
      </c>
      <c r="C203" s="1" t="s">
        <v>149</v>
      </c>
      <c r="D203" s="1">
        <v>111</v>
      </c>
      <c r="E203" s="6">
        <v>7.0996115903925281</v>
      </c>
      <c r="F203" s="6">
        <v>8.1479405298251493</v>
      </c>
      <c r="G203" s="6">
        <v>7.5236814478007519</v>
      </c>
    </row>
    <row r="204" spans="1:7" s="1" customFormat="1" ht="14.25" x14ac:dyDescent="0.15">
      <c r="A204" s="1" t="s">
        <v>81</v>
      </c>
      <c r="B204" s="5" t="s">
        <v>519</v>
      </c>
      <c r="C204" s="1" t="s">
        <v>188</v>
      </c>
      <c r="D204" s="1">
        <v>41</v>
      </c>
      <c r="E204" s="6">
        <v>7.540754799950447</v>
      </c>
      <c r="F204" s="6">
        <v>7.5296035755945301</v>
      </c>
      <c r="G204" s="6">
        <v>7.5134573283905723</v>
      </c>
    </row>
    <row r="205" spans="1:7" s="1" customFormat="1" ht="14.25" x14ac:dyDescent="0.15">
      <c r="A205" s="1" t="s">
        <v>49</v>
      </c>
      <c r="B205" s="5" t="s">
        <v>243</v>
      </c>
      <c r="C205" s="1" t="s">
        <v>164</v>
      </c>
      <c r="D205" s="1">
        <v>71</v>
      </c>
      <c r="E205" s="6">
        <v>0</v>
      </c>
      <c r="F205" s="6">
        <v>6.59198233655846</v>
      </c>
      <c r="G205" s="6">
        <v>7.5114689131665102</v>
      </c>
    </row>
    <row r="206" spans="1:7" s="1" customFormat="1" ht="14.25" x14ac:dyDescent="0.15">
      <c r="A206" s="1" t="s">
        <v>80</v>
      </c>
      <c r="B206" s="5" t="s">
        <v>266</v>
      </c>
      <c r="C206" s="1" t="s">
        <v>187</v>
      </c>
      <c r="D206" s="1">
        <v>114</v>
      </c>
      <c r="E206" s="6">
        <v>0</v>
      </c>
      <c r="F206" s="6">
        <v>8.7032311747109361</v>
      </c>
      <c r="G206" s="6">
        <v>7.5061463546196601</v>
      </c>
    </row>
    <row r="207" spans="1:7" s="1" customFormat="1" ht="14.25" x14ac:dyDescent="0.15">
      <c r="A207" s="1" t="s">
        <v>11</v>
      </c>
      <c r="B207" s="5" t="s">
        <v>256</v>
      </c>
      <c r="C207" s="1" t="s">
        <v>135</v>
      </c>
      <c r="D207" s="1">
        <v>85</v>
      </c>
      <c r="E207" s="6">
        <v>7.0301340122873741</v>
      </c>
      <c r="F207" s="6">
        <v>6.8020550061776328</v>
      </c>
      <c r="G207" s="6">
        <v>7.5036340909882027</v>
      </c>
    </row>
    <row r="208" spans="1:7" s="1" customFormat="1" ht="14.25" x14ac:dyDescent="0.15">
      <c r="A208" s="1" t="s">
        <v>388</v>
      </c>
      <c r="B208" s="5" t="s">
        <v>389</v>
      </c>
      <c r="C208" s="1" t="s">
        <v>390</v>
      </c>
      <c r="D208" s="1">
        <v>266</v>
      </c>
      <c r="E208" s="6">
        <v>6.8462443042478611</v>
      </c>
      <c r="F208" s="6">
        <v>7.2361970484815394</v>
      </c>
      <c r="G208" s="6">
        <v>7.4956414532487168</v>
      </c>
    </row>
    <row r="209" spans="1:7" s="1" customFormat="1" ht="14.25" x14ac:dyDescent="0.15">
      <c r="A209" s="1" t="s">
        <v>21</v>
      </c>
      <c r="B209" s="5" t="s">
        <v>268</v>
      </c>
      <c r="C209" s="1" t="s">
        <v>143</v>
      </c>
      <c r="D209" s="1">
        <v>902</v>
      </c>
      <c r="E209" s="6">
        <v>7.6242924114965724</v>
      </c>
      <c r="F209" s="6">
        <v>8.1062249048967967</v>
      </c>
      <c r="G209" s="6">
        <v>7.4952875700305128</v>
      </c>
    </row>
    <row r="210" spans="1:7" s="1" customFormat="1" ht="14.25" x14ac:dyDescent="0.15">
      <c r="A210" s="1" t="s">
        <v>365</v>
      </c>
      <c r="B210" s="5" t="s">
        <v>366</v>
      </c>
      <c r="C210" s="1" t="s">
        <v>367</v>
      </c>
      <c r="D210" s="1">
        <v>147</v>
      </c>
      <c r="E210" s="6">
        <v>0</v>
      </c>
      <c r="F210" s="6">
        <v>7.375270285106807</v>
      </c>
      <c r="G210" s="6">
        <v>7.487668541746773</v>
      </c>
    </row>
    <row r="211" spans="1:7" s="1" customFormat="1" ht="14.25" x14ac:dyDescent="0.15">
      <c r="A211" s="1" t="s">
        <v>819</v>
      </c>
      <c r="B211" s="5" t="s">
        <v>243</v>
      </c>
      <c r="C211" s="1" t="s">
        <v>820</v>
      </c>
      <c r="D211" s="1">
        <v>37</v>
      </c>
      <c r="E211" s="6">
        <v>0</v>
      </c>
      <c r="F211" s="6">
        <v>7.3911557291461749</v>
      </c>
      <c r="G211" s="6">
        <v>7.4816289195075774</v>
      </c>
    </row>
    <row r="212" spans="1:7" s="1" customFormat="1" ht="14.25" x14ac:dyDescent="0.15">
      <c r="A212" s="1" t="s">
        <v>805</v>
      </c>
      <c r="B212" s="5" t="s">
        <v>243</v>
      </c>
      <c r="C212" s="1" t="s">
        <v>806</v>
      </c>
      <c r="D212" s="1">
        <v>263</v>
      </c>
      <c r="E212" s="6">
        <v>0</v>
      </c>
      <c r="F212" s="6">
        <v>8.4294454208700209</v>
      </c>
      <c r="G212" s="6">
        <v>7.4689820589625704</v>
      </c>
    </row>
    <row r="213" spans="1:7" s="1" customFormat="1" ht="14.25" x14ac:dyDescent="0.15">
      <c r="A213" s="1" t="s">
        <v>39</v>
      </c>
      <c r="B213" s="5" t="s">
        <v>243</v>
      </c>
      <c r="C213" s="1" t="s">
        <v>156</v>
      </c>
      <c r="D213" s="1">
        <v>563</v>
      </c>
      <c r="E213" s="6">
        <v>0</v>
      </c>
      <c r="F213" s="6">
        <v>6.8856156149320213</v>
      </c>
      <c r="G213" s="6">
        <v>7.4654646457882494</v>
      </c>
    </row>
    <row r="214" spans="1:7" s="1" customFormat="1" ht="14.25" x14ac:dyDescent="0.15">
      <c r="A214" s="1" t="s">
        <v>39</v>
      </c>
      <c r="B214" s="5" t="s">
        <v>243</v>
      </c>
      <c r="C214" s="1" t="s">
        <v>156</v>
      </c>
      <c r="D214" s="1">
        <v>564</v>
      </c>
      <c r="E214" s="6">
        <v>0</v>
      </c>
      <c r="F214" s="6">
        <v>6.8856156149320213</v>
      </c>
      <c r="G214" s="6">
        <v>7.4654646457882494</v>
      </c>
    </row>
    <row r="215" spans="1:7" s="1" customFormat="1" ht="14.25" x14ac:dyDescent="0.15">
      <c r="A215" s="1" t="s">
        <v>40</v>
      </c>
      <c r="B215" s="5" t="s">
        <v>249</v>
      </c>
      <c r="C215" s="1" t="s">
        <v>373</v>
      </c>
      <c r="D215" s="1">
        <v>486</v>
      </c>
      <c r="E215" s="6">
        <v>7.68841982200271</v>
      </c>
      <c r="F215" s="6">
        <v>0</v>
      </c>
      <c r="G215" s="6">
        <v>7.4607851219490877</v>
      </c>
    </row>
    <row r="216" spans="1:7" s="1" customFormat="1" ht="14.25" x14ac:dyDescent="0.15">
      <c r="A216" s="1" t="s">
        <v>101</v>
      </c>
      <c r="B216" s="5" t="s">
        <v>243</v>
      </c>
      <c r="C216" s="1" t="s">
        <v>202</v>
      </c>
      <c r="D216" s="1">
        <v>536</v>
      </c>
      <c r="E216" s="6">
        <v>0</v>
      </c>
      <c r="F216" s="6">
        <v>7.8301393874253415</v>
      </c>
      <c r="G216" s="6">
        <v>7.4445444157395322</v>
      </c>
    </row>
    <row r="217" spans="1:7" s="1" customFormat="1" ht="14.25" x14ac:dyDescent="0.15">
      <c r="A217" s="1" t="s">
        <v>513</v>
      </c>
      <c r="B217" s="5" t="s">
        <v>514</v>
      </c>
      <c r="C217" s="1" t="s">
        <v>515</v>
      </c>
      <c r="D217" s="1">
        <v>87</v>
      </c>
      <c r="E217" s="6">
        <v>8.1334415005229861</v>
      </c>
      <c r="F217" s="6">
        <v>7.5897932718367942</v>
      </c>
      <c r="G217" s="6">
        <v>7.4394353331236358</v>
      </c>
    </row>
    <row r="218" spans="1:7" s="1" customFormat="1" ht="14.25" x14ac:dyDescent="0.15">
      <c r="A218" s="1" t="s">
        <v>90</v>
      </c>
      <c r="B218" s="5" t="s">
        <v>243</v>
      </c>
      <c r="C218" s="1" t="s">
        <v>194</v>
      </c>
      <c r="D218" s="1">
        <v>151</v>
      </c>
      <c r="E218" s="6">
        <v>0</v>
      </c>
      <c r="F218" s="6">
        <v>0</v>
      </c>
      <c r="G218" s="6">
        <v>7.4320307783810877</v>
      </c>
    </row>
    <row r="219" spans="1:7" s="1" customFormat="1" ht="14.25" x14ac:dyDescent="0.15">
      <c r="A219" s="1" t="s">
        <v>17</v>
      </c>
      <c r="B219" s="5" t="s">
        <v>273</v>
      </c>
      <c r="C219" s="1" t="s">
        <v>139</v>
      </c>
      <c r="D219" s="1">
        <v>382</v>
      </c>
      <c r="E219" s="6">
        <v>0</v>
      </c>
      <c r="F219" s="6">
        <v>0</v>
      </c>
      <c r="G219" s="6">
        <v>7.4240236294730249</v>
      </c>
    </row>
    <row r="220" spans="1:7" s="1" customFormat="1" ht="14.25" x14ac:dyDescent="0.15">
      <c r="A220" s="1" t="s">
        <v>462</v>
      </c>
      <c r="B220" s="5" t="s">
        <v>243</v>
      </c>
      <c r="C220" s="1" t="s">
        <v>463</v>
      </c>
      <c r="D220" s="1">
        <v>116</v>
      </c>
      <c r="E220" s="6">
        <v>0</v>
      </c>
      <c r="F220" s="6">
        <v>0</v>
      </c>
      <c r="G220" s="6">
        <v>7.4221628856623889</v>
      </c>
    </row>
    <row r="221" spans="1:7" s="1" customFormat="1" ht="14.25" x14ac:dyDescent="0.15">
      <c r="A221" s="1" t="s">
        <v>7</v>
      </c>
      <c r="B221" s="5" t="s">
        <v>421</v>
      </c>
      <c r="C221" s="1" t="s">
        <v>130</v>
      </c>
      <c r="D221" s="1">
        <v>208</v>
      </c>
      <c r="E221" s="6">
        <v>0</v>
      </c>
      <c r="F221" s="6">
        <v>7.669540015259444</v>
      </c>
      <c r="G221" s="6">
        <v>7.4014953169333495</v>
      </c>
    </row>
    <row r="222" spans="1:7" s="1" customFormat="1" ht="14.25" x14ac:dyDescent="0.15">
      <c r="A222" s="1" t="s">
        <v>110</v>
      </c>
      <c r="B222" s="5" t="s">
        <v>260</v>
      </c>
      <c r="C222" s="1" t="s">
        <v>210</v>
      </c>
      <c r="D222" s="1">
        <v>226</v>
      </c>
      <c r="E222" s="6">
        <v>0</v>
      </c>
      <c r="F222" s="6">
        <v>0</v>
      </c>
      <c r="G222" s="6">
        <v>7.3908026800610642</v>
      </c>
    </row>
    <row r="223" spans="1:7" s="1" customFormat="1" ht="14.25" x14ac:dyDescent="0.15">
      <c r="A223" s="1" t="s">
        <v>799</v>
      </c>
      <c r="B223" s="5" t="s">
        <v>243</v>
      </c>
      <c r="C223" s="1" t="s">
        <v>800</v>
      </c>
      <c r="D223" s="1">
        <v>126</v>
      </c>
      <c r="E223" s="6">
        <v>7.5506074306351305</v>
      </c>
      <c r="F223" s="6">
        <v>7.9814810940017802</v>
      </c>
      <c r="G223" s="6">
        <v>7.3824493197989138</v>
      </c>
    </row>
    <row r="224" spans="1:7" s="1" customFormat="1" ht="14.25" x14ac:dyDescent="0.15">
      <c r="A224" s="1" t="s">
        <v>100</v>
      </c>
      <c r="B224" s="5" t="s">
        <v>304</v>
      </c>
      <c r="C224" s="1" t="s">
        <v>201</v>
      </c>
      <c r="D224" s="1">
        <v>857</v>
      </c>
      <c r="E224" s="6">
        <v>0</v>
      </c>
      <c r="F224" s="6">
        <v>7.741852524914755</v>
      </c>
      <c r="G224" s="6">
        <v>7.3786249830353521</v>
      </c>
    </row>
    <row r="225" spans="1:7" s="1" customFormat="1" ht="14.25" x14ac:dyDescent="0.15">
      <c r="A225" s="1" t="s">
        <v>745</v>
      </c>
      <c r="B225" s="5" t="s">
        <v>243</v>
      </c>
      <c r="C225" s="1" t="s">
        <v>746</v>
      </c>
      <c r="D225" s="1">
        <v>95</v>
      </c>
      <c r="E225" s="6">
        <v>9.5661840306933836</v>
      </c>
      <c r="F225" s="6">
        <v>7.8554373770411781</v>
      </c>
      <c r="G225" s="6">
        <v>7.3688352189916495</v>
      </c>
    </row>
    <row r="226" spans="1:7" s="1" customFormat="1" ht="14.25" x14ac:dyDescent="0.15">
      <c r="A226" s="1" t="s">
        <v>102</v>
      </c>
      <c r="B226" s="5" t="s">
        <v>301</v>
      </c>
      <c r="C226" s="1" t="s">
        <v>203</v>
      </c>
      <c r="D226" s="1">
        <v>309</v>
      </c>
      <c r="E226" s="6">
        <v>0</v>
      </c>
      <c r="F226" s="6">
        <v>7.9268952540866406</v>
      </c>
      <c r="G226" s="6">
        <v>7.3687887768411136</v>
      </c>
    </row>
    <row r="227" spans="1:7" s="1" customFormat="1" ht="14.25" x14ac:dyDescent="0.15">
      <c r="A227" s="1" t="s">
        <v>83</v>
      </c>
      <c r="B227" s="5" t="s">
        <v>258</v>
      </c>
      <c r="C227" s="1" t="s">
        <v>189</v>
      </c>
      <c r="D227" s="1">
        <v>528</v>
      </c>
      <c r="E227" s="6">
        <v>0</v>
      </c>
      <c r="F227" s="6">
        <v>8.3351970450775603</v>
      </c>
      <c r="G227" s="6">
        <v>7.3588671976669033</v>
      </c>
    </row>
    <row r="228" spans="1:7" s="1" customFormat="1" ht="14.25" x14ac:dyDescent="0.15">
      <c r="A228" s="1" t="s">
        <v>34</v>
      </c>
      <c r="B228" s="5" t="s">
        <v>254</v>
      </c>
      <c r="C228" s="1" t="s">
        <v>151</v>
      </c>
      <c r="D228" s="1">
        <v>193</v>
      </c>
      <c r="E228" s="6">
        <v>0</v>
      </c>
      <c r="F228" s="6">
        <v>0</v>
      </c>
      <c r="G228" s="6">
        <v>7.3570195790496724</v>
      </c>
    </row>
    <row r="229" spans="1:7" s="1" customFormat="1" ht="14.25" x14ac:dyDescent="0.15">
      <c r="A229" s="1" t="s">
        <v>121</v>
      </c>
      <c r="B229" s="5" t="s">
        <v>243</v>
      </c>
      <c r="C229" s="1" t="s">
        <v>334</v>
      </c>
      <c r="D229" s="1">
        <v>246</v>
      </c>
      <c r="E229" s="6">
        <v>0</v>
      </c>
      <c r="F229" s="6">
        <v>7.874452825110791</v>
      </c>
      <c r="G229" s="6">
        <v>7.3522790172744976</v>
      </c>
    </row>
    <row r="230" spans="1:7" s="1" customFormat="1" ht="14.25" x14ac:dyDescent="0.15">
      <c r="A230" s="1" t="s">
        <v>53</v>
      </c>
      <c r="B230" s="5" t="s">
        <v>310</v>
      </c>
      <c r="C230" s="1" t="s">
        <v>168</v>
      </c>
      <c r="D230" s="1">
        <v>1030</v>
      </c>
      <c r="E230" s="6">
        <v>7.5396405656694272</v>
      </c>
      <c r="F230" s="6">
        <v>7.6039126430106423</v>
      </c>
      <c r="G230" s="6">
        <v>7.3389572372091489</v>
      </c>
    </row>
    <row r="231" spans="1:7" s="1" customFormat="1" ht="14.25" x14ac:dyDescent="0.15">
      <c r="A231" s="1" t="s">
        <v>46</v>
      </c>
      <c r="B231" s="5" t="s">
        <v>245</v>
      </c>
      <c r="C231" s="1" t="s">
        <v>162</v>
      </c>
      <c r="D231" s="1">
        <v>363</v>
      </c>
      <c r="E231" s="6">
        <v>0</v>
      </c>
      <c r="F231" s="6">
        <v>0</v>
      </c>
      <c r="G231" s="6">
        <v>7.3297333871534782</v>
      </c>
    </row>
    <row r="232" spans="1:7" s="1" customFormat="1" ht="14.25" x14ac:dyDescent="0.15">
      <c r="A232" s="1" t="s">
        <v>776</v>
      </c>
      <c r="B232" s="5" t="s">
        <v>243</v>
      </c>
      <c r="C232" s="1" t="s">
        <v>777</v>
      </c>
      <c r="D232" s="1">
        <v>218</v>
      </c>
      <c r="E232" s="6">
        <v>0</v>
      </c>
      <c r="F232" s="6">
        <v>0</v>
      </c>
      <c r="G232" s="6">
        <v>7.3276143266206253</v>
      </c>
    </row>
    <row r="233" spans="1:7" s="1" customFormat="1" ht="14.25" x14ac:dyDescent="0.15">
      <c r="A233" s="1" t="s">
        <v>831</v>
      </c>
      <c r="B233" s="5" t="s">
        <v>243</v>
      </c>
      <c r="C233" s="1" t="s">
        <v>832</v>
      </c>
      <c r="D233" s="1">
        <v>159</v>
      </c>
      <c r="E233" s="6">
        <v>0</v>
      </c>
      <c r="F233" s="6">
        <v>0</v>
      </c>
      <c r="G233" s="6">
        <v>7.3243225896630619</v>
      </c>
    </row>
    <row r="234" spans="1:7" s="1" customFormat="1" ht="14.25" x14ac:dyDescent="0.15">
      <c r="A234" s="1" t="s">
        <v>7</v>
      </c>
      <c r="B234" s="5" t="s">
        <v>421</v>
      </c>
      <c r="C234" s="1" t="s">
        <v>130</v>
      </c>
      <c r="D234" s="1">
        <v>256</v>
      </c>
      <c r="E234" s="6">
        <v>7.2256452129754516</v>
      </c>
      <c r="F234" s="6">
        <v>7.5747949541687589</v>
      </c>
      <c r="G234" s="6">
        <v>7.3137934262026416</v>
      </c>
    </row>
    <row r="235" spans="1:7" s="1" customFormat="1" ht="14.25" x14ac:dyDescent="0.15">
      <c r="A235" s="1" t="s">
        <v>48</v>
      </c>
      <c r="B235" s="5" t="s">
        <v>282</v>
      </c>
      <c r="C235" s="1" t="s">
        <v>163</v>
      </c>
      <c r="D235" s="1">
        <v>154</v>
      </c>
      <c r="E235" s="6">
        <v>0</v>
      </c>
      <c r="F235" s="6">
        <v>7.3990157256487645</v>
      </c>
      <c r="G235" s="6">
        <v>7.3137934262026416</v>
      </c>
    </row>
    <row r="236" spans="1:7" s="1" customFormat="1" ht="14.25" x14ac:dyDescent="0.15">
      <c r="A236" s="1" t="s">
        <v>829</v>
      </c>
      <c r="B236" s="5" t="s">
        <v>243</v>
      </c>
      <c r="C236" s="1" t="s">
        <v>830</v>
      </c>
      <c r="D236" s="1">
        <v>138</v>
      </c>
      <c r="E236" s="6">
        <v>0</v>
      </c>
      <c r="F236" s="6">
        <v>7.5569895898948358</v>
      </c>
      <c r="G236" s="6">
        <v>7.3120397657318943</v>
      </c>
    </row>
    <row r="237" spans="1:7" s="1" customFormat="1" ht="14.25" x14ac:dyDescent="0.15">
      <c r="A237" s="1" t="s">
        <v>67</v>
      </c>
      <c r="B237" s="5" t="s">
        <v>306</v>
      </c>
      <c r="C237" s="1" t="s">
        <v>177</v>
      </c>
      <c r="D237" s="1">
        <v>412</v>
      </c>
      <c r="E237" s="6">
        <v>7.1315593216840778</v>
      </c>
      <c r="F237" s="6">
        <v>7.3392615823158254</v>
      </c>
      <c r="G237" s="6">
        <v>7.2998449278115221</v>
      </c>
    </row>
    <row r="238" spans="1:7" s="1" customFormat="1" ht="14.25" x14ac:dyDescent="0.15">
      <c r="A238" s="1" t="s">
        <v>40</v>
      </c>
      <c r="B238" s="5" t="s">
        <v>249</v>
      </c>
      <c r="C238" s="1" t="s">
        <v>374</v>
      </c>
      <c r="D238" s="1">
        <v>425</v>
      </c>
      <c r="E238" s="6">
        <v>7.5606895631916027</v>
      </c>
      <c r="F238" s="6">
        <v>7.4812275779993191</v>
      </c>
      <c r="G238" s="6">
        <v>7.2993765330603448</v>
      </c>
    </row>
    <row r="239" spans="1:7" s="1" customFormat="1" ht="14.25" x14ac:dyDescent="0.15">
      <c r="A239" s="1" t="s">
        <v>42</v>
      </c>
      <c r="B239" s="5" t="s">
        <v>243</v>
      </c>
      <c r="C239" s="1" t="s">
        <v>158</v>
      </c>
      <c r="D239" s="1">
        <v>222</v>
      </c>
      <c r="E239" s="6">
        <v>7.1334111559110216</v>
      </c>
      <c r="F239" s="6">
        <v>0</v>
      </c>
      <c r="G239" s="6">
        <v>7.2801912478721418</v>
      </c>
    </row>
    <row r="240" spans="1:7" s="1" customFormat="1" ht="14.25" x14ac:dyDescent="0.15">
      <c r="A240" s="1" t="s">
        <v>23</v>
      </c>
      <c r="B240" s="5" t="s">
        <v>303</v>
      </c>
      <c r="C240" s="1" t="s">
        <v>144</v>
      </c>
      <c r="D240" s="1">
        <v>256</v>
      </c>
      <c r="E240" s="6">
        <v>7.4470339294748493</v>
      </c>
      <c r="F240" s="6">
        <v>0</v>
      </c>
      <c r="G240" s="6">
        <v>7.2614769886213733</v>
      </c>
    </row>
    <row r="241" spans="1:7" s="1" customFormat="1" ht="14.25" x14ac:dyDescent="0.15">
      <c r="A241" s="1" t="s">
        <v>769</v>
      </c>
      <c r="B241" s="5" t="s">
        <v>243</v>
      </c>
      <c r="C241" s="1" t="s">
        <v>770</v>
      </c>
      <c r="D241" s="1">
        <v>94</v>
      </c>
      <c r="E241" s="6">
        <v>0</v>
      </c>
      <c r="F241" s="6">
        <v>7.3646072717700806</v>
      </c>
      <c r="G241" s="6">
        <v>7.2593668780099216</v>
      </c>
    </row>
    <row r="242" spans="1:7" s="1" customFormat="1" ht="14.25" x14ac:dyDescent="0.15">
      <c r="A242" s="1" t="s">
        <v>56</v>
      </c>
      <c r="B242" s="5" t="s">
        <v>286</v>
      </c>
      <c r="C242" s="1" t="s">
        <v>609</v>
      </c>
      <c r="D242" s="1">
        <v>249</v>
      </c>
      <c r="E242" s="6">
        <v>7.5220005831842682</v>
      </c>
      <c r="F242" s="6">
        <v>7.5563989999304217</v>
      </c>
      <c r="G242" s="6">
        <v>7.2463028087219001</v>
      </c>
    </row>
    <row r="243" spans="1:7" s="1" customFormat="1" ht="14.25" x14ac:dyDescent="0.15">
      <c r="A243" s="1" t="s">
        <v>92</v>
      </c>
      <c r="B243" s="5" t="s">
        <v>292</v>
      </c>
      <c r="C243" s="1" t="s">
        <v>237</v>
      </c>
      <c r="D243" s="1">
        <v>311</v>
      </c>
      <c r="E243" s="6">
        <v>7.3804192913096136</v>
      </c>
      <c r="F243" s="6">
        <v>7.1563825489722097</v>
      </c>
      <c r="G243" s="6">
        <v>7.2423488351297083</v>
      </c>
    </row>
    <row r="244" spans="1:7" s="1" customFormat="1" ht="14.25" x14ac:dyDescent="0.15">
      <c r="A244" s="1" t="s">
        <v>377</v>
      </c>
      <c r="B244" s="5" t="s">
        <v>378</v>
      </c>
      <c r="C244" s="1" t="s">
        <v>379</v>
      </c>
      <c r="D244" s="1">
        <v>98</v>
      </c>
      <c r="E244" s="6">
        <v>7.3967745370300255</v>
      </c>
      <c r="F244" s="6">
        <v>6.9763041165520026</v>
      </c>
      <c r="G244" s="6">
        <v>7.2326785275758789</v>
      </c>
    </row>
    <row r="245" spans="1:7" s="1" customFormat="1" ht="14.25" x14ac:dyDescent="0.15">
      <c r="A245" s="1" t="s">
        <v>13</v>
      </c>
      <c r="B245" s="5" t="s">
        <v>248</v>
      </c>
      <c r="C245" s="1" t="s">
        <v>701</v>
      </c>
      <c r="D245" s="1">
        <v>128</v>
      </c>
      <c r="E245" s="6">
        <v>0</v>
      </c>
      <c r="F245" s="6">
        <v>0</v>
      </c>
      <c r="G245" s="6">
        <v>7.2031281165912135</v>
      </c>
    </row>
    <row r="246" spans="1:7" s="1" customFormat="1" ht="14.25" x14ac:dyDescent="0.15">
      <c r="A246" s="1" t="s">
        <v>13</v>
      </c>
      <c r="B246" s="5" t="s">
        <v>248</v>
      </c>
      <c r="C246" s="1" t="s">
        <v>701</v>
      </c>
      <c r="D246" s="1">
        <v>129</v>
      </c>
      <c r="E246" s="6">
        <v>0</v>
      </c>
      <c r="F246" s="6">
        <v>0</v>
      </c>
      <c r="G246" s="6">
        <v>7.2031281165912135</v>
      </c>
    </row>
    <row r="247" spans="1:7" s="1" customFormat="1" ht="14.25" x14ac:dyDescent="0.15">
      <c r="A247" s="1" t="s">
        <v>106</v>
      </c>
      <c r="B247" s="5" t="s">
        <v>297</v>
      </c>
      <c r="C247" s="1" t="s">
        <v>207</v>
      </c>
      <c r="D247" s="1">
        <v>37</v>
      </c>
      <c r="E247" s="6">
        <v>7.3141938724678459</v>
      </c>
      <c r="F247" s="6">
        <v>6.5827109109466742</v>
      </c>
      <c r="G247" s="6">
        <v>7.2018612162772619</v>
      </c>
    </row>
    <row r="248" spans="1:7" s="1" customFormat="1" ht="14.25" x14ac:dyDescent="0.15">
      <c r="A248" s="1" t="s">
        <v>100</v>
      </c>
      <c r="B248" s="5" t="s">
        <v>304</v>
      </c>
      <c r="C248" s="1" t="s">
        <v>201</v>
      </c>
      <c r="D248" s="1">
        <v>181</v>
      </c>
      <c r="E248" s="6">
        <v>0</v>
      </c>
      <c r="F248" s="6">
        <v>7.3156765203480116</v>
      </c>
      <c r="G248" s="6">
        <v>7.1868010008200152</v>
      </c>
    </row>
    <row r="249" spans="1:7" s="1" customFormat="1" ht="14.25" x14ac:dyDescent="0.15">
      <c r="A249" s="1" t="s">
        <v>451</v>
      </c>
      <c r="B249" s="5" t="s">
        <v>262</v>
      </c>
      <c r="C249" s="1" t="s">
        <v>452</v>
      </c>
      <c r="D249" s="1">
        <v>554</v>
      </c>
      <c r="E249" s="6">
        <v>0</v>
      </c>
      <c r="F249" s="6">
        <v>0</v>
      </c>
      <c r="G249" s="6">
        <v>7.1669375303473988</v>
      </c>
    </row>
    <row r="250" spans="1:7" s="1" customFormat="1" ht="14.25" x14ac:dyDescent="0.15">
      <c r="A250" s="1" t="s">
        <v>54</v>
      </c>
      <c r="B250" s="5" t="s">
        <v>311</v>
      </c>
      <c r="C250" s="1" t="s">
        <v>798</v>
      </c>
      <c r="D250" s="1">
        <v>1018</v>
      </c>
      <c r="E250" s="6">
        <v>7.1553512223213378</v>
      </c>
      <c r="F250" s="6">
        <v>0</v>
      </c>
      <c r="G250" s="6">
        <v>7.1652532315941242</v>
      </c>
    </row>
    <row r="251" spans="1:7" s="1" customFormat="1" ht="14.25" x14ac:dyDescent="0.15">
      <c r="A251" s="1" t="s">
        <v>85</v>
      </c>
      <c r="B251" s="5" t="s">
        <v>687</v>
      </c>
      <c r="C251" s="1" t="s">
        <v>191</v>
      </c>
      <c r="D251" s="1">
        <v>589</v>
      </c>
      <c r="E251" s="6">
        <v>7.055741366005619</v>
      </c>
      <c r="F251" s="6">
        <v>7.2243387908596555</v>
      </c>
      <c r="G251" s="6">
        <v>7.1543783195783037</v>
      </c>
    </row>
    <row r="252" spans="1:7" s="1" customFormat="1" ht="14.25" x14ac:dyDescent="0.15">
      <c r="A252" s="1" t="s">
        <v>570</v>
      </c>
      <c r="B252" s="5" t="s">
        <v>243</v>
      </c>
      <c r="C252" s="1" t="s">
        <v>571</v>
      </c>
      <c r="D252" s="1">
        <v>71</v>
      </c>
      <c r="E252" s="6">
        <v>7.1655410767223726</v>
      </c>
      <c r="F252" s="6">
        <v>0</v>
      </c>
      <c r="G252" s="6">
        <v>7.1183143380098608</v>
      </c>
    </row>
    <row r="253" spans="1:7" s="1" customFormat="1" ht="14.25" x14ac:dyDescent="0.15">
      <c r="A253" s="1" t="s">
        <v>760</v>
      </c>
      <c r="B253" s="5" t="s">
        <v>275</v>
      </c>
      <c r="C253" s="1" t="s">
        <v>761</v>
      </c>
      <c r="D253" s="1">
        <v>221</v>
      </c>
      <c r="E253" s="6">
        <v>0</v>
      </c>
      <c r="F253" s="6">
        <v>0</v>
      </c>
      <c r="G253" s="6">
        <v>7.0997841966035775</v>
      </c>
    </row>
    <row r="254" spans="1:7" s="1" customFormat="1" ht="14.25" x14ac:dyDescent="0.15">
      <c r="A254" s="1" t="s">
        <v>106</v>
      </c>
      <c r="B254" s="5" t="s">
        <v>297</v>
      </c>
      <c r="C254" s="1" t="s">
        <v>207</v>
      </c>
      <c r="D254" s="1">
        <v>372</v>
      </c>
      <c r="E254" s="6">
        <v>0</v>
      </c>
      <c r="F254" s="6">
        <v>0</v>
      </c>
      <c r="G254" s="6">
        <v>7.091332756361874</v>
      </c>
    </row>
    <row r="255" spans="1:7" s="1" customFormat="1" ht="14.25" x14ac:dyDescent="0.15">
      <c r="A255" s="1" t="s">
        <v>440</v>
      </c>
      <c r="B255" s="5" t="s">
        <v>243</v>
      </c>
      <c r="C255" s="1" t="s">
        <v>441</v>
      </c>
      <c r="D255" s="1">
        <v>136</v>
      </c>
      <c r="E255" s="6">
        <v>6.9930612968129804</v>
      </c>
      <c r="F255" s="6">
        <v>6.3222813323716078</v>
      </c>
      <c r="G255" s="6">
        <v>7.0603162489113327</v>
      </c>
    </row>
    <row r="256" spans="1:7" s="1" customFormat="1" ht="14.25" x14ac:dyDescent="0.15">
      <c r="A256" s="1" t="s">
        <v>38</v>
      </c>
      <c r="B256" s="5" t="s">
        <v>250</v>
      </c>
      <c r="C256" s="1" t="s">
        <v>155</v>
      </c>
      <c r="D256" s="1">
        <v>889</v>
      </c>
      <c r="E256" s="6">
        <v>0</v>
      </c>
      <c r="F256" s="6">
        <v>0</v>
      </c>
      <c r="G256" s="6">
        <v>7.0497799152723832</v>
      </c>
    </row>
    <row r="257" spans="1:7" s="1" customFormat="1" ht="14.25" x14ac:dyDescent="0.15">
      <c r="A257" s="1" t="s">
        <v>388</v>
      </c>
      <c r="B257" s="5" t="s">
        <v>389</v>
      </c>
      <c r="C257" s="1" t="s">
        <v>390</v>
      </c>
      <c r="D257" s="1">
        <v>492</v>
      </c>
      <c r="E257" s="6">
        <v>0</v>
      </c>
      <c r="F257" s="6">
        <v>0</v>
      </c>
      <c r="G257" s="6">
        <v>7.0429494038136156</v>
      </c>
    </row>
    <row r="258" spans="1:7" s="1" customFormat="1" ht="14.25" x14ac:dyDescent="0.15">
      <c r="A258" s="1" t="s">
        <v>3</v>
      </c>
      <c r="B258" s="5" t="s">
        <v>243</v>
      </c>
      <c r="C258" s="1" t="s">
        <v>642</v>
      </c>
      <c r="D258" s="1">
        <v>231</v>
      </c>
      <c r="E258" s="6">
        <v>0</v>
      </c>
      <c r="F258" s="6">
        <v>6.2704925036386179</v>
      </c>
      <c r="G258" s="6">
        <v>7.0375758854838848</v>
      </c>
    </row>
    <row r="259" spans="1:7" s="1" customFormat="1" ht="14.25" x14ac:dyDescent="0.15">
      <c r="A259" s="1" t="s">
        <v>489</v>
      </c>
      <c r="B259" s="5" t="s">
        <v>243</v>
      </c>
      <c r="C259" s="1" t="s">
        <v>490</v>
      </c>
      <c r="D259" s="1">
        <v>219</v>
      </c>
      <c r="E259" s="6">
        <v>0</v>
      </c>
      <c r="F259" s="6">
        <v>0</v>
      </c>
      <c r="G259" s="6">
        <v>7.0244240903922739</v>
      </c>
    </row>
    <row r="260" spans="1:7" s="1" customFormat="1" ht="14.25" x14ac:dyDescent="0.15">
      <c r="A260" s="1" t="s">
        <v>734</v>
      </c>
      <c r="B260" s="5" t="s">
        <v>243</v>
      </c>
      <c r="C260" s="1" t="s">
        <v>735</v>
      </c>
      <c r="D260" s="1">
        <v>6</v>
      </c>
      <c r="E260" s="6">
        <v>0</v>
      </c>
      <c r="F260" s="6">
        <v>0</v>
      </c>
      <c r="G260" s="6">
        <v>7.0030510337959404</v>
      </c>
    </row>
    <row r="261" spans="1:7" s="1" customFormat="1" ht="14.25" x14ac:dyDescent="0.15">
      <c r="A261" s="1" t="s">
        <v>734</v>
      </c>
      <c r="B261" s="5" t="s">
        <v>243</v>
      </c>
      <c r="C261" s="1" t="s">
        <v>735</v>
      </c>
      <c r="D261" s="1">
        <v>9</v>
      </c>
      <c r="E261" s="6">
        <v>0</v>
      </c>
      <c r="F261" s="6">
        <v>0</v>
      </c>
      <c r="G261" s="6">
        <v>7.0030510337959404</v>
      </c>
    </row>
    <row r="262" spans="1:7" s="1" customFormat="1" ht="15" thickBot="1" x14ac:dyDescent="0.2">
      <c r="A262" s="14" t="s">
        <v>60</v>
      </c>
      <c r="B262" s="15" t="s">
        <v>243</v>
      </c>
      <c r="C262" s="14" t="s">
        <v>171</v>
      </c>
      <c r="D262" s="14">
        <v>317</v>
      </c>
      <c r="E262" s="16">
        <v>0</v>
      </c>
      <c r="F262" s="16">
        <v>0</v>
      </c>
      <c r="G262" s="16">
        <v>7.0005360227591833</v>
      </c>
    </row>
  </sheetData>
  <phoneticPr fontId="18" type="noConversion"/>
  <conditionalFormatting sqref="E2:G262">
    <cfRule type="colorScale" priority="4">
      <colorScale>
        <cfvo type="num" val="6"/>
        <cfvo type="num" val="7"/>
        <cfvo type="num" val="8"/>
        <color rgb="FF99FF99"/>
        <color theme="0"/>
        <color rgb="FFFF7C80"/>
      </colorScale>
    </cfRule>
    <cfRule type="colorScale" priority="5">
      <colorScale>
        <cfvo type="num" val="6"/>
        <cfvo type="num" val="7"/>
        <cfvo type="num" val="8"/>
        <color rgb="FF00FF00"/>
        <color theme="0"/>
        <color rgb="FFFF5050"/>
      </colorScale>
    </cfRule>
    <cfRule type="colorScale" priority="6">
      <colorScale>
        <cfvo type="num" val="6"/>
        <cfvo type="num" val="7"/>
        <cfvo type="num" val="8"/>
        <color rgb="FF92D050"/>
        <color theme="0"/>
        <color rgb="FFFF5050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Total</vt:lpstr>
      <vt:lpstr>High in all tissues</vt:lpstr>
      <vt:lpstr>High in mycelium</vt:lpstr>
      <vt:lpstr>High in conidium</vt:lpstr>
      <vt:lpstr>High in appressorium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沈朋程</dc:creator>
  <cp:lastModifiedBy>WENDE LIU</cp:lastModifiedBy>
  <dcterms:created xsi:type="dcterms:W3CDTF">2016-02-16T08:14:05Z</dcterms:created>
  <dcterms:modified xsi:type="dcterms:W3CDTF">2020-02-07T10:33:50Z</dcterms:modified>
</cp:coreProperties>
</file>